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160" windowHeight="9135" firstSheet="3" activeTab="3"/>
  </bookViews>
  <sheets>
    <sheet name="F1b" sheetId="9" state="hidden" r:id="rId1"/>
    <sheet name="AGE_OP_HOS_Percent_B" sheetId="3" state="hidden" r:id="rId2"/>
    <sheet name="Table_1_AVG_Encounter_Costs_All" sheetId="1" state="hidden" r:id="rId3"/>
    <sheet name="Online Supp" sheetId="10" r:id="rId4"/>
    <sheet name="Sheet1" sheetId="12" state="hidden" r:id="rId5"/>
  </sheets>
  <externalReferences>
    <externalReference r:id="rId6"/>
    <externalReference r:id="rId7"/>
    <externalReference r:id="rId8"/>
  </externalReferences>
  <definedNames>
    <definedName name="a">#REF!</definedName>
    <definedName name="aa">#REF!</definedName>
    <definedName name="AgeGroups" localSheetId="3">'Online Supp'!#REF!</definedName>
    <definedName name="b">#REF!</definedName>
    <definedName name="bb">#REF!</definedName>
    <definedName name="c_">#REF!</definedName>
    <definedName name="CurrentYear" localSheetId="3">'Online Supp'!$BH$2</definedName>
    <definedName name="d">#REF!</definedName>
    <definedName name="dd" localSheetId="0" hidden="1">[1]Input.Control!#REF!</definedName>
    <definedName name="dd" hidden="1">[1]Input.Control!#REF!</definedName>
    <definedName name="ddd" localSheetId="0" hidden="1">[1]Input.Control!#REF!</definedName>
    <definedName name="ddd" hidden="1">[1]Input.Control!#REF!</definedName>
    <definedName name="dddd" localSheetId="0" hidden="1">[1]Input.Control!#REF!</definedName>
    <definedName name="dddd" hidden="1">[1]Input.Control!#REF!</definedName>
    <definedName name="ddddd" localSheetId="0" hidden="1">[1]Input.Control!#REF!</definedName>
    <definedName name="ddddd" hidden="1">[1]Input.Control!#REF!</definedName>
    <definedName name="dddddd" localSheetId="0" hidden="1">[1]Input.Control!#REF!</definedName>
    <definedName name="dddddd" hidden="1">[1]Input.Control!#REF!</definedName>
    <definedName name="DiscountLY">'[2]Table 1'!$I$16</definedName>
    <definedName name="dres" localSheetId="0" hidden="1">[1]Input.Control!#REF!</definedName>
    <definedName name="dres" localSheetId="3" hidden="1">[1]Input.Control!#REF!</definedName>
    <definedName name="dres" hidden="1">[1]Input.Control!#REF!</definedName>
    <definedName name="DTICcost">'[2]Table 1'!$I$12</definedName>
    <definedName name="f2_cht">OFFSET(#REF!,0,0,COUNTA(#REF!),COUNTA(#REF!))</definedName>
    <definedName name="ffff" localSheetId="0" hidden="1">[1]Input.Control!#REF!</definedName>
    <definedName name="ffff" localSheetId="3" hidden="1">[1]Input.Control!#REF!</definedName>
    <definedName name="ffff" hidden="1">[1]Input.Control!#REF!</definedName>
    <definedName name="FIGURE02_CHT">'[3]On treatment CHT'!$A$1:$E$428</definedName>
    <definedName name="folder">#REF!</definedName>
    <definedName name="Garbage">#REF!</definedName>
    <definedName name="GenasenseCost">'[2]Table 1'!$I$13</definedName>
    <definedName name="hjfgghfhg" localSheetId="0" hidden="1">[1]Input.Control!#REF!</definedName>
    <definedName name="hjfgghfhg" localSheetId="3" hidden="1">[1]Input.Control!#REF!</definedName>
    <definedName name="hjfgghfhg" hidden="1">[1]Input.Control!#REF!</definedName>
    <definedName name="HO_outcomes" localSheetId="3">'Online Supp'!#REF!,'Online Supp'!#REF!,'Online Supp'!#REF!,'Online Supp'!#REF!</definedName>
    <definedName name="jkgjhfjhg" localSheetId="0" hidden="1">[1]Input.Control!#REF!</definedName>
    <definedName name="jkgjhfjhg" localSheetId="3" hidden="1">[1]Input.Control!#REF!</definedName>
    <definedName name="jkgjhfjhg" hidden="1">[1]Input.Control!#REF!</definedName>
    <definedName name="kljlkjkl" localSheetId="0" hidden="1">[1]Input.Control!#REF!</definedName>
    <definedName name="kljlkjkl" hidden="1">[1]Input.Control!#REF!</definedName>
    <definedName name="NumEvents_EmergencyDept_Total" localSheetId="3">'Online Supp'!#REF!</definedName>
    <definedName name="NumEvents_EmergencyDept_TypeA" localSheetId="3">'Online Supp'!#REF!</definedName>
    <definedName name="NumEvents_EmergencyDept_TypeB" localSheetId="3">'Online Supp'!#REF!</definedName>
    <definedName name="NumEvents_Hospitalizations_Total" localSheetId="3">'Online Supp'!#REF!</definedName>
    <definedName name="NumEvents_Hospitalizations_TypeA" localSheetId="3">'Online Supp'!#REF!</definedName>
    <definedName name="NumEvents_Hospitalizations_TypeB" localSheetId="3">'Online Supp'!#REF!</definedName>
    <definedName name="NumEvents_HospitalOutpatient_Total" localSheetId="3">'Online Supp'!#REF!</definedName>
    <definedName name="NumEvents_HospitalOutpatient_TypeA" localSheetId="3">'Online Supp'!#REF!</definedName>
    <definedName name="NumEvents_HospitalOutpatient_TypeB" localSheetId="3">'Online Supp'!#REF!</definedName>
    <definedName name="NumEvents_PhysicianOffice_Total" localSheetId="3">'Online Supp'!#REF!</definedName>
    <definedName name="NumEvents_PhysicianOffice_TypeA" localSheetId="3">'Online Supp'!#REF!</definedName>
    <definedName name="NumEvents_PhysicianOffice_TypeB" localSheetId="3">'Online Supp'!#REF!</definedName>
    <definedName name="NumEvents_Yrs" localSheetId="3">'Online Supp'!$AP$12:$BC$26</definedName>
    <definedName name="Population.Yr0102" localSheetId="3">'Online Supp'!$E$6:$R$6</definedName>
    <definedName name="Population.Yr0203" localSheetId="3">'Online Supp'!$E$7:$R$7</definedName>
    <definedName name="Population.Yr0304" localSheetId="3">'Online Supp'!$E$8:$R$8</definedName>
    <definedName name="Population.Yr0405" localSheetId="3">'Online Supp'!$E$9:$R$9</definedName>
    <definedName name="Population.Yr0506" localSheetId="3">'Online Supp'!$E$10:$R$10</definedName>
    <definedName name="Population.Yr0607" localSheetId="3">'Online Supp'!$E$11:$R$11</definedName>
    <definedName name="Population.Yr0708" localSheetId="3">'Online Supp'!$E$12:$R$12</definedName>
    <definedName name="Population.Yr0809" localSheetId="3">'Online Supp'!$E$13:$R$13</definedName>
    <definedName name="Population_Yrs" localSheetId="3">'Online Supp'!$AP$5:$BC$5</definedName>
    <definedName name="_xlnm.Print_Area" localSheetId="0">F1b!$A$1:$I$32</definedName>
    <definedName name="_xlnm.Print_Area" localSheetId="3">'Online Supp'!$A$1:$T$209</definedName>
    <definedName name="_xlnm.Print_Titles" localSheetId="3">'Online Supp'!#REF!</definedName>
    <definedName name="RowNum" localSheetId="3">'Online Supp'!$BG$18</definedName>
    <definedName name="sel.Horizon" localSheetId="0" hidden="1">[1]Input.Control!#REF!</definedName>
    <definedName name="sel.Horizon" localSheetId="3" hidden="1">[1]Input.Control!#REF!</definedName>
    <definedName name="sel.Horizon" hidden="1">[1]Input.Control!#REF!</definedName>
    <definedName name="TABLE_2_1">#REF!</definedName>
    <definedName name="TABLE_2_2">#REF!</definedName>
    <definedName name="TABLE_2_3">#REF!</definedName>
    <definedName name="table_2_4">#REF!</definedName>
    <definedName name="table_2_5">#REF!</definedName>
    <definedName name="TABLE03">#REF!</definedName>
    <definedName name="table07">#REF!</definedName>
    <definedName name="tables">OFFSET(#REF!,0,0,COUNTA(#REF!),COUNTA(#REF!))</definedName>
    <definedName name="Total" localSheetId="3">'Online Supp'!#REF!</definedName>
    <definedName name="TotalCost_EmergencyDept_Total" localSheetId="3">'Online Supp'!#REF!</definedName>
    <definedName name="TotalCost_EmergencyDept_TypeA" localSheetId="3">'Online Supp'!#REF!</definedName>
    <definedName name="TotalCost_EmergencyDept_TypeB" localSheetId="3">'Online Supp'!#REF!</definedName>
    <definedName name="TotalCost_Hospitalizations_Total" localSheetId="3">'Online Supp'!#REF!</definedName>
    <definedName name="TotalCost_Hospitalizations_TypeA" localSheetId="3">'Online Supp'!#REF!</definedName>
    <definedName name="TotalCost_Hospitalizations_TypeB" localSheetId="3">'Online Supp'!#REF!</definedName>
    <definedName name="TotalCost_HospitalOutpatient_Total" localSheetId="3">'Online Supp'!#REF!</definedName>
    <definedName name="TotalCost_HospitalOutpatient_TypeA" localSheetId="3">'Online Supp'!#REF!</definedName>
    <definedName name="TotalCost_HospitalOutpatient_TypeB" localSheetId="3">'Online Supp'!#REF!</definedName>
    <definedName name="TotalCost_PhysicianOffice_Total" localSheetId="3">'Online Supp'!#REF!</definedName>
    <definedName name="TotalCost_PhysicianOffice_TypeA" localSheetId="3">'Online Supp'!#REF!</definedName>
    <definedName name="TotalCost_PhysicianOffice_TypeB" localSheetId="3">'Online Supp'!#REF!</definedName>
    <definedName name="TotalCost_Yrs" localSheetId="3">'Online Supp'!$BB$42:$BC$59</definedName>
    <definedName name="TypeA" localSheetId="3">'Online Supp'!#REF!</definedName>
    <definedName name="TypeB" localSheetId="3">'Online Supp'!#REF!</definedName>
    <definedName name="UnitCosts_EmergencyDept" localSheetId="3">'Online Supp'!$G$141:$R$148</definedName>
    <definedName name="UnitCosts_Hospitalizations" localSheetId="3">'Online Supp'!$G$115:$R$122</definedName>
    <definedName name="UnitCosts_HospitalOutpatient" localSheetId="3">'Online Supp'!$G$154:$R$161</definedName>
    <definedName name="UnitCosts_PhysicianOffice" localSheetId="3">'Online Supp'!$G$128:$R$135</definedName>
    <definedName name="UnitCosts_Yrs" localSheetId="3">'Online Supp'!$AP$32:$BA$35</definedName>
    <definedName name="UtilPreProg">'[2]Table 1'!$I$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2" l="1"/>
  <c r="D2" i="12"/>
  <c r="C4" i="12"/>
  <c r="C6" i="12" s="1"/>
  <c r="B4" i="12"/>
  <c r="B6" i="12" s="1"/>
  <c r="D4" i="12" l="1"/>
  <c r="P13" i="9" l="1"/>
  <c r="O13" i="9"/>
  <c r="N13" i="9"/>
  <c r="P12" i="9"/>
  <c r="O12" i="9"/>
  <c r="N12" i="9"/>
  <c r="P11" i="9"/>
  <c r="O11" i="9"/>
  <c r="N11" i="9"/>
  <c r="P10" i="9"/>
  <c r="O10" i="9"/>
  <c r="N10" i="9"/>
  <c r="P9" i="9"/>
  <c r="O9" i="9"/>
  <c r="N9" i="9"/>
  <c r="P8" i="9"/>
  <c r="O8" i="9"/>
  <c r="N8" i="9"/>
  <c r="P7" i="9"/>
  <c r="O7" i="9"/>
  <c r="N7" i="9"/>
  <c r="P6" i="9"/>
  <c r="O6" i="9"/>
  <c r="N6" i="9"/>
  <c r="P5" i="9"/>
  <c r="O5" i="9"/>
  <c r="N5" i="9"/>
  <c r="S11" i="9" l="1"/>
  <c r="S9" i="9"/>
  <c r="R12" i="9"/>
  <c r="S12" i="9"/>
  <c r="S5" i="9"/>
  <c r="R7" i="9"/>
  <c r="R9" i="9"/>
  <c r="R10" i="9"/>
  <c r="S13" i="9"/>
  <c r="S7" i="9"/>
  <c r="R6" i="9"/>
  <c r="R5" i="9"/>
  <c r="S8" i="9"/>
  <c r="S10" i="9"/>
  <c r="R11" i="9"/>
  <c r="R13" i="9"/>
  <c r="S6" i="9"/>
  <c r="R8" i="9"/>
  <c r="H35" i="3" l="1"/>
  <c r="G35" i="3"/>
  <c r="F35" i="3"/>
  <c r="E35" i="3"/>
  <c r="D35" i="3"/>
  <c r="C35" i="3"/>
  <c r="B35" i="3"/>
  <c r="H34" i="3"/>
  <c r="G34" i="3"/>
  <c r="F34" i="3"/>
  <c r="E34" i="3"/>
  <c r="D34" i="3"/>
  <c r="C34" i="3"/>
  <c r="B34" i="3"/>
  <c r="H29" i="3"/>
  <c r="G29" i="3"/>
  <c r="F29" i="3"/>
  <c r="E29" i="3"/>
  <c r="D29" i="3"/>
  <c r="C29" i="3"/>
  <c r="B29" i="3"/>
  <c r="H28" i="3"/>
  <c r="G28" i="3"/>
  <c r="F28" i="3"/>
  <c r="E28" i="3"/>
  <c r="D28" i="3"/>
  <c r="C28" i="3"/>
  <c r="B28" i="3"/>
  <c r="H24" i="3"/>
  <c r="G24" i="3"/>
  <c r="F24" i="3"/>
  <c r="E24" i="3"/>
  <c r="D24" i="3"/>
  <c r="C24" i="3"/>
  <c r="B24" i="3"/>
  <c r="H23" i="3"/>
  <c r="G23" i="3"/>
  <c r="F23" i="3"/>
  <c r="E23" i="3"/>
  <c r="D23" i="3"/>
  <c r="C23" i="3"/>
  <c r="B23" i="3"/>
  <c r="H18" i="3"/>
  <c r="G18" i="3"/>
  <c r="F18" i="3"/>
  <c r="E18" i="3"/>
  <c r="D18" i="3"/>
  <c r="C18" i="3"/>
  <c r="B18" i="3"/>
  <c r="H17" i="3"/>
  <c r="G17" i="3"/>
  <c r="F17" i="3"/>
  <c r="E17" i="3"/>
  <c r="D17" i="3"/>
  <c r="C17" i="3"/>
  <c r="B17" i="3"/>
  <c r="H13" i="3"/>
  <c r="G13" i="3"/>
  <c r="F13" i="3"/>
  <c r="E13" i="3"/>
  <c r="D13" i="3"/>
  <c r="C13" i="3"/>
  <c r="B13" i="3"/>
  <c r="H12" i="3"/>
  <c r="G12" i="3"/>
  <c r="F12" i="3"/>
  <c r="E12" i="3"/>
  <c r="D12" i="3"/>
  <c r="C12" i="3"/>
  <c r="B12" i="3"/>
  <c r="H7" i="3"/>
  <c r="G7" i="3"/>
  <c r="F7" i="3"/>
  <c r="E7" i="3"/>
  <c r="D7" i="3"/>
  <c r="C7" i="3"/>
  <c r="B7" i="3"/>
  <c r="H6" i="3"/>
  <c r="G6" i="3"/>
  <c r="F6" i="3"/>
  <c r="E6" i="3"/>
  <c r="D6" i="3"/>
  <c r="C6" i="3"/>
  <c r="B6" i="3"/>
  <c r="L12" i="1" l="1"/>
</calcChain>
</file>

<file path=xl/sharedStrings.xml><?xml version="1.0" encoding="utf-8"?>
<sst xmlns="http://schemas.openxmlformats.org/spreadsheetml/2006/main" count="472" uniqueCount="140">
  <si>
    <t>Type A</t>
  </si>
  <si>
    <t>Type B</t>
  </si>
  <si>
    <t>Encounters</t>
  </si>
  <si>
    <t>Average Costs</t>
  </si>
  <si>
    <t>Outpatient visits</t>
  </si>
  <si>
    <t>Hospital Outpatient</t>
  </si>
  <si>
    <t>Emergency Department</t>
  </si>
  <si>
    <t>Physician office visits</t>
  </si>
  <si>
    <t>Hospitalizations</t>
  </si>
  <si>
    <t>Inpatient</t>
  </si>
  <si>
    <t>Total  Types A and B</t>
  </si>
  <si>
    <t>Total healthcare  encounters</t>
  </si>
  <si>
    <t>Total Outpatient Encounters</t>
  </si>
  <si>
    <t>Total average healthcare encounter/costs*</t>
  </si>
  <si>
    <t>Total Outpatient Costs *</t>
  </si>
  <si>
    <t>316,237 (57%)</t>
  </si>
  <si>
    <t>659,338 (60%)</t>
  </si>
  <si>
    <t>* Pharmacotherapy costs included in outpatient visit calculations</t>
  </si>
  <si>
    <t>$51,986,480 (58%)</t>
  </si>
  <si>
    <t>$37,910,629 (42%)</t>
  </si>
  <si>
    <t>$178,823,219 (54%)</t>
  </si>
  <si>
    <t>$291,977,644 (59%)</t>
  </si>
  <si>
    <t>9,116,968 (59%)</t>
  </si>
  <si>
    <t>10,092,542 (59%)</t>
  </si>
  <si>
    <t>$781,969,068 (59%)</t>
  </si>
  <si>
    <t>Encounters (%)</t>
  </si>
  <si>
    <t>$1,252,769,931 (58%)</t>
  </si>
  <si>
    <t>$926,026,245 (71%)</t>
  </si>
  <si>
    <t>Average Costs (%)</t>
  </si>
  <si>
    <t>241,451 (43%)</t>
  </si>
  <si>
    <t>442,577 (40%)</t>
  </si>
  <si>
    <t xml:space="preserve">6,309,580 (41%) </t>
  </si>
  <si>
    <t>6,993,707  (41%)</t>
  </si>
  <si>
    <t>53,417 (28%)</t>
  </si>
  <si>
    <t>$150,052,794 (46%)</t>
  </si>
  <si>
    <t>$203,044,557 (41%)</t>
  </si>
  <si>
    <t>$553,344,316 (41%)</t>
  </si>
  <si>
    <t>$906, 441,667 (42%)</t>
  </si>
  <si>
    <t>372,745,812 (29%)</t>
  </si>
  <si>
    <t>138,497 (72%)</t>
  </si>
  <si>
    <t>$1,279,187,479 (37%)</t>
  </si>
  <si>
    <t>$2,178,796,176 (63%)</t>
  </si>
  <si>
    <t>10,231,039 (59%)</t>
  </si>
  <si>
    <t>7,047,124 (41%)</t>
  </si>
  <si>
    <t>Table 1:  Projected  influenza-related healthcare encounters by setting and costs: average of  2001/2002 - 2008/2009 Seasons: Types A and B and Total (%)</t>
  </si>
  <si>
    <t>Table 2:  Projected Encounters and Costs by Age:  Type A influenza, Type B Influenza, All Influenza</t>
  </si>
  <si>
    <t xml:space="preserve">0 -4 </t>
  </si>
  <si>
    <t xml:space="preserve">5 to 17 </t>
  </si>
  <si>
    <t>18 - 49</t>
  </si>
  <si>
    <t>50-64</t>
  </si>
  <si>
    <t xml:space="preserve">65 - 74 </t>
  </si>
  <si>
    <t>≥ 75 yrs</t>
  </si>
  <si>
    <t>aggregate ages</t>
  </si>
  <si>
    <t>Total Heathcare Encounters</t>
  </si>
  <si>
    <t>B</t>
  </si>
  <si>
    <t>A</t>
  </si>
  <si>
    <t>%B</t>
  </si>
  <si>
    <t>%A</t>
  </si>
  <si>
    <t>add to figure 6</t>
  </si>
  <si>
    <t>Total Heathcare costs ($M)</t>
  </si>
  <si>
    <t>Total Outpatient costs ($M)</t>
  </si>
  <si>
    <t>Total Hospital Encounters</t>
  </si>
  <si>
    <t>Total Hospital costs ($M)</t>
  </si>
  <si>
    <t>Total</t>
  </si>
  <si>
    <t>All Ages</t>
  </si>
  <si>
    <t>Overall Clinical Outcomes</t>
  </si>
  <si>
    <t>Season</t>
  </si>
  <si>
    <t>2001/2002</t>
  </si>
  <si>
    <t>2002/2003</t>
  </si>
  <si>
    <t>2003/2004</t>
  </si>
  <si>
    <t>2004/2005</t>
  </si>
  <si>
    <t>2005/2006</t>
  </si>
  <si>
    <t>2006/2007</t>
  </si>
  <si>
    <t>2007/2008</t>
  </si>
  <si>
    <t>2008/2009</t>
  </si>
  <si>
    <t>Average</t>
  </si>
  <si>
    <t>Population</t>
  </si>
  <si>
    <t>Table. Number of persons in population of interest, by age and influenza season</t>
  </si>
  <si>
    <t>Year</t>
  </si>
  <si>
    <t>0809</t>
  </si>
  <si>
    <t>Table 1. Number of persons in population of interest, by age and influenza season</t>
  </si>
  <si>
    <t>0-4 yrs</t>
  </si>
  <si>
    <t>5-17 yrs</t>
  </si>
  <si>
    <t>18-49 yrs</t>
  </si>
  <si>
    <t>50-64 yrs</t>
  </si>
  <si>
    <t>65-74 yrs</t>
  </si>
  <si>
    <t>≥75 yrs</t>
  </si>
  <si>
    <t>Influenza Season</t>
  </si>
  <si>
    <t>Number of events</t>
  </si>
  <si>
    <t>Table. Number of events</t>
  </si>
  <si>
    <t>Row Num</t>
  </si>
  <si>
    <t>0102</t>
  </si>
  <si>
    <t>Number of Events  (95%CI)</t>
  </si>
  <si>
    <t>0203</t>
  </si>
  <si>
    <t xml:space="preserve">Hospitalizations </t>
  </si>
  <si>
    <t>0304</t>
  </si>
  <si>
    <t>0405</t>
  </si>
  <si>
    <t>0506</t>
  </si>
  <si>
    <t>0607</t>
  </si>
  <si>
    <t>Table 2.  Rates of hospitalizations attributable to type A and type B influenza, by age and influenza season</t>
  </si>
  <si>
    <t xml:space="preserve">Physician Office Visits </t>
  </si>
  <si>
    <t>0708</t>
  </si>
  <si>
    <t>Rate per 100,000</t>
  </si>
  <si>
    <t xml:space="preserve">Type A </t>
  </si>
  <si>
    <t>Emergency Department Visits</t>
  </si>
  <si>
    <t>Hospital Outpatient Visits</t>
  </si>
  <si>
    <t xml:space="preserve">Type B </t>
  </si>
  <si>
    <t>Unit cost of encounters</t>
  </si>
  <si>
    <t>Table. Unit costs of encounters</t>
  </si>
  <si>
    <t>Unit Costs (USD)</t>
  </si>
  <si>
    <t>Projected total cost</t>
  </si>
  <si>
    <t>Table. Projected total cost</t>
  </si>
  <si>
    <t>Table 3.  Rates of physician office visits attributable to type A and type B influenza, by age and influenza season</t>
  </si>
  <si>
    <t>Total Cost (USD)</t>
  </si>
  <si>
    <t>Total Cost</t>
  </si>
  <si>
    <t>Hospitalization Cost</t>
  </si>
  <si>
    <t>Outpatient Cost</t>
  </si>
  <si>
    <t>Table 4.  Rates of emergency department visits attributable to type A and type B influenza, by age and influenza season</t>
  </si>
  <si>
    <t>Table 5.  Rates of hospital outpatient visits attributable to type A and type B influenza, by age and influenza season</t>
  </si>
  <si>
    <t>Table 6.  Unit costs of hospitalizations attributable to influenza, by age and influenza season</t>
  </si>
  <si>
    <t>Cost (USD) per Encounter</t>
  </si>
  <si>
    <t>Table 7.  Unit costs of physician office visits attributable to influenza, by age and influenza season</t>
  </si>
  <si>
    <t>Table 8.  Unit costs of emergency department visits attributable to influenza, by age and influenza season</t>
  </si>
  <si>
    <t>Table 9.  Unit costs of hospital outpatient visits attributable to influenza, by age and influenza season</t>
  </si>
  <si>
    <t>Table 10.  Percentage of outpatient encounters attributable to influenza infection that require pharmacotherapy, by age</t>
  </si>
  <si>
    <t>Percentage of Encounters</t>
  </si>
  <si>
    <t>Encounter Type</t>
  </si>
  <si>
    <t>Physician Office Visit</t>
  </si>
  <si>
    <t>Emergency Department Visit</t>
  </si>
  <si>
    <t>Hospital Outpatient Visit</t>
  </si>
  <si>
    <t>Table 11.  Unit cost of pharmacotherapy in physician office visits attributable to influenza infection, by age and influenza season</t>
  </si>
  <si>
    <t>Table 12.  Unit cost of pharmacotherapy in emergency department visits attributable to influenza infection, by age and influenza season</t>
  </si>
  <si>
    <t>Table 13.  Unit cost of pharmacotherapy in hospital outpatient visits attributable to influenza infection, by age and influenza season</t>
  </si>
  <si>
    <t>Online Supplement: Model input parameter values</t>
  </si>
  <si>
    <r>
      <t xml:space="preserve">Figure 1.  </t>
    </r>
    <r>
      <rPr>
        <sz val="10"/>
        <rFont val="Calibri"/>
        <family val="2"/>
      </rPr>
      <t>Projected cost of influenza-related healthcare encounters during 2001/2002 - 2008/2009</t>
    </r>
  </si>
  <si>
    <t>out</t>
  </si>
  <si>
    <t>in</t>
  </si>
  <si>
    <t>total</t>
  </si>
  <si>
    <t>a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&quot;$&quot;#,##0_);[Red]\(&quot;$&quot;#,##0\)"/>
    <numFmt numFmtId="165" formatCode="_(* #,##0.00_);_(* \(#,##0.00\);_(* &quot;-&quot;??_);_(@_)"/>
    <numFmt numFmtId="166" formatCode="&quot;$&quot;#,##0"/>
    <numFmt numFmtId="167" formatCode="0.0%"/>
    <numFmt numFmtId="169" formatCode="_([$€-2]* #,##0.00_);_([$€-2]* \(#,##0.00\);_([$€-2]* &quot;-&quot;??_)"/>
    <numFmt numFmtId="171" formatCode="[$$-409]#,##0"/>
  </numFmts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  <font>
      <b/>
      <sz val="11"/>
      <name val="Calibri"/>
      <family val="2"/>
    </font>
    <font>
      <sz val="10"/>
      <name val="MS Sans Serif"/>
      <family val="2"/>
    </font>
    <font>
      <sz val="10"/>
      <name val="Verdana"/>
      <family val="2"/>
    </font>
    <font>
      <sz val="10"/>
      <name val="System"/>
      <family val="2"/>
    </font>
    <font>
      <b/>
      <sz val="11"/>
      <color rgb="FF3F3F3F"/>
      <name val="Calibri"/>
      <family val="2"/>
      <scheme val="minor"/>
    </font>
    <font>
      <sz val="10"/>
      <name val="Calibri"/>
      <family val="2"/>
    </font>
    <font>
      <b/>
      <sz val="10"/>
      <name val="Calibri"/>
      <family val="2"/>
    </font>
    <font>
      <b/>
      <sz val="10"/>
      <color indexed="8"/>
      <name val="Arial"/>
      <family val="2"/>
    </font>
    <font>
      <sz val="10.5"/>
      <color theme="1"/>
      <name val="Calibri"/>
      <family val="2"/>
      <scheme val="minor"/>
    </font>
    <font>
      <u/>
      <sz val="8.8000000000000007"/>
      <color theme="10"/>
      <name val="Calibri"/>
      <family val="2"/>
    </font>
    <font>
      <u/>
      <sz val="8"/>
      <color indexed="12"/>
      <name val="Arial"/>
      <family val="2"/>
    </font>
    <font>
      <b/>
      <sz val="26"/>
      <color indexed="9"/>
      <name val="Arial"/>
      <family val="2"/>
    </font>
    <font>
      <b/>
      <sz val="18"/>
      <name val="Arial"/>
      <family val="2"/>
    </font>
    <font>
      <b/>
      <sz val="10"/>
      <color indexed="41"/>
      <name val="Arial"/>
      <family val="2"/>
    </font>
    <font>
      <b/>
      <sz val="16"/>
      <color indexed="18"/>
      <name val="Arial"/>
      <family val="2"/>
    </font>
    <font>
      <sz val="11"/>
      <name val="Verdana"/>
      <family val="2"/>
    </font>
    <font>
      <sz val="1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0" tint="-0.24994659260841701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18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400">
    <xf numFmtId="0" fontId="0" fillId="0" borderId="0"/>
    <xf numFmtId="165" fontId="12" fillId="0" borderId="0" applyFont="0" applyFill="0" applyBorder="0" applyAlignment="0" applyProtection="0"/>
    <xf numFmtId="169" fontId="8" fillId="0" borderId="0" applyFont="0" applyFill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8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8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2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2" fillId="0" borderId="0"/>
    <xf numFmtId="0" fontId="12" fillId="0" borderId="0"/>
    <xf numFmtId="0" fontId="5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2" fillId="0" borderId="0"/>
    <xf numFmtId="0" fontId="12" fillId="0" borderId="0"/>
    <xf numFmtId="0" fontId="5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3" fillId="0" borderId="0"/>
    <xf numFmtId="0" fontId="13" fillId="0" borderId="0"/>
    <xf numFmtId="0" fontId="8" fillId="0" borderId="0"/>
    <xf numFmtId="165" fontId="8" fillId="0" borderId="0" applyFont="0" applyFill="0" applyBorder="0" applyAlignment="0" applyProtection="0"/>
    <xf numFmtId="0" fontId="17" fillId="9" borderId="4" applyNumberFormat="0" applyFont="0" applyAlignment="0">
      <alignment horizontal="left" wrapText="1"/>
    </xf>
    <xf numFmtId="0" fontId="18" fillId="10" borderId="4">
      <alignment horizontal="left"/>
      <protection locked="0"/>
    </xf>
    <xf numFmtId="2" fontId="8" fillId="11" borderId="4" applyNumberFormat="0" applyFont="0" applyAlignment="0">
      <alignment horizontal="center" wrapText="1"/>
      <protection locked="0"/>
    </xf>
    <xf numFmtId="0" fontId="14" fillId="7" borderId="3">
      <alignment horizontal="left"/>
      <protection locked="0"/>
    </xf>
    <xf numFmtId="169" fontId="19" fillId="0" borderId="0" applyNumberFormat="0" applyFill="0" applyBorder="0" applyAlignment="0" applyProtection="0">
      <alignment vertical="top"/>
      <protection locked="0"/>
    </xf>
    <xf numFmtId="169" fontId="20" fillId="0" borderId="0" applyNumberFormat="0" applyFill="0" applyBorder="0" applyAlignment="0" applyProtection="0">
      <alignment vertical="top"/>
      <protection locked="0"/>
    </xf>
    <xf numFmtId="169" fontId="8" fillId="12" borderId="5" applyNumberFormat="0" applyBorder="0">
      <alignment horizontal="center" wrapText="1"/>
    </xf>
    <xf numFmtId="169" fontId="21" fillId="12" borderId="0" applyNumberFormat="0">
      <alignment horizontal="center" vertical="center" wrapText="1"/>
    </xf>
    <xf numFmtId="169" fontId="22" fillId="13" borderId="6" applyNumberFormat="0" applyBorder="0">
      <alignment horizontal="left" wrapText="1"/>
    </xf>
    <xf numFmtId="169" fontId="17" fillId="14" borderId="0" applyNumberFormat="0" applyBorder="0" applyAlignment="0" applyProtection="0">
      <alignment horizontal="center" vertical="center" wrapText="1"/>
    </xf>
    <xf numFmtId="169" fontId="23" fillId="15" borderId="0" applyNumberFormat="0" applyAlignment="0" applyProtection="0">
      <alignment horizontal="center" vertical="center" wrapText="1"/>
    </xf>
    <xf numFmtId="169" fontId="17" fillId="15" borderId="1" applyNumberFormat="0" applyAlignment="0" applyProtection="0">
      <alignment horizontal="center" vertical="center" wrapText="1"/>
    </xf>
    <xf numFmtId="169" fontId="24" fillId="11" borderId="0" applyNumberFormat="0" applyBorder="0">
      <alignment horizontal="left" vertical="center"/>
    </xf>
    <xf numFmtId="0" fontId="12" fillId="0" borderId="0"/>
    <xf numFmtId="0" fontId="5" fillId="0" borderId="0"/>
    <xf numFmtId="0" fontId="5" fillId="0" borderId="0"/>
    <xf numFmtId="0" fontId="5" fillId="0" borderId="0"/>
  </cellStyleXfs>
  <cellXfs count="201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3" borderId="0" xfId="0" applyFill="1"/>
    <xf numFmtId="0" fontId="0" fillId="0" borderId="0" xfId="0" applyAlignment="1">
      <alignment horizontal="right"/>
    </xf>
    <xf numFmtId="3" fontId="0" fillId="0" borderId="0" xfId="0" applyNumberFormat="1" applyAlignment="1">
      <alignment horizontal="right"/>
    </xf>
    <xf numFmtId="0" fontId="0" fillId="4" borderId="0" xfId="0" applyFill="1" applyAlignment="1"/>
    <xf numFmtId="0" fontId="0" fillId="0" borderId="0" xfId="0" applyAlignment="1"/>
    <xf numFmtId="0" fontId="0" fillId="7" borderId="0" xfId="0" applyFill="1"/>
    <xf numFmtId="0" fontId="3" fillId="0" borderId="0" xfId="0" applyFont="1"/>
    <xf numFmtId="0" fontId="3" fillId="3" borderId="0" xfId="0" applyFont="1" applyFill="1"/>
    <xf numFmtId="0" fontId="2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5" borderId="0" xfId="0" applyFont="1" applyFill="1" applyAlignment="1">
      <alignment horizontal="center"/>
    </xf>
    <xf numFmtId="0" fontId="3" fillId="2" borderId="0" xfId="0" applyFont="1" applyFill="1"/>
    <xf numFmtId="0" fontId="3" fillId="5" borderId="0" xfId="0" applyFont="1" applyFill="1"/>
    <xf numFmtId="0" fontId="2" fillId="0" borderId="0" xfId="0" applyFont="1"/>
    <xf numFmtId="3" fontId="3" fillId="0" borderId="0" xfId="0" applyNumberFormat="1" applyFont="1"/>
    <xf numFmtId="164" fontId="3" fillId="0" borderId="0" xfId="0" applyNumberFormat="1" applyFont="1"/>
    <xf numFmtId="3" fontId="2" fillId="0" borderId="0" xfId="0" applyNumberFormat="1" applyFont="1" applyFill="1"/>
    <xf numFmtId="3" fontId="2" fillId="0" borderId="0" xfId="0" applyNumberFormat="1" applyFont="1"/>
    <xf numFmtId="0" fontId="2" fillId="5" borderId="0" xfId="0" applyFont="1" applyFill="1"/>
    <xf numFmtId="3" fontId="2" fillId="7" borderId="0" xfId="0" applyNumberFormat="1" applyFont="1" applyFill="1"/>
    <xf numFmtId="164" fontId="2" fillId="0" borderId="0" xfId="0" applyNumberFormat="1" applyFont="1"/>
    <xf numFmtId="3" fontId="3" fillId="0" borderId="0" xfId="0" applyNumberFormat="1" applyFont="1" applyFill="1"/>
    <xf numFmtId="3" fontId="3" fillId="7" borderId="0" xfId="0" applyNumberFormat="1" applyFont="1" applyFill="1"/>
    <xf numFmtId="3" fontId="3" fillId="0" borderId="0" xfId="0" applyNumberFormat="1" applyFont="1" applyAlignment="1">
      <alignment horizontal="right"/>
    </xf>
    <xf numFmtId="0" fontId="2" fillId="0" borderId="0" xfId="0" applyFont="1" applyAlignment="1">
      <alignment horizontal="center"/>
    </xf>
    <xf numFmtId="0" fontId="2" fillId="7" borderId="0" xfId="0" applyFont="1" applyFill="1"/>
    <xf numFmtId="164" fontId="3" fillId="7" borderId="0" xfId="0" applyNumberFormat="1" applyFont="1" applyFill="1"/>
    <xf numFmtId="0" fontId="3" fillId="7" borderId="0" xfId="0" applyFont="1" applyFill="1"/>
    <xf numFmtId="0" fontId="3" fillId="6" borderId="0" xfId="0" applyFont="1" applyFill="1"/>
    <xf numFmtId="0" fontId="3" fillId="0" borderId="0" xfId="0" applyFont="1" applyAlignment="1">
      <alignment wrapText="1"/>
    </xf>
    <xf numFmtId="166" fontId="3" fillId="0" borderId="0" xfId="0" applyNumberFormat="1" applyFont="1"/>
    <xf numFmtId="0" fontId="3" fillId="0" borderId="0" xfId="0" applyFont="1" applyAlignment="1">
      <alignment horizontal="left" vertical="top" wrapText="1"/>
    </xf>
    <xf numFmtId="166" fontId="3" fillId="5" borderId="0" xfId="0" applyNumberFormat="1" applyFont="1" applyFill="1"/>
    <xf numFmtId="166" fontId="3" fillId="0" borderId="0" xfId="0" applyNumberFormat="1" applyFont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3" borderId="0" xfId="0" applyFont="1" applyFill="1" applyAlignment="1">
      <alignment horizontal="right"/>
    </xf>
    <xf numFmtId="0" fontId="3" fillId="0" borderId="0" xfId="0" applyFont="1" applyAlignment="1">
      <alignment horizontal="right"/>
    </xf>
    <xf numFmtId="0" fontId="3" fillId="2" borderId="0" xfId="0" applyFont="1" applyFill="1" applyAlignment="1">
      <alignment horizontal="right"/>
    </xf>
    <xf numFmtId="3" fontId="2" fillId="0" borderId="0" xfId="0" applyNumberFormat="1" applyFont="1" applyFill="1" applyAlignment="1">
      <alignment horizontal="right"/>
    </xf>
    <xf numFmtId="3" fontId="3" fillId="0" borderId="0" xfId="0" applyNumberFormat="1" applyFont="1" applyFill="1" applyAlignment="1">
      <alignment horizontal="right"/>
    </xf>
    <xf numFmtId="3" fontId="2" fillId="0" borderId="0" xfId="0" applyNumberFormat="1" applyFont="1" applyAlignment="1">
      <alignment horizontal="right"/>
    </xf>
    <xf numFmtId="3" fontId="3" fillId="7" borderId="0" xfId="0" applyNumberFormat="1" applyFont="1" applyFill="1" applyAlignment="1">
      <alignment horizontal="right"/>
    </xf>
    <xf numFmtId="0" fontId="3" fillId="0" borderId="0" xfId="0" applyFont="1" applyAlignment="1">
      <alignment horizontal="right" vertical="top" wrapText="1"/>
    </xf>
    <xf numFmtId="164" fontId="3" fillId="0" borderId="0" xfId="0" applyNumberFormat="1" applyFont="1" applyAlignment="1">
      <alignment horizontal="right"/>
    </xf>
    <xf numFmtId="164" fontId="3" fillId="7" borderId="0" xfId="0" applyNumberFormat="1" applyFont="1" applyFill="1" applyAlignment="1">
      <alignment horizontal="right"/>
    </xf>
    <xf numFmtId="164" fontId="0" fillId="0" borderId="0" xfId="0" applyNumberFormat="1" applyAlignment="1">
      <alignment horizontal="right"/>
    </xf>
    <xf numFmtId="0" fontId="3" fillId="8" borderId="0" xfId="0" applyFont="1" applyFill="1" applyAlignment="1">
      <alignment horizontal="center"/>
    </xf>
    <xf numFmtId="0" fontId="2" fillId="0" borderId="0" xfId="0" applyFont="1" applyAlignment="1">
      <alignment horizontal="right"/>
    </xf>
    <xf numFmtId="166" fontId="0" fillId="0" borderId="0" xfId="0" applyNumberFormat="1"/>
    <xf numFmtId="38" fontId="0" fillId="0" borderId="0" xfId="0" applyNumberFormat="1"/>
    <xf numFmtId="164" fontId="2" fillId="0" borderId="0" xfId="0" applyNumberFormat="1" applyFont="1" applyAlignment="1">
      <alignment horizontal="right"/>
    </xf>
    <xf numFmtId="164" fontId="3" fillId="0" borderId="0" xfId="0" applyNumberFormat="1" applyFont="1" applyFill="1" applyAlignment="1">
      <alignment horizontal="right"/>
    </xf>
    <xf numFmtId="2" fontId="0" fillId="0" borderId="0" xfId="0" applyNumberFormat="1"/>
    <xf numFmtId="0" fontId="2" fillId="0" borderId="0" xfId="0" applyFont="1" applyAlignment="1"/>
    <xf numFmtId="0" fontId="2" fillId="5" borderId="0" xfId="0" applyFont="1" applyFill="1" applyAlignment="1"/>
    <xf numFmtId="0" fontId="2" fillId="3" borderId="0" xfId="0" applyFont="1" applyFill="1" applyAlignment="1"/>
    <xf numFmtId="0" fontId="1" fillId="0" borderId="0" xfId="0" applyFont="1"/>
    <xf numFmtId="0" fontId="4" fillId="0" borderId="0" xfId="0" applyFont="1" applyAlignment="1">
      <alignment horizontal="center"/>
    </xf>
    <xf numFmtId="167" fontId="0" fillId="0" borderId="0" xfId="0" applyNumberFormat="1"/>
    <xf numFmtId="0" fontId="9" fillId="5" borderId="0" xfId="3381" applyFont="1" applyFill="1" applyAlignment="1">
      <alignment vertical="center"/>
    </xf>
    <xf numFmtId="49" fontId="9" fillId="5" borderId="0" xfId="3381" applyNumberFormat="1" applyFont="1" applyFill="1" applyAlignment="1">
      <alignment vertical="center"/>
    </xf>
    <xf numFmtId="0" fontId="9" fillId="5" borderId="0" xfId="3381" applyFont="1" applyFill="1" applyAlignment="1">
      <alignment horizontal="center" vertical="center"/>
    </xf>
    <xf numFmtId="0" fontId="9" fillId="0" borderId="0" xfId="3381" applyFont="1" applyAlignment="1">
      <alignment horizontal="center" vertical="center"/>
    </xf>
    <xf numFmtId="0" fontId="9" fillId="0" borderId="0" xfId="3381" applyFont="1" applyAlignment="1">
      <alignment vertical="center"/>
    </xf>
    <xf numFmtId="0" fontId="25" fillId="0" borderId="0" xfId="315" applyFont="1"/>
    <xf numFmtId="49" fontId="9" fillId="0" borderId="0" xfId="3381" applyNumberFormat="1" applyFont="1" applyAlignment="1">
      <alignment vertical="center"/>
    </xf>
    <xf numFmtId="0" fontId="25" fillId="0" borderId="1" xfId="315" applyFont="1" applyBorder="1"/>
    <xf numFmtId="0" fontId="25" fillId="0" borderId="1" xfId="315" applyFont="1" applyBorder="1" applyAlignment="1">
      <alignment horizontal="center"/>
    </xf>
    <xf numFmtId="166" fontId="5" fillId="7" borderId="0" xfId="3383" applyNumberFormat="1" applyFont="1" applyFill="1" applyBorder="1" applyAlignment="1">
      <alignment horizontal="center"/>
    </xf>
    <xf numFmtId="2" fontId="9" fillId="0" borderId="0" xfId="3381" applyNumberFormat="1" applyFont="1" applyAlignment="1">
      <alignment horizontal="center" vertical="center"/>
    </xf>
    <xf numFmtId="166" fontId="5" fillId="7" borderId="0" xfId="315" applyNumberFormat="1" applyFont="1" applyFill="1" applyBorder="1" applyAlignment="1">
      <alignment horizontal="center"/>
    </xf>
    <xf numFmtId="166" fontId="26" fillId="16" borderId="0" xfId="3383" applyNumberFormat="1" applyFont="1" applyFill="1" applyBorder="1" applyAlignment="1">
      <alignment horizontal="center"/>
    </xf>
    <xf numFmtId="166" fontId="5" fillId="16" borderId="0" xfId="315" applyNumberFormat="1" applyFont="1" applyFill="1" applyBorder="1" applyAlignment="1">
      <alignment horizontal="center"/>
    </xf>
    <xf numFmtId="0" fontId="9" fillId="0" borderId="2" xfId="3381" applyFont="1" applyBorder="1" applyAlignment="1">
      <alignment horizontal="left" vertical="center" indent="1"/>
    </xf>
    <xf numFmtId="0" fontId="9" fillId="0" borderId="2" xfId="3381" applyFont="1" applyBorder="1" applyAlignment="1">
      <alignment vertical="center"/>
    </xf>
    <xf numFmtId="49" fontId="9" fillId="0" borderId="2" xfId="3381" applyNumberFormat="1" applyFont="1" applyBorder="1" applyAlignment="1">
      <alignment vertical="center"/>
    </xf>
    <xf numFmtId="0" fontId="9" fillId="0" borderId="2" xfId="3381" applyFont="1" applyBorder="1" applyAlignment="1">
      <alignment horizontal="center" vertical="center"/>
    </xf>
    <xf numFmtId="0" fontId="10" fillId="0" borderId="0" xfId="3381" applyFont="1" applyBorder="1" applyAlignment="1">
      <alignment horizontal="left" vertical="center" wrapText="1"/>
    </xf>
    <xf numFmtId="0" fontId="9" fillId="0" borderId="0" xfId="3381" applyFont="1" applyBorder="1" applyAlignment="1">
      <alignment vertical="center"/>
    </xf>
    <xf numFmtId="49" fontId="9" fillId="0" borderId="0" xfId="3381" applyNumberFormat="1" applyFont="1" applyBorder="1" applyAlignment="1">
      <alignment vertical="center"/>
    </xf>
    <xf numFmtId="0" fontId="9" fillId="0" borderId="0" xfId="3381" applyFont="1" applyBorder="1" applyAlignment="1">
      <alignment horizontal="center" vertical="center"/>
    </xf>
    <xf numFmtId="0" fontId="6" fillId="0" borderId="7" xfId="3399" applyFont="1" applyFill="1" applyBorder="1"/>
    <xf numFmtId="0" fontId="6" fillId="0" borderId="0" xfId="3399" applyFont="1" applyFill="1" applyBorder="1"/>
    <xf numFmtId="0" fontId="6" fillId="0" borderId="0" xfId="3399" applyFont="1" applyFill="1"/>
    <xf numFmtId="0" fontId="6" fillId="0" borderId="11" xfId="3399" applyFont="1" applyFill="1" applyBorder="1"/>
    <xf numFmtId="0" fontId="7" fillId="0" borderId="8" xfId="3399" applyFont="1" applyFill="1" applyBorder="1"/>
    <xf numFmtId="0" fontId="6" fillId="0" borderId="9" xfId="3399" applyFont="1" applyFill="1" applyBorder="1"/>
    <xf numFmtId="0" fontId="18" fillId="0" borderId="9" xfId="3399" applyFont="1" applyFill="1" applyBorder="1"/>
    <xf numFmtId="0" fontId="6" fillId="0" borderId="10" xfId="3399" applyFont="1" applyFill="1" applyBorder="1"/>
    <xf numFmtId="49" fontId="6" fillId="0" borderId="0" xfId="3399" applyNumberFormat="1" applyFont="1" applyFill="1"/>
    <xf numFmtId="0" fontId="7" fillId="0" borderId="6" xfId="3399" applyFont="1" applyFill="1" applyBorder="1" applyAlignment="1"/>
    <xf numFmtId="0" fontId="18" fillId="0" borderId="0" xfId="3399" applyFont="1" applyFill="1" applyBorder="1"/>
    <xf numFmtId="0" fontId="6" fillId="0" borderId="2" xfId="3399" applyFont="1" applyFill="1" applyBorder="1" applyAlignment="1">
      <alignment horizontal="center"/>
    </xf>
    <xf numFmtId="0" fontId="7" fillId="0" borderId="0" xfId="3399" applyFont="1" applyFill="1" applyBorder="1" applyAlignment="1"/>
    <xf numFmtId="0" fontId="7" fillId="0" borderId="11" xfId="3399" applyFont="1" applyFill="1" applyBorder="1" applyAlignment="1"/>
    <xf numFmtId="0" fontId="6" fillId="0" borderId="12" xfId="3399" applyFont="1" applyFill="1" applyBorder="1" applyAlignment="1">
      <alignment horizontal="left" vertical="center" indent="1"/>
    </xf>
    <xf numFmtId="0" fontId="6" fillId="0" borderId="1" xfId="3399" applyFont="1" applyFill="1" applyBorder="1"/>
    <xf numFmtId="3" fontId="6" fillId="0" borderId="1" xfId="3399" applyNumberFormat="1" applyFont="1" applyFill="1" applyBorder="1" applyAlignment="1">
      <alignment horizontal="center" vertical="center"/>
    </xf>
    <xf numFmtId="3" fontId="6" fillId="0" borderId="13" xfId="3399" applyNumberFormat="1" applyFont="1" applyFill="1" applyBorder="1" applyAlignment="1">
      <alignment horizontal="center" vertical="center"/>
    </xf>
    <xf numFmtId="0" fontId="6" fillId="0" borderId="7" xfId="3399" applyFont="1" applyFill="1" applyBorder="1" applyAlignment="1">
      <alignment horizontal="left" vertical="center" indent="1"/>
    </xf>
    <xf numFmtId="3" fontId="6" fillId="0" borderId="0" xfId="3399" applyNumberFormat="1" applyFont="1" applyFill="1" applyBorder="1" applyAlignment="1">
      <alignment horizontal="center" vertical="center"/>
    </xf>
    <xf numFmtId="3" fontId="6" fillId="0" borderId="11" xfId="3399" applyNumberFormat="1" applyFont="1" applyFill="1" applyBorder="1" applyAlignment="1">
      <alignment horizontal="center" vertical="center"/>
    </xf>
    <xf numFmtId="16" fontId="6" fillId="0" borderId="7" xfId="3399" applyNumberFormat="1" applyFont="1" applyFill="1" applyBorder="1" applyAlignment="1">
      <alignment horizontal="left" vertical="center" indent="1"/>
    </xf>
    <xf numFmtId="0" fontId="7" fillId="0" borderId="8" xfId="3399" applyFont="1" applyFill="1" applyBorder="1" applyAlignment="1"/>
    <xf numFmtId="0" fontId="7" fillId="0" borderId="7" xfId="3399" applyFont="1" applyFill="1" applyBorder="1"/>
    <xf numFmtId="3" fontId="6" fillId="0" borderId="0" xfId="3399" applyNumberFormat="1" applyFont="1" applyFill="1" applyBorder="1"/>
    <xf numFmtId="0" fontId="7" fillId="0" borderId="7" xfId="3399" applyFont="1" applyFill="1" applyBorder="1" applyAlignment="1">
      <alignment horizontal="left" indent="1"/>
    </xf>
    <xf numFmtId="0" fontId="6" fillId="0" borderId="7" xfId="3399" applyFont="1" applyFill="1" applyBorder="1" applyAlignment="1">
      <alignment horizontal="left" indent="2"/>
    </xf>
    <xf numFmtId="0" fontId="6" fillId="0" borderId="0" xfId="3399" applyFont="1" applyFill="1" applyBorder="1" applyAlignment="1">
      <alignment horizontal="left" indent="1"/>
    </xf>
    <xf numFmtId="0" fontId="7" fillId="0" borderId="0" xfId="3399" applyFont="1" applyFill="1" applyBorder="1" applyAlignment="1">
      <alignment horizontal="center"/>
    </xf>
    <xf numFmtId="0" fontId="7" fillId="0" borderId="9" xfId="3399" applyFont="1" applyFill="1" applyBorder="1" applyAlignment="1">
      <alignment horizontal="center"/>
    </xf>
    <xf numFmtId="0" fontId="7" fillId="0" borderId="2" xfId="3399" applyFont="1" applyFill="1" applyBorder="1" applyAlignment="1">
      <alignment horizontal="center"/>
    </xf>
    <xf numFmtId="0" fontId="7" fillId="0" borderId="11" xfId="3399" applyFont="1" applyFill="1" applyBorder="1" applyAlignment="1">
      <alignment horizontal="center"/>
    </xf>
    <xf numFmtId="0" fontId="7" fillId="0" borderId="12" xfId="3399" applyFont="1" applyFill="1" applyBorder="1" applyAlignment="1"/>
    <xf numFmtId="0" fontId="6" fillId="0" borderId="13" xfId="3399" applyFont="1" applyFill="1" applyBorder="1"/>
    <xf numFmtId="0" fontId="7" fillId="0" borderId="7" xfId="3399" applyFont="1" applyFill="1" applyBorder="1" applyAlignment="1">
      <alignment horizontal="left"/>
    </xf>
    <xf numFmtId="0" fontId="18" fillId="0" borderId="0" xfId="3399" applyFont="1" applyFill="1" applyBorder="1" applyAlignment="1">
      <alignment horizontal="center"/>
    </xf>
    <xf numFmtId="0" fontId="6" fillId="0" borderId="0" xfId="3399" applyFont="1" applyFill="1" applyBorder="1" applyAlignment="1"/>
    <xf numFmtId="0" fontId="6" fillId="0" borderId="11" xfId="3399" applyFont="1" applyFill="1" applyBorder="1" applyAlignment="1"/>
    <xf numFmtId="0" fontId="6" fillId="0" borderId="0" xfId="3399" applyNumberFormat="1" applyFont="1" applyFill="1" applyAlignment="1">
      <alignment horizontal="center"/>
    </xf>
    <xf numFmtId="0" fontId="6" fillId="0" borderId="0" xfId="3399" applyFont="1" applyFill="1" applyBorder="1" applyAlignment="1">
      <alignment horizontal="center"/>
    </xf>
    <xf numFmtId="16" fontId="6" fillId="0" borderId="0" xfId="3383" applyNumberFormat="1" applyFont="1" applyFill="1" applyBorder="1" applyAlignment="1"/>
    <xf numFmtId="16" fontId="6" fillId="0" borderId="0" xfId="3383" applyNumberFormat="1" applyFont="1" applyFill="1" applyBorder="1" applyAlignment="1">
      <alignment horizontal="center"/>
    </xf>
    <xf numFmtId="1" fontId="6" fillId="0" borderId="11" xfId="3399" applyNumberFormat="1" applyFont="1" applyFill="1" applyBorder="1" applyAlignment="1">
      <alignment horizontal="center"/>
    </xf>
    <xf numFmtId="16" fontId="6" fillId="0" borderId="7" xfId="3399" applyNumberFormat="1" applyFont="1" applyFill="1" applyBorder="1" applyAlignment="1">
      <alignment horizontal="left" indent="2"/>
    </xf>
    <xf numFmtId="1" fontId="6" fillId="0" borderId="0" xfId="3399" applyNumberFormat="1" applyFont="1" applyFill="1" applyBorder="1" applyAlignment="1">
      <alignment horizontal="center"/>
    </xf>
    <xf numFmtId="0" fontId="6" fillId="0" borderId="12" xfId="3399" applyFont="1" applyFill="1" applyBorder="1" applyAlignment="1">
      <alignment horizontal="left" indent="2"/>
    </xf>
    <xf numFmtId="1" fontId="6" fillId="0" borderId="0" xfId="3399" applyNumberFormat="1" applyFont="1" applyFill="1" applyBorder="1"/>
    <xf numFmtId="3" fontId="6" fillId="0" borderId="0" xfId="3399" applyNumberFormat="1" applyFont="1" applyFill="1" applyBorder="1" applyAlignment="1"/>
    <xf numFmtId="1" fontId="6" fillId="0" borderId="11" xfId="3399" applyNumberFormat="1" applyFont="1" applyFill="1" applyBorder="1" applyAlignment="1"/>
    <xf numFmtId="0" fontId="6" fillId="0" borderId="7" xfId="3399" applyFont="1" applyFill="1" applyBorder="1" applyAlignment="1">
      <alignment horizontal="left" indent="1"/>
    </xf>
    <xf numFmtId="0" fontId="6" fillId="0" borderId="12" xfId="3399" applyFont="1" applyFill="1" applyBorder="1" applyAlignment="1">
      <alignment horizontal="left" indent="1"/>
    </xf>
    <xf numFmtId="16" fontId="6" fillId="0" borderId="1" xfId="3383" applyNumberFormat="1" applyFont="1" applyFill="1" applyBorder="1" applyAlignment="1"/>
    <xf numFmtId="1" fontId="6" fillId="0" borderId="1" xfId="3399" applyNumberFormat="1" applyFont="1" applyFill="1" applyBorder="1" applyAlignment="1">
      <alignment horizontal="center"/>
    </xf>
    <xf numFmtId="1" fontId="6" fillId="0" borderId="13" xfId="3399" applyNumberFormat="1" applyFont="1" applyFill="1" applyBorder="1" applyAlignment="1">
      <alignment horizontal="center"/>
    </xf>
    <xf numFmtId="0" fontId="6" fillId="0" borderId="0" xfId="3399" applyFont="1" applyFill="1" applyBorder="1" applyAlignment="1">
      <alignment horizontal="left" indent="2"/>
    </xf>
    <xf numFmtId="2" fontId="6" fillId="0" borderId="0" xfId="3399" applyNumberFormat="1" applyFont="1" applyFill="1" applyBorder="1" applyAlignment="1">
      <alignment horizontal="center"/>
    </xf>
    <xf numFmtId="0" fontId="6" fillId="0" borderId="14" xfId="3399" applyFont="1" applyFill="1" applyBorder="1"/>
    <xf numFmtId="0" fontId="7" fillId="0" borderId="14" xfId="3399" applyFont="1" applyFill="1" applyBorder="1" applyAlignment="1">
      <alignment horizontal="center"/>
    </xf>
    <xf numFmtId="0" fontId="6" fillId="0" borderId="11" xfId="3399" applyFont="1" applyFill="1" applyBorder="1" applyAlignment="1">
      <alignment horizontal="center"/>
    </xf>
    <xf numFmtId="166" fontId="6" fillId="0" borderId="0" xfId="3399" applyNumberFormat="1" applyFont="1" applyFill="1" applyBorder="1"/>
    <xf numFmtId="0" fontId="6" fillId="0" borderId="1" xfId="3399" applyFont="1" applyFill="1" applyBorder="1" applyAlignment="1">
      <alignment horizontal="center"/>
    </xf>
    <xf numFmtId="0" fontId="6" fillId="0" borderId="13" xfId="3399" applyFont="1" applyFill="1" applyBorder="1" applyAlignment="1">
      <alignment horizontal="center"/>
    </xf>
    <xf numFmtId="0" fontId="6" fillId="0" borderId="9" xfId="3399" applyFont="1" applyFill="1" applyBorder="1" applyAlignment="1">
      <alignment horizontal="left" indent="2"/>
    </xf>
    <xf numFmtId="16" fontId="6" fillId="0" borderId="9" xfId="3383" applyNumberFormat="1" applyFont="1" applyFill="1" applyBorder="1" applyAlignment="1"/>
    <xf numFmtId="16" fontId="6" fillId="0" borderId="9" xfId="3383" applyNumberFormat="1" applyFont="1" applyFill="1" applyBorder="1" applyAlignment="1">
      <alignment horizontal="center"/>
    </xf>
    <xf numFmtId="0" fontId="18" fillId="0" borderId="9" xfId="3399" applyFont="1" applyFill="1" applyBorder="1" applyAlignment="1">
      <alignment horizontal="center"/>
    </xf>
    <xf numFmtId="2" fontId="6" fillId="0" borderId="9" xfId="3399" applyNumberFormat="1" applyFont="1" applyFill="1" applyBorder="1" applyAlignment="1">
      <alignment horizontal="center"/>
    </xf>
    <xf numFmtId="0" fontId="7" fillId="0" borderId="0" xfId="3399" applyFont="1" applyFill="1" applyBorder="1"/>
    <xf numFmtId="0" fontId="18" fillId="0" borderId="2" xfId="3399" applyFont="1" applyFill="1" applyBorder="1"/>
    <xf numFmtId="0" fontId="7" fillId="0" borderId="1" xfId="3399" applyFont="1" applyFill="1" applyBorder="1" applyAlignment="1"/>
    <xf numFmtId="0" fontId="7" fillId="0" borderId="7" xfId="3399" applyFont="1" applyFill="1" applyBorder="1" applyAlignment="1"/>
    <xf numFmtId="171" fontId="7" fillId="0" borderId="0" xfId="3399" applyNumberFormat="1" applyFont="1" applyFill="1" applyBorder="1" applyAlignment="1">
      <alignment horizontal="center"/>
    </xf>
    <xf numFmtId="171" fontId="7" fillId="0" borderId="11" xfId="3399" applyNumberFormat="1" applyFont="1" applyFill="1" applyBorder="1" applyAlignment="1">
      <alignment horizontal="center"/>
    </xf>
    <xf numFmtId="1" fontId="6" fillId="0" borderId="0" xfId="3383" applyNumberFormat="1" applyFont="1" applyFill="1" applyBorder="1" applyAlignment="1"/>
    <xf numFmtId="16" fontId="6" fillId="0" borderId="7" xfId="3399" applyNumberFormat="1" applyFont="1" applyFill="1" applyBorder="1" applyAlignment="1">
      <alignment horizontal="left" indent="1"/>
    </xf>
    <xf numFmtId="171" fontId="6" fillId="0" borderId="11" xfId="3399" applyNumberFormat="1" applyFont="1" applyFill="1" applyBorder="1" applyAlignment="1">
      <alignment horizontal="center"/>
    </xf>
    <xf numFmtId="171" fontId="6" fillId="0" borderId="13" xfId="3399" applyNumberFormat="1" applyFont="1" applyFill="1" applyBorder="1" applyAlignment="1">
      <alignment horizontal="center"/>
    </xf>
    <xf numFmtId="171" fontId="6" fillId="0" borderId="0" xfId="3399" applyNumberFormat="1" applyFont="1" applyFill="1" applyBorder="1" applyAlignment="1">
      <alignment horizontal="center"/>
    </xf>
    <xf numFmtId="166" fontId="6" fillId="0" borderId="0" xfId="3383" applyNumberFormat="1" applyFont="1" applyFill="1" applyBorder="1" applyAlignment="1">
      <alignment horizontal="center"/>
    </xf>
    <xf numFmtId="0" fontId="6" fillId="17" borderId="0" xfId="3399" applyFont="1" applyFill="1" applyBorder="1"/>
    <xf numFmtId="0" fontId="16" fillId="0" borderId="0" xfId="3381" applyFont="1" applyBorder="1" applyAlignment="1">
      <alignment horizontal="left" vertical="center" wrapText="1"/>
    </xf>
    <xf numFmtId="0" fontId="16" fillId="0" borderId="1" xfId="3381" applyFont="1" applyBorder="1" applyAlignment="1">
      <alignment horizontal="left"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ill="1" applyAlignment="1">
      <alignment horizontal="center" wrapText="1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/>
    </xf>
    <xf numFmtId="166" fontId="6" fillId="0" borderId="1" xfId="3383" applyNumberFormat="1" applyFont="1" applyFill="1" applyBorder="1" applyAlignment="1">
      <alignment horizontal="center"/>
    </xf>
    <xf numFmtId="166" fontId="6" fillId="0" borderId="0" xfId="3383" applyNumberFormat="1" applyFont="1" applyFill="1" applyBorder="1" applyAlignment="1">
      <alignment horizontal="center"/>
    </xf>
    <xf numFmtId="0" fontId="7" fillId="0" borderId="9" xfId="3399" applyFont="1" applyFill="1" applyBorder="1" applyAlignment="1">
      <alignment horizontal="center"/>
    </xf>
    <xf numFmtId="167" fontId="6" fillId="0" borderId="1" xfId="3383" applyNumberFormat="1" applyFont="1" applyFill="1" applyBorder="1" applyAlignment="1">
      <alignment horizontal="center"/>
    </xf>
    <xf numFmtId="167" fontId="6" fillId="0" borderId="0" xfId="3383" applyNumberFormat="1" applyFont="1" applyFill="1" applyBorder="1" applyAlignment="1">
      <alignment horizontal="center"/>
    </xf>
    <xf numFmtId="3" fontId="6" fillId="0" borderId="1" xfId="3399" applyNumberFormat="1" applyFont="1" applyFill="1" applyBorder="1" applyAlignment="1">
      <alignment horizontal="center"/>
    </xf>
    <xf numFmtId="3" fontId="6" fillId="0" borderId="0" xfId="3399" applyNumberFormat="1" applyFont="1" applyFill="1" applyBorder="1" applyAlignment="1">
      <alignment horizontal="center"/>
    </xf>
    <xf numFmtId="0" fontId="18" fillId="0" borderId="9" xfId="3399" applyFont="1" applyFill="1" applyBorder="1" applyAlignment="1">
      <alignment horizontal="center"/>
    </xf>
    <xf numFmtId="0" fontId="6" fillId="0" borderId="9" xfId="3399" applyFont="1" applyFill="1" applyBorder="1" applyAlignment="1">
      <alignment horizontal="center"/>
    </xf>
    <xf numFmtId="2" fontId="6" fillId="0" borderId="9" xfId="3399" applyNumberFormat="1" applyFont="1" applyFill="1" applyBorder="1" applyAlignment="1">
      <alignment horizontal="center"/>
    </xf>
    <xf numFmtId="0" fontId="7" fillId="0" borderId="2" xfId="3399" applyFont="1" applyFill="1" applyBorder="1" applyAlignment="1">
      <alignment horizontal="center"/>
    </xf>
    <xf numFmtId="0" fontId="7" fillId="0" borderId="14" xfId="3399" applyFont="1" applyFill="1" applyBorder="1" applyAlignment="1">
      <alignment horizontal="center"/>
    </xf>
    <xf numFmtId="0" fontId="6" fillId="0" borderId="0" xfId="3399" applyFont="1" applyFill="1" applyBorder="1" applyAlignment="1">
      <alignment horizontal="center"/>
    </xf>
    <xf numFmtId="166" fontId="6" fillId="0" borderId="0" xfId="3399" applyNumberFormat="1" applyFont="1" applyFill="1" applyAlignment="1">
      <alignment horizontal="center"/>
    </xf>
    <xf numFmtId="0" fontId="6" fillId="0" borderId="0" xfId="3399" applyFont="1" applyFill="1" applyAlignment="1">
      <alignment horizontal="center"/>
    </xf>
    <xf numFmtId="166" fontId="6" fillId="0" borderId="2" xfId="3399" applyNumberFormat="1" applyFont="1" applyFill="1" applyBorder="1" applyAlignment="1">
      <alignment horizontal="center"/>
    </xf>
    <xf numFmtId="0" fontId="6" fillId="0" borderId="2" xfId="3399" applyFont="1" applyFill="1" applyBorder="1" applyAlignment="1">
      <alignment horizontal="center"/>
    </xf>
    <xf numFmtId="166" fontId="6" fillId="0" borderId="1" xfId="3399" applyNumberFormat="1" applyFont="1" applyFill="1" applyBorder="1" applyAlignment="1">
      <alignment horizontal="center" vertical="center"/>
    </xf>
    <xf numFmtId="166" fontId="6" fillId="0" borderId="0" xfId="3399" applyNumberFormat="1" applyFont="1" applyFill="1" applyBorder="1" applyAlignment="1">
      <alignment horizontal="center" vertical="center"/>
    </xf>
    <xf numFmtId="3" fontId="6" fillId="0" borderId="0" xfId="3399" applyNumberFormat="1" applyFont="1" applyFill="1" applyBorder="1" applyAlignment="1">
      <alignment horizontal="center" vertical="center"/>
    </xf>
    <xf numFmtId="3" fontId="6" fillId="0" borderId="1" xfId="3399" applyNumberFormat="1" applyFont="1" applyFill="1" applyBorder="1" applyAlignment="1">
      <alignment horizontal="center" vertical="center"/>
    </xf>
    <xf numFmtId="0" fontId="1" fillId="0" borderId="8" xfId="3399" applyFont="1" applyFill="1" applyBorder="1" applyAlignment="1">
      <alignment horizontal="left"/>
    </xf>
    <xf numFmtId="0" fontId="1" fillId="0" borderId="9" xfId="3399" applyFont="1" applyFill="1" applyBorder="1" applyAlignment="1">
      <alignment horizontal="left"/>
    </xf>
    <xf numFmtId="0" fontId="1" fillId="0" borderId="10" xfId="3399" applyFont="1" applyFill="1" applyBorder="1" applyAlignment="1">
      <alignment horizontal="left"/>
    </xf>
  </cellXfs>
  <cellStyles count="3400">
    <cellStyle name="Comma 2" xfId="3382"/>
    <cellStyle name="Comma 2 2" xfId="1"/>
    <cellStyle name="DisabledTextbox" xfId="3383"/>
    <cellStyle name="DisabledTextBox 2" xfId="3384"/>
    <cellStyle name="EnabledTextbox" xfId="3385"/>
    <cellStyle name="EnabledTextBox 2" xfId="3386"/>
    <cellStyle name="Euro" xfId="2"/>
    <cellStyle name="Hyperlink 2" xfId="3387"/>
    <cellStyle name="Hyperlink 3" xfId="3388"/>
    <cellStyle name="InputUI NavBar1" xfId="3389"/>
    <cellStyle name="InputUI Subtitle1" xfId="3390"/>
    <cellStyle name="InputUI Subtitle2" xfId="3391"/>
    <cellStyle name="InputUI1" xfId="3392"/>
    <cellStyle name="InputUI1Hidden" xfId="3393"/>
    <cellStyle name="InputUI1Title" xfId="3394"/>
    <cellStyle name="InputUIToptitle" xfId="3395"/>
    <cellStyle name="Normal" xfId="0" builtinId="0"/>
    <cellStyle name="Normal 10 10" xfId="3"/>
    <cellStyle name="Normal 10 11" xfId="4"/>
    <cellStyle name="Normal 10 12" xfId="5"/>
    <cellStyle name="Normal 10 13" xfId="6"/>
    <cellStyle name="Normal 10 14" xfId="7"/>
    <cellStyle name="Normal 10 15" xfId="8"/>
    <cellStyle name="Normal 10 16" xfId="9"/>
    <cellStyle name="Normal 10 17" xfId="10"/>
    <cellStyle name="Normal 10 2" xfId="11"/>
    <cellStyle name="Normal 10 3" xfId="12"/>
    <cellStyle name="Normal 10 4" xfId="13"/>
    <cellStyle name="Normal 10 5" xfId="14"/>
    <cellStyle name="Normal 10 6" xfId="15"/>
    <cellStyle name="Normal 10 7" xfId="16"/>
    <cellStyle name="Normal 10 8" xfId="17"/>
    <cellStyle name="Normal 10 9" xfId="18"/>
    <cellStyle name="Normal 100 2" xfId="19"/>
    <cellStyle name="Normal 100 3" xfId="20"/>
    <cellStyle name="Normal 100 4" xfId="21"/>
    <cellStyle name="Normal 101 2" xfId="22"/>
    <cellStyle name="Normal 101 3" xfId="23"/>
    <cellStyle name="Normal 101 4" xfId="24"/>
    <cellStyle name="Normal 102 2" xfId="25"/>
    <cellStyle name="Normal 102 3" xfId="26"/>
    <cellStyle name="Normal 102 4" xfId="27"/>
    <cellStyle name="Normal 103 2" xfId="28"/>
    <cellStyle name="Normal 103 3" xfId="29"/>
    <cellStyle name="Normal 103 4" xfId="30"/>
    <cellStyle name="Normal 105 2" xfId="31"/>
    <cellStyle name="Normal 11 10" xfId="32"/>
    <cellStyle name="Normal 11 11" xfId="33"/>
    <cellStyle name="Normal 11 12" xfId="34"/>
    <cellStyle name="Normal 11 13" xfId="35"/>
    <cellStyle name="Normal 11 14" xfId="36"/>
    <cellStyle name="Normal 11 15" xfId="37"/>
    <cellStyle name="Normal 11 16" xfId="38"/>
    <cellStyle name="Normal 11 17" xfId="39"/>
    <cellStyle name="Normal 11 2" xfId="40"/>
    <cellStyle name="Normal 11 3" xfId="41"/>
    <cellStyle name="Normal 11 4" xfId="42"/>
    <cellStyle name="Normal 11 5" xfId="43"/>
    <cellStyle name="Normal 11 6" xfId="44"/>
    <cellStyle name="Normal 11 7" xfId="45"/>
    <cellStyle name="Normal 11 8" xfId="46"/>
    <cellStyle name="Normal 11 9" xfId="47"/>
    <cellStyle name="Normal 12 10" xfId="48"/>
    <cellStyle name="Normal 12 11" xfId="49"/>
    <cellStyle name="Normal 12 12" xfId="50"/>
    <cellStyle name="Normal 12 13" xfId="51"/>
    <cellStyle name="Normal 12 14" xfId="52"/>
    <cellStyle name="Normal 12 15" xfId="53"/>
    <cellStyle name="Normal 12 16" xfId="54"/>
    <cellStyle name="Normal 12 17" xfId="55"/>
    <cellStyle name="Normal 12 2" xfId="56"/>
    <cellStyle name="Normal 12 3" xfId="57"/>
    <cellStyle name="Normal 12 4" xfId="58"/>
    <cellStyle name="Normal 12 5" xfId="59"/>
    <cellStyle name="Normal 12 6" xfId="60"/>
    <cellStyle name="Normal 12 7" xfId="61"/>
    <cellStyle name="Normal 12 8" xfId="62"/>
    <cellStyle name="Normal 12 9" xfId="63"/>
    <cellStyle name="Normal 13 10" xfId="64"/>
    <cellStyle name="Normal 13 11" xfId="65"/>
    <cellStyle name="Normal 13 12" xfId="66"/>
    <cellStyle name="Normal 13 13" xfId="67"/>
    <cellStyle name="Normal 13 14" xfId="68"/>
    <cellStyle name="Normal 13 15" xfId="69"/>
    <cellStyle name="Normal 13 16" xfId="70"/>
    <cellStyle name="Normal 13 17" xfId="71"/>
    <cellStyle name="Normal 13 2" xfId="72"/>
    <cellStyle name="Normal 13 3" xfId="73"/>
    <cellStyle name="Normal 13 4" xfId="74"/>
    <cellStyle name="Normal 13 5" xfId="75"/>
    <cellStyle name="Normal 13 6" xfId="76"/>
    <cellStyle name="Normal 13 7" xfId="77"/>
    <cellStyle name="Normal 13 8" xfId="78"/>
    <cellStyle name="Normal 13 9" xfId="79"/>
    <cellStyle name="Normal 14 10" xfId="80"/>
    <cellStyle name="Normal 14 11" xfId="81"/>
    <cellStyle name="Normal 14 12" xfId="82"/>
    <cellStyle name="Normal 14 13" xfId="83"/>
    <cellStyle name="Normal 14 14" xfId="84"/>
    <cellStyle name="Normal 14 15" xfId="85"/>
    <cellStyle name="Normal 14 16" xfId="86"/>
    <cellStyle name="Normal 14 17" xfId="87"/>
    <cellStyle name="Normal 14 2" xfId="88"/>
    <cellStyle name="Normal 14 3" xfId="89"/>
    <cellStyle name="Normal 14 4" xfId="90"/>
    <cellStyle name="Normal 14 5" xfId="91"/>
    <cellStyle name="Normal 14 6" xfId="92"/>
    <cellStyle name="Normal 14 7" xfId="93"/>
    <cellStyle name="Normal 14 8" xfId="94"/>
    <cellStyle name="Normal 14 9" xfId="95"/>
    <cellStyle name="Normal 15 10" xfId="96"/>
    <cellStyle name="Normal 15 11" xfId="97"/>
    <cellStyle name="Normal 15 12" xfId="98"/>
    <cellStyle name="Normal 15 13" xfId="99"/>
    <cellStyle name="Normal 15 14" xfId="100"/>
    <cellStyle name="Normal 15 15" xfId="101"/>
    <cellStyle name="Normal 15 16" xfId="102"/>
    <cellStyle name="Normal 15 17" xfId="103"/>
    <cellStyle name="Normal 15 18" xfId="104"/>
    <cellStyle name="Normal 15 19" xfId="105"/>
    <cellStyle name="Normal 15 2" xfId="106"/>
    <cellStyle name="Normal 15 20" xfId="107"/>
    <cellStyle name="Normal 15 21" xfId="108"/>
    <cellStyle name="Normal 15 22" xfId="109"/>
    <cellStyle name="Normal 15 23" xfId="110"/>
    <cellStyle name="Normal 15 24" xfId="111"/>
    <cellStyle name="Normal 15 25" xfId="112"/>
    <cellStyle name="Normal 15 26" xfId="113"/>
    <cellStyle name="Normal 15 27" xfId="114"/>
    <cellStyle name="Normal 15 28" xfId="115"/>
    <cellStyle name="Normal 15 29" xfId="116"/>
    <cellStyle name="Normal 15 3" xfId="117"/>
    <cellStyle name="Normal 15 30" xfId="118"/>
    <cellStyle name="Normal 15 31" xfId="119"/>
    <cellStyle name="Normal 15 32" xfId="120"/>
    <cellStyle name="Normal 15 33" xfId="121"/>
    <cellStyle name="Normal 15 34" xfId="122"/>
    <cellStyle name="Normal 15 35" xfId="123"/>
    <cellStyle name="Normal 15 36" xfId="124"/>
    <cellStyle name="Normal 15 37" xfId="125"/>
    <cellStyle name="Normal 15 38" xfId="126"/>
    <cellStyle name="Normal 15 39" xfId="127"/>
    <cellStyle name="Normal 15 4" xfId="128"/>
    <cellStyle name="Normal 15 40" xfId="129"/>
    <cellStyle name="Normal 15 41" xfId="130"/>
    <cellStyle name="Normal 15 42" xfId="131"/>
    <cellStyle name="Normal 15 43" xfId="132"/>
    <cellStyle name="Normal 15 44" xfId="133"/>
    <cellStyle name="Normal 15 45" xfId="134"/>
    <cellStyle name="Normal 15 46" xfId="135"/>
    <cellStyle name="Normal 15 5" xfId="136"/>
    <cellStyle name="Normal 15 6" xfId="137"/>
    <cellStyle name="Normal 15 7" xfId="138"/>
    <cellStyle name="Normal 15 8" xfId="139"/>
    <cellStyle name="Normal 15 9" xfId="140"/>
    <cellStyle name="Normal 16 10" xfId="141"/>
    <cellStyle name="Normal 16 11" xfId="142"/>
    <cellStyle name="Normal 16 12" xfId="143"/>
    <cellStyle name="Normal 16 13" xfId="144"/>
    <cellStyle name="Normal 16 14" xfId="145"/>
    <cellStyle name="Normal 16 15" xfId="146"/>
    <cellStyle name="Normal 16 16" xfId="147"/>
    <cellStyle name="Normal 16 17" xfId="148"/>
    <cellStyle name="Normal 16 18" xfId="149"/>
    <cellStyle name="Normal 16 19" xfId="150"/>
    <cellStyle name="Normal 16 2" xfId="151"/>
    <cellStyle name="Normal 16 20" xfId="152"/>
    <cellStyle name="Normal 16 21" xfId="153"/>
    <cellStyle name="Normal 16 22" xfId="154"/>
    <cellStyle name="Normal 16 23" xfId="155"/>
    <cellStyle name="Normal 16 24" xfId="156"/>
    <cellStyle name="Normal 16 25" xfId="157"/>
    <cellStyle name="Normal 16 26" xfId="158"/>
    <cellStyle name="Normal 16 27" xfId="159"/>
    <cellStyle name="Normal 16 28" xfId="160"/>
    <cellStyle name="Normal 16 29" xfId="161"/>
    <cellStyle name="Normal 16 3" xfId="162"/>
    <cellStyle name="Normal 16 30" xfId="163"/>
    <cellStyle name="Normal 16 31" xfId="164"/>
    <cellStyle name="Normal 16 32" xfId="165"/>
    <cellStyle name="Normal 16 33" xfId="166"/>
    <cellStyle name="Normal 16 34" xfId="167"/>
    <cellStyle name="Normal 16 35" xfId="168"/>
    <cellStyle name="Normal 16 36" xfId="169"/>
    <cellStyle name="Normal 16 37" xfId="170"/>
    <cellStyle name="Normal 16 38" xfId="171"/>
    <cellStyle name="Normal 16 39" xfId="172"/>
    <cellStyle name="Normal 16 4" xfId="173"/>
    <cellStyle name="Normal 16 40" xfId="174"/>
    <cellStyle name="Normal 16 41" xfId="175"/>
    <cellStyle name="Normal 16 42" xfId="176"/>
    <cellStyle name="Normal 16 43" xfId="177"/>
    <cellStyle name="Normal 16 44" xfId="178"/>
    <cellStyle name="Normal 16 45" xfId="179"/>
    <cellStyle name="Normal 16 46" xfId="180"/>
    <cellStyle name="Normal 16 47" xfId="181"/>
    <cellStyle name="Normal 16 48" xfId="182"/>
    <cellStyle name="Normal 16 49" xfId="183"/>
    <cellStyle name="Normal 16 5" xfId="184"/>
    <cellStyle name="Normal 16 50" xfId="185"/>
    <cellStyle name="Normal 16 51" xfId="186"/>
    <cellStyle name="Normal 16 52" xfId="187"/>
    <cellStyle name="Normal 16 53" xfId="188"/>
    <cellStyle name="Normal 16 54" xfId="189"/>
    <cellStyle name="Normal 16 55" xfId="190"/>
    <cellStyle name="Normal 16 56" xfId="191"/>
    <cellStyle name="Normal 16 57" xfId="192"/>
    <cellStyle name="Normal 16 58" xfId="193"/>
    <cellStyle name="Normal 16 59" xfId="194"/>
    <cellStyle name="Normal 16 6" xfId="195"/>
    <cellStyle name="Normal 16 60" xfId="196"/>
    <cellStyle name="Normal 16 61" xfId="197"/>
    <cellStyle name="Normal 16 62" xfId="198"/>
    <cellStyle name="Normal 16 63" xfId="199"/>
    <cellStyle name="Normal 16 64" xfId="200"/>
    <cellStyle name="Normal 16 65" xfId="201"/>
    <cellStyle name="Normal 16 66" xfId="202"/>
    <cellStyle name="Normal 16 67" xfId="203"/>
    <cellStyle name="Normal 16 68" xfId="204"/>
    <cellStyle name="Normal 16 69" xfId="205"/>
    <cellStyle name="Normal 16 7" xfId="206"/>
    <cellStyle name="Normal 16 70" xfId="207"/>
    <cellStyle name="Normal 16 71" xfId="208"/>
    <cellStyle name="Normal 16 72" xfId="209"/>
    <cellStyle name="Normal 16 73" xfId="210"/>
    <cellStyle name="Normal 16 74" xfId="211"/>
    <cellStyle name="Normal 16 75" xfId="212"/>
    <cellStyle name="Normal 16 76" xfId="213"/>
    <cellStyle name="Normal 16 77" xfId="214"/>
    <cellStyle name="Normal 16 78" xfId="215"/>
    <cellStyle name="Normal 16 8" xfId="216"/>
    <cellStyle name="Normal 16 9" xfId="217"/>
    <cellStyle name="Normal 18 10" xfId="218"/>
    <cellStyle name="Normal 18 11" xfId="219"/>
    <cellStyle name="Normal 18 12" xfId="220"/>
    <cellStyle name="Normal 18 13" xfId="221"/>
    <cellStyle name="Normal 18 14" xfId="222"/>
    <cellStyle name="Normal 18 15" xfId="223"/>
    <cellStyle name="Normal 18 16" xfId="224"/>
    <cellStyle name="Normal 18 17" xfId="225"/>
    <cellStyle name="Normal 18 18" xfId="226"/>
    <cellStyle name="Normal 18 19" xfId="227"/>
    <cellStyle name="Normal 18 2" xfId="228"/>
    <cellStyle name="Normal 18 20" xfId="229"/>
    <cellStyle name="Normal 18 21" xfId="230"/>
    <cellStyle name="Normal 18 22" xfId="231"/>
    <cellStyle name="Normal 18 23" xfId="232"/>
    <cellStyle name="Normal 18 24" xfId="233"/>
    <cellStyle name="Normal 18 25" xfId="234"/>
    <cellStyle name="Normal 18 26" xfId="235"/>
    <cellStyle name="Normal 18 27" xfId="236"/>
    <cellStyle name="Normal 18 28" xfId="237"/>
    <cellStyle name="Normal 18 29" xfId="238"/>
    <cellStyle name="Normal 18 3" xfId="239"/>
    <cellStyle name="Normal 18 30" xfId="240"/>
    <cellStyle name="Normal 18 31" xfId="241"/>
    <cellStyle name="Normal 18 32" xfId="242"/>
    <cellStyle name="Normal 18 33" xfId="243"/>
    <cellStyle name="Normal 18 34" xfId="244"/>
    <cellStyle name="Normal 18 4" xfId="245"/>
    <cellStyle name="Normal 18 5" xfId="246"/>
    <cellStyle name="Normal 18 6" xfId="247"/>
    <cellStyle name="Normal 18 7" xfId="248"/>
    <cellStyle name="Normal 18 8" xfId="249"/>
    <cellStyle name="Normal 18 9" xfId="250"/>
    <cellStyle name="Normal 19 10" xfId="251"/>
    <cellStyle name="Normal 19 11" xfId="252"/>
    <cellStyle name="Normal 19 12" xfId="253"/>
    <cellStyle name="Normal 19 13" xfId="254"/>
    <cellStyle name="Normal 19 14" xfId="255"/>
    <cellStyle name="Normal 19 15" xfId="256"/>
    <cellStyle name="Normal 19 16" xfId="257"/>
    <cellStyle name="Normal 19 17" xfId="258"/>
    <cellStyle name="Normal 19 18" xfId="259"/>
    <cellStyle name="Normal 19 19" xfId="260"/>
    <cellStyle name="Normal 19 2" xfId="261"/>
    <cellStyle name="Normal 19 20" xfId="262"/>
    <cellStyle name="Normal 19 21" xfId="263"/>
    <cellStyle name="Normal 19 22" xfId="264"/>
    <cellStyle name="Normal 19 23" xfId="265"/>
    <cellStyle name="Normal 19 24" xfId="266"/>
    <cellStyle name="Normal 19 25" xfId="267"/>
    <cellStyle name="Normal 19 26" xfId="268"/>
    <cellStyle name="Normal 19 27" xfId="269"/>
    <cellStyle name="Normal 19 28" xfId="270"/>
    <cellStyle name="Normal 19 29" xfId="271"/>
    <cellStyle name="Normal 19 3" xfId="272"/>
    <cellStyle name="Normal 19 30" xfId="273"/>
    <cellStyle name="Normal 19 31" xfId="274"/>
    <cellStyle name="Normal 19 32" xfId="275"/>
    <cellStyle name="Normal 19 33" xfId="276"/>
    <cellStyle name="Normal 19 34" xfId="277"/>
    <cellStyle name="Normal 19 35" xfId="278"/>
    <cellStyle name="Normal 19 36" xfId="279"/>
    <cellStyle name="Normal 19 37" xfId="280"/>
    <cellStyle name="Normal 19 38" xfId="281"/>
    <cellStyle name="Normal 19 39" xfId="282"/>
    <cellStyle name="Normal 19 4" xfId="283"/>
    <cellStyle name="Normal 19 40" xfId="284"/>
    <cellStyle name="Normal 19 41" xfId="285"/>
    <cellStyle name="Normal 19 42" xfId="286"/>
    <cellStyle name="Normal 19 43" xfId="287"/>
    <cellStyle name="Normal 19 44" xfId="288"/>
    <cellStyle name="Normal 19 45" xfId="289"/>
    <cellStyle name="Normal 19 46" xfId="290"/>
    <cellStyle name="Normal 19 47" xfId="291"/>
    <cellStyle name="Normal 19 48" xfId="292"/>
    <cellStyle name="Normal 19 49" xfId="293"/>
    <cellStyle name="Normal 19 5" xfId="294"/>
    <cellStyle name="Normal 19 50" xfId="295"/>
    <cellStyle name="Normal 19 51" xfId="296"/>
    <cellStyle name="Normal 19 52" xfId="297"/>
    <cellStyle name="Normal 19 53" xfId="298"/>
    <cellStyle name="Normal 19 54" xfId="299"/>
    <cellStyle name="Normal 19 55" xfId="300"/>
    <cellStyle name="Normal 19 56" xfId="301"/>
    <cellStyle name="Normal 19 57" xfId="302"/>
    <cellStyle name="Normal 19 58" xfId="303"/>
    <cellStyle name="Normal 19 59" xfId="304"/>
    <cellStyle name="Normal 19 6" xfId="305"/>
    <cellStyle name="Normal 19 60" xfId="306"/>
    <cellStyle name="Normal 19 61" xfId="307"/>
    <cellStyle name="Normal 19 62" xfId="308"/>
    <cellStyle name="Normal 19 63" xfId="309"/>
    <cellStyle name="Normal 19 64" xfId="310"/>
    <cellStyle name="Normal 19 65" xfId="311"/>
    <cellStyle name="Normal 19 7" xfId="312"/>
    <cellStyle name="Normal 19 8" xfId="313"/>
    <cellStyle name="Normal 19 9" xfId="314"/>
    <cellStyle name="Normal 2" xfId="315"/>
    <cellStyle name="Normal 2 10" xfId="316"/>
    <cellStyle name="Normal 2 10 10" xfId="317"/>
    <cellStyle name="Normal 2 10 11" xfId="318"/>
    <cellStyle name="Normal 2 10 12" xfId="319"/>
    <cellStyle name="Normal 2 10 13" xfId="320"/>
    <cellStyle name="Normal 2 10 14" xfId="321"/>
    <cellStyle name="Normal 2 10 15" xfId="322"/>
    <cellStyle name="Normal 2 10 16" xfId="323"/>
    <cellStyle name="Normal 2 10 17" xfId="324"/>
    <cellStyle name="Normal 2 10 18" xfId="325"/>
    <cellStyle name="Normal 2 10 19" xfId="326"/>
    <cellStyle name="Normal 2 10 2" xfId="327"/>
    <cellStyle name="Normal 2 10 20" xfId="328"/>
    <cellStyle name="Normal 2 10 21" xfId="329"/>
    <cellStyle name="Normal 2 10 22" xfId="330"/>
    <cellStyle name="Normal 2 10 23" xfId="331"/>
    <cellStyle name="Normal 2 10 24" xfId="332"/>
    <cellStyle name="Normal 2 10 25" xfId="333"/>
    <cellStyle name="Normal 2 10 26" xfId="334"/>
    <cellStyle name="Normal 2 10 27" xfId="335"/>
    <cellStyle name="Normal 2 10 28" xfId="336"/>
    <cellStyle name="Normal 2 10 29" xfId="337"/>
    <cellStyle name="Normal 2 10 3" xfId="338"/>
    <cellStyle name="Normal 2 10 30" xfId="339"/>
    <cellStyle name="Normal 2 10 31" xfId="340"/>
    <cellStyle name="Normal 2 10 32" xfId="341"/>
    <cellStyle name="Normal 2 10 33" xfId="342"/>
    <cellStyle name="Normal 2 10 34" xfId="343"/>
    <cellStyle name="Normal 2 10 4" xfId="344"/>
    <cellStyle name="Normal 2 10 5" xfId="345"/>
    <cellStyle name="Normal 2 10 6" xfId="346"/>
    <cellStyle name="Normal 2 10 7" xfId="347"/>
    <cellStyle name="Normal 2 10 8" xfId="348"/>
    <cellStyle name="Normal 2 10 9" xfId="349"/>
    <cellStyle name="Normal 2 11" xfId="350"/>
    <cellStyle name="Normal 2 11 10" xfId="351"/>
    <cellStyle name="Normal 2 11 11" xfId="352"/>
    <cellStyle name="Normal 2 11 12" xfId="353"/>
    <cellStyle name="Normal 2 11 13" xfId="354"/>
    <cellStyle name="Normal 2 11 14" xfId="355"/>
    <cellStyle name="Normal 2 11 15" xfId="356"/>
    <cellStyle name="Normal 2 11 16" xfId="357"/>
    <cellStyle name="Normal 2 11 17" xfId="358"/>
    <cellStyle name="Normal 2 11 18" xfId="359"/>
    <cellStyle name="Normal 2 11 19" xfId="360"/>
    <cellStyle name="Normal 2 11 2" xfId="361"/>
    <cellStyle name="Normal 2 11 20" xfId="362"/>
    <cellStyle name="Normal 2 11 21" xfId="363"/>
    <cellStyle name="Normal 2 11 22" xfId="364"/>
    <cellStyle name="Normal 2 11 23" xfId="365"/>
    <cellStyle name="Normal 2 11 24" xfId="366"/>
    <cellStyle name="Normal 2 11 25" xfId="367"/>
    <cellStyle name="Normal 2 11 26" xfId="368"/>
    <cellStyle name="Normal 2 11 27" xfId="369"/>
    <cellStyle name="Normal 2 11 28" xfId="370"/>
    <cellStyle name="Normal 2 11 29" xfId="371"/>
    <cellStyle name="Normal 2 11 3" xfId="372"/>
    <cellStyle name="Normal 2 11 30" xfId="373"/>
    <cellStyle name="Normal 2 11 31" xfId="374"/>
    <cellStyle name="Normal 2 11 32" xfId="375"/>
    <cellStyle name="Normal 2 11 33" xfId="376"/>
    <cellStyle name="Normal 2 11 34" xfId="377"/>
    <cellStyle name="Normal 2 11 4" xfId="378"/>
    <cellStyle name="Normal 2 11 5" xfId="379"/>
    <cellStyle name="Normal 2 11 6" xfId="380"/>
    <cellStyle name="Normal 2 11 7" xfId="381"/>
    <cellStyle name="Normal 2 11 8" xfId="382"/>
    <cellStyle name="Normal 2 11 9" xfId="383"/>
    <cellStyle name="Normal 2 12" xfId="384"/>
    <cellStyle name="Normal 2 12 10" xfId="385"/>
    <cellStyle name="Normal 2 12 10 10" xfId="386"/>
    <cellStyle name="Normal 2 12 10 11" xfId="387"/>
    <cellStyle name="Normal 2 12 10 12" xfId="388"/>
    <cellStyle name="Normal 2 12 10 13" xfId="389"/>
    <cellStyle name="Normal 2 12 10 14" xfId="390"/>
    <cellStyle name="Normal 2 12 10 15" xfId="391"/>
    <cellStyle name="Normal 2 12 10 16" xfId="392"/>
    <cellStyle name="Normal 2 12 10 17" xfId="393"/>
    <cellStyle name="Normal 2 12 10 18" xfId="394"/>
    <cellStyle name="Normal 2 12 10 19" xfId="395"/>
    <cellStyle name="Normal 2 12 10 2" xfId="396"/>
    <cellStyle name="Normal 2 12 10 20" xfId="397"/>
    <cellStyle name="Normal 2 12 10 21" xfId="398"/>
    <cellStyle name="Normal 2 12 10 22" xfId="399"/>
    <cellStyle name="Normal 2 12 10 23" xfId="400"/>
    <cellStyle name="Normal 2 12 10 24" xfId="401"/>
    <cellStyle name="Normal 2 12 10 25" xfId="402"/>
    <cellStyle name="Normal 2 12 10 26" xfId="403"/>
    <cellStyle name="Normal 2 12 10 27" xfId="404"/>
    <cellStyle name="Normal 2 12 10 28" xfId="405"/>
    <cellStyle name="Normal 2 12 10 29" xfId="406"/>
    <cellStyle name="Normal 2 12 10 3" xfId="407"/>
    <cellStyle name="Normal 2 12 10 30" xfId="408"/>
    <cellStyle name="Normal 2 12 10 31" xfId="409"/>
    <cellStyle name="Normal 2 12 10 32" xfId="410"/>
    <cellStyle name="Normal 2 12 10 33" xfId="411"/>
    <cellStyle name="Normal 2 12 10 34" xfId="412"/>
    <cellStyle name="Normal 2 12 10 4" xfId="413"/>
    <cellStyle name="Normal 2 12 10 5" xfId="414"/>
    <cellStyle name="Normal 2 12 10 6" xfId="415"/>
    <cellStyle name="Normal 2 12 10 7" xfId="416"/>
    <cellStyle name="Normal 2 12 10 8" xfId="417"/>
    <cellStyle name="Normal 2 12 10 9" xfId="418"/>
    <cellStyle name="Normal 2 12 11" xfId="419"/>
    <cellStyle name="Normal 2 12 11 10" xfId="420"/>
    <cellStyle name="Normal 2 12 11 11" xfId="421"/>
    <cellStyle name="Normal 2 12 11 12" xfId="422"/>
    <cellStyle name="Normal 2 12 11 13" xfId="423"/>
    <cellStyle name="Normal 2 12 11 14" xfId="424"/>
    <cellStyle name="Normal 2 12 11 15" xfId="425"/>
    <cellStyle name="Normal 2 12 11 16" xfId="426"/>
    <cellStyle name="Normal 2 12 11 17" xfId="427"/>
    <cellStyle name="Normal 2 12 11 18" xfId="428"/>
    <cellStyle name="Normal 2 12 11 19" xfId="429"/>
    <cellStyle name="Normal 2 12 11 2" xfId="430"/>
    <cellStyle name="Normal 2 12 11 20" xfId="431"/>
    <cellStyle name="Normal 2 12 11 21" xfId="432"/>
    <cellStyle name="Normal 2 12 11 22" xfId="433"/>
    <cellStyle name="Normal 2 12 11 23" xfId="434"/>
    <cellStyle name="Normal 2 12 11 24" xfId="435"/>
    <cellStyle name="Normal 2 12 11 25" xfId="436"/>
    <cellStyle name="Normal 2 12 11 26" xfId="437"/>
    <cellStyle name="Normal 2 12 11 27" xfId="438"/>
    <cellStyle name="Normal 2 12 11 28" xfId="439"/>
    <cellStyle name="Normal 2 12 11 29" xfId="440"/>
    <cellStyle name="Normal 2 12 11 3" xfId="441"/>
    <cellStyle name="Normal 2 12 11 30" xfId="442"/>
    <cellStyle name="Normal 2 12 11 31" xfId="443"/>
    <cellStyle name="Normal 2 12 11 32" xfId="444"/>
    <cellStyle name="Normal 2 12 11 33" xfId="445"/>
    <cellStyle name="Normal 2 12 11 34" xfId="446"/>
    <cellStyle name="Normal 2 12 11 4" xfId="447"/>
    <cellStyle name="Normal 2 12 11 5" xfId="448"/>
    <cellStyle name="Normal 2 12 11 6" xfId="449"/>
    <cellStyle name="Normal 2 12 11 7" xfId="450"/>
    <cellStyle name="Normal 2 12 11 8" xfId="451"/>
    <cellStyle name="Normal 2 12 11 9" xfId="452"/>
    <cellStyle name="Normal 2 12 2" xfId="453"/>
    <cellStyle name="Normal 2 12 2 10" xfId="454"/>
    <cellStyle name="Normal 2 12 2 11" xfId="455"/>
    <cellStyle name="Normal 2 12 2 12" xfId="456"/>
    <cellStyle name="Normal 2 12 2 13" xfId="457"/>
    <cellStyle name="Normal 2 12 2 14" xfId="458"/>
    <cellStyle name="Normal 2 12 2 15" xfId="459"/>
    <cellStyle name="Normal 2 12 2 16" xfId="460"/>
    <cellStyle name="Normal 2 12 2 17" xfId="461"/>
    <cellStyle name="Normal 2 12 2 18" xfId="462"/>
    <cellStyle name="Normal 2 12 2 19" xfId="463"/>
    <cellStyle name="Normal 2 12 2 2" xfId="464"/>
    <cellStyle name="Normal 2 12 2 20" xfId="465"/>
    <cellStyle name="Normal 2 12 2 21" xfId="466"/>
    <cellStyle name="Normal 2 12 2 22" xfId="467"/>
    <cellStyle name="Normal 2 12 2 23" xfId="468"/>
    <cellStyle name="Normal 2 12 2 24" xfId="469"/>
    <cellStyle name="Normal 2 12 2 25" xfId="470"/>
    <cellStyle name="Normal 2 12 2 26" xfId="471"/>
    <cellStyle name="Normal 2 12 2 27" xfId="472"/>
    <cellStyle name="Normal 2 12 2 28" xfId="473"/>
    <cellStyle name="Normal 2 12 2 29" xfId="474"/>
    <cellStyle name="Normal 2 12 2 3" xfId="475"/>
    <cellStyle name="Normal 2 12 2 30" xfId="476"/>
    <cellStyle name="Normal 2 12 2 31" xfId="477"/>
    <cellStyle name="Normal 2 12 2 32" xfId="478"/>
    <cellStyle name="Normal 2 12 2 33" xfId="479"/>
    <cellStyle name="Normal 2 12 2 34" xfId="480"/>
    <cellStyle name="Normal 2 12 2 4" xfId="481"/>
    <cellStyle name="Normal 2 12 2 5" xfId="482"/>
    <cellStyle name="Normal 2 12 2 6" xfId="483"/>
    <cellStyle name="Normal 2 12 2 7" xfId="484"/>
    <cellStyle name="Normal 2 12 2 8" xfId="485"/>
    <cellStyle name="Normal 2 12 2 9" xfId="486"/>
    <cellStyle name="Normal 2 12 3" xfId="487"/>
    <cellStyle name="Normal 2 12 3 10" xfId="488"/>
    <cellStyle name="Normal 2 12 3 11" xfId="489"/>
    <cellStyle name="Normal 2 12 3 12" xfId="490"/>
    <cellStyle name="Normal 2 12 3 13" xfId="491"/>
    <cellStyle name="Normal 2 12 3 14" xfId="492"/>
    <cellStyle name="Normal 2 12 3 15" xfId="493"/>
    <cellStyle name="Normal 2 12 3 16" xfId="494"/>
    <cellStyle name="Normal 2 12 3 17" xfId="495"/>
    <cellStyle name="Normal 2 12 3 18" xfId="496"/>
    <cellStyle name="Normal 2 12 3 19" xfId="497"/>
    <cellStyle name="Normal 2 12 3 2" xfId="498"/>
    <cellStyle name="Normal 2 12 3 20" xfId="499"/>
    <cellStyle name="Normal 2 12 3 21" xfId="500"/>
    <cellStyle name="Normal 2 12 3 22" xfId="501"/>
    <cellStyle name="Normal 2 12 3 23" xfId="502"/>
    <cellStyle name="Normal 2 12 3 24" xfId="503"/>
    <cellStyle name="Normal 2 12 3 25" xfId="504"/>
    <cellStyle name="Normal 2 12 3 26" xfId="505"/>
    <cellStyle name="Normal 2 12 3 27" xfId="506"/>
    <cellStyle name="Normal 2 12 3 28" xfId="507"/>
    <cellStyle name="Normal 2 12 3 29" xfId="508"/>
    <cellStyle name="Normal 2 12 3 3" xfId="509"/>
    <cellStyle name="Normal 2 12 3 30" xfId="510"/>
    <cellStyle name="Normal 2 12 3 31" xfId="511"/>
    <cellStyle name="Normal 2 12 3 32" xfId="512"/>
    <cellStyle name="Normal 2 12 3 33" xfId="513"/>
    <cellStyle name="Normal 2 12 3 34" xfId="514"/>
    <cellStyle name="Normal 2 12 3 4" xfId="515"/>
    <cellStyle name="Normal 2 12 3 5" xfId="516"/>
    <cellStyle name="Normal 2 12 3 6" xfId="517"/>
    <cellStyle name="Normal 2 12 3 7" xfId="518"/>
    <cellStyle name="Normal 2 12 3 8" xfId="519"/>
    <cellStyle name="Normal 2 12 3 9" xfId="520"/>
    <cellStyle name="Normal 2 12 4" xfId="521"/>
    <cellStyle name="Normal 2 12 4 10" xfId="522"/>
    <cellStyle name="Normal 2 12 4 11" xfId="523"/>
    <cellStyle name="Normal 2 12 4 12" xfId="524"/>
    <cellStyle name="Normal 2 12 4 13" xfId="525"/>
    <cellStyle name="Normal 2 12 4 14" xfId="526"/>
    <cellStyle name="Normal 2 12 4 15" xfId="527"/>
    <cellStyle name="Normal 2 12 4 16" xfId="528"/>
    <cellStyle name="Normal 2 12 4 17" xfId="529"/>
    <cellStyle name="Normal 2 12 4 18" xfId="530"/>
    <cellStyle name="Normal 2 12 4 19" xfId="531"/>
    <cellStyle name="Normal 2 12 4 2" xfId="532"/>
    <cellStyle name="Normal 2 12 4 20" xfId="533"/>
    <cellStyle name="Normal 2 12 4 21" xfId="534"/>
    <cellStyle name="Normal 2 12 4 22" xfId="535"/>
    <cellStyle name="Normal 2 12 4 23" xfId="536"/>
    <cellStyle name="Normal 2 12 4 24" xfId="537"/>
    <cellStyle name="Normal 2 12 4 25" xfId="538"/>
    <cellStyle name="Normal 2 12 4 26" xfId="539"/>
    <cellStyle name="Normal 2 12 4 27" xfId="540"/>
    <cellStyle name="Normal 2 12 4 28" xfId="541"/>
    <cellStyle name="Normal 2 12 4 29" xfId="542"/>
    <cellStyle name="Normal 2 12 4 3" xfId="543"/>
    <cellStyle name="Normal 2 12 4 30" xfId="544"/>
    <cellStyle name="Normal 2 12 4 31" xfId="545"/>
    <cellStyle name="Normal 2 12 4 32" xfId="546"/>
    <cellStyle name="Normal 2 12 4 33" xfId="547"/>
    <cellStyle name="Normal 2 12 4 34" xfId="548"/>
    <cellStyle name="Normal 2 12 4 4" xfId="549"/>
    <cellStyle name="Normal 2 12 4 5" xfId="550"/>
    <cellStyle name="Normal 2 12 4 6" xfId="551"/>
    <cellStyle name="Normal 2 12 4 7" xfId="552"/>
    <cellStyle name="Normal 2 12 4 8" xfId="553"/>
    <cellStyle name="Normal 2 12 4 9" xfId="554"/>
    <cellStyle name="Normal 2 12 5" xfId="555"/>
    <cellStyle name="Normal 2 12 5 10" xfId="556"/>
    <cellStyle name="Normal 2 12 5 11" xfId="557"/>
    <cellStyle name="Normal 2 12 5 12" xfId="558"/>
    <cellStyle name="Normal 2 12 5 13" xfId="559"/>
    <cellStyle name="Normal 2 12 5 14" xfId="560"/>
    <cellStyle name="Normal 2 12 5 15" xfId="561"/>
    <cellStyle name="Normal 2 12 5 16" xfId="562"/>
    <cellStyle name="Normal 2 12 5 17" xfId="563"/>
    <cellStyle name="Normal 2 12 5 18" xfId="564"/>
    <cellStyle name="Normal 2 12 5 19" xfId="565"/>
    <cellStyle name="Normal 2 12 5 2" xfId="566"/>
    <cellStyle name="Normal 2 12 5 20" xfId="567"/>
    <cellStyle name="Normal 2 12 5 21" xfId="568"/>
    <cellStyle name="Normal 2 12 5 22" xfId="569"/>
    <cellStyle name="Normal 2 12 5 23" xfId="570"/>
    <cellStyle name="Normal 2 12 5 24" xfId="571"/>
    <cellStyle name="Normal 2 12 5 25" xfId="572"/>
    <cellStyle name="Normal 2 12 5 26" xfId="573"/>
    <cellStyle name="Normal 2 12 5 27" xfId="574"/>
    <cellStyle name="Normal 2 12 5 28" xfId="575"/>
    <cellStyle name="Normal 2 12 5 29" xfId="576"/>
    <cellStyle name="Normal 2 12 5 3" xfId="577"/>
    <cellStyle name="Normal 2 12 5 30" xfId="578"/>
    <cellStyle name="Normal 2 12 5 31" xfId="579"/>
    <cellStyle name="Normal 2 12 5 32" xfId="580"/>
    <cellStyle name="Normal 2 12 5 33" xfId="581"/>
    <cellStyle name="Normal 2 12 5 34" xfId="582"/>
    <cellStyle name="Normal 2 12 5 4" xfId="583"/>
    <cellStyle name="Normal 2 12 5 5" xfId="584"/>
    <cellStyle name="Normal 2 12 5 6" xfId="585"/>
    <cellStyle name="Normal 2 12 5 7" xfId="586"/>
    <cellStyle name="Normal 2 12 5 8" xfId="587"/>
    <cellStyle name="Normal 2 12 5 9" xfId="588"/>
    <cellStyle name="Normal 2 12 6" xfId="589"/>
    <cellStyle name="Normal 2 12 6 10" xfId="590"/>
    <cellStyle name="Normal 2 12 6 11" xfId="591"/>
    <cellStyle name="Normal 2 12 6 12" xfId="592"/>
    <cellStyle name="Normal 2 12 6 13" xfId="593"/>
    <cellStyle name="Normal 2 12 6 14" xfId="594"/>
    <cellStyle name="Normal 2 12 6 15" xfId="595"/>
    <cellStyle name="Normal 2 12 6 16" xfId="596"/>
    <cellStyle name="Normal 2 12 6 17" xfId="597"/>
    <cellStyle name="Normal 2 12 6 18" xfId="598"/>
    <cellStyle name="Normal 2 12 6 19" xfId="599"/>
    <cellStyle name="Normal 2 12 6 2" xfId="600"/>
    <cellStyle name="Normal 2 12 6 20" xfId="601"/>
    <cellStyle name="Normal 2 12 6 21" xfId="602"/>
    <cellStyle name="Normal 2 12 6 22" xfId="603"/>
    <cellStyle name="Normal 2 12 6 23" xfId="604"/>
    <cellStyle name="Normal 2 12 6 24" xfId="605"/>
    <cellStyle name="Normal 2 12 6 25" xfId="606"/>
    <cellStyle name="Normal 2 12 6 26" xfId="607"/>
    <cellStyle name="Normal 2 12 6 27" xfId="608"/>
    <cellStyle name="Normal 2 12 6 28" xfId="609"/>
    <cellStyle name="Normal 2 12 6 29" xfId="610"/>
    <cellStyle name="Normal 2 12 6 3" xfId="611"/>
    <cellStyle name="Normal 2 12 6 30" xfId="612"/>
    <cellStyle name="Normal 2 12 6 31" xfId="613"/>
    <cellStyle name="Normal 2 12 6 32" xfId="614"/>
    <cellStyle name="Normal 2 12 6 33" xfId="615"/>
    <cellStyle name="Normal 2 12 6 34" xfId="616"/>
    <cellStyle name="Normal 2 12 6 4" xfId="617"/>
    <cellStyle name="Normal 2 12 6 5" xfId="618"/>
    <cellStyle name="Normal 2 12 6 6" xfId="619"/>
    <cellStyle name="Normal 2 12 6 7" xfId="620"/>
    <cellStyle name="Normal 2 12 6 8" xfId="621"/>
    <cellStyle name="Normal 2 12 6 9" xfId="622"/>
    <cellStyle name="Normal 2 12 7" xfId="623"/>
    <cellStyle name="Normal 2 12 7 10" xfId="624"/>
    <cellStyle name="Normal 2 12 7 11" xfId="625"/>
    <cellStyle name="Normal 2 12 7 12" xfId="626"/>
    <cellStyle name="Normal 2 12 7 13" xfId="627"/>
    <cellStyle name="Normal 2 12 7 14" xfId="628"/>
    <cellStyle name="Normal 2 12 7 15" xfId="629"/>
    <cellStyle name="Normal 2 12 7 16" xfId="630"/>
    <cellStyle name="Normal 2 12 7 17" xfId="631"/>
    <cellStyle name="Normal 2 12 7 18" xfId="632"/>
    <cellStyle name="Normal 2 12 7 19" xfId="633"/>
    <cellStyle name="Normal 2 12 7 2" xfId="634"/>
    <cellStyle name="Normal 2 12 7 20" xfId="635"/>
    <cellStyle name="Normal 2 12 7 21" xfId="636"/>
    <cellStyle name="Normal 2 12 7 22" xfId="637"/>
    <cellStyle name="Normal 2 12 7 23" xfId="638"/>
    <cellStyle name="Normal 2 12 7 24" xfId="639"/>
    <cellStyle name="Normal 2 12 7 25" xfId="640"/>
    <cellStyle name="Normal 2 12 7 26" xfId="641"/>
    <cellStyle name="Normal 2 12 7 27" xfId="642"/>
    <cellStyle name="Normal 2 12 7 28" xfId="643"/>
    <cellStyle name="Normal 2 12 7 29" xfId="644"/>
    <cellStyle name="Normal 2 12 7 3" xfId="645"/>
    <cellStyle name="Normal 2 12 7 30" xfId="646"/>
    <cellStyle name="Normal 2 12 7 31" xfId="647"/>
    <cellStyle name="Normal 2 12 7 32" xfId="648"/>
    <cellStyle name="Normal 2 12 7 33" xfId="649"/>
    <cellStyle name="Normal 2 12 7 34" xfId="650"/>
    <cellStyle name="Normal 2 12 7 4" xfId="651"/>
    <cellStyle name="Normal 2 12 7 5" xfId="652"/>
    <cellStyle name="Normal 2 12 7 6" xfId="653"/>
    <cellStyle name="Normal 2 12 7 7" xfId="654"/>
    <cellStyle name="Normal 2 12 7 8" xfId="655"/>
    <cellStyle name="Normal 2 12 7 9" xfId="656"/>
    <cellStyle name="Normal 2 12 8" xfId="657"/>
    <cellStyle name="Normal 2 12 8 10" xfId="658"/>
    <cellStyle name="Normal 2 12 8 11" xfId="659"/>
    <cellStyle name="Normal 2 12 8 12" xfId="660"/>
    <cellStyle name="Normal 2 12 8 13" xfId="661"/>
    <cellStyle name="Normal 2 12 8 14" xfId="662"/>
    <cellStyle name="Normal 2 12 8 15" xfId="663"/>
    <cellStyle name="Normal 2 12 8 16" xfId="664"/>
    <cellStyle name="Normal 2 12 8 17" xfId="665"/>
    <cellStyle name="Normal 2 12 8 18" xfId="666"/>
    <cellStyle name="Normal 2 12 8 19" xfId="667"/>
    <cellStyle name="Normal 2 12 8 2" xfId="668"/>
    <cellStyle name="Normal 2 12 8 20" xfId="669"/>
    <cellStyle name="Normal 2 12 8 21" xfId="670"/>
    <cellStyle name="Normal 2 12 8 22" xfId="671"/>
    <cellStyle name="Normal 2 12 8 23" xfId="672"/>
    <cellStyle name="Normal 2 12 8 24" xfId="673"/>
    <cellStyle name="Normal 2 12 8 25" xfId="674"/>
    <cellStyle name="Normal 2 12 8 26" xfId="675"/>
    <cellStyle name="Normal 2 12 8 27" xfId="676"/>
    <cellStyle name="Normal 2 12 8 28" xfId="677"/>
    <cellStyle name="Normal 2 12 8 29" xfId="678"/>
    <cellStyle name="Normal 2 12 8 3" xfId="679"/>
    <cellStyle name="Normal 2 12 8 30" xfId="680"/>
    <cellStyle name="Normal 2 12 8 31" xfId="681"/>
    <cellStyle name="Normal 2 12 8 32" xfId="682"/>
    <cellStyle name="Normal 2 12 8 33" xfId="683"/>
    <cellStyle name="Normal 2 12 8 34" xfId="684"/>
    <cellStyle name="Normal 2 12 8 4" xfId="685"/>
    <cellStyle name="Normal 2 12 8 5" xfId="686"/>
    <cellStyle name="Normal 2 12 8 6" xfId="687"/>
    <cellStyle name="Normal 2 12 8 7" xfId="688"/>
    <cellStyle name="Normal 2 12 8 8" xfId="689"/>
    <cellStyle name="Normal 2 12 8 9" xfId="690"/>
    <cellStyle name="Normal 2 12 9" xfId="691"/>
    <cellStyle name="Normal 2 12 9 10" xfId="692"/>
    <cellStyle name="Normal 2 12 9 11" xfId="693"/>
    <cellStyle name="Normal 2 12 9 12" xfId="694"/>
    <cellStyle name="Normal 2 12 9 13" xfId="695"/>
    <cellStyle name="Normal 2 12 9 14" xfId="696"/>
    <cellStyle name="Normal 2 12 9 15" xfId="697"/>
    <cellStyle name="Normal 2 12 9 16" xfId="698"/>
    <cellStyle name="Normal 2 12 9 17" xfId="699"/>
    <cellStyle name="Normal 2 12 9 18" xfId="700"/>
    <cellStyle name="Normal 2 12 9 19" xfId="701"/>
    <cellStyle name="Normal 2 12 9 2" xfId="702"/>
    <cellStyle name="Normal 2 12 9 20" xfId="703"/>
    <cellStyle name="Normal 2 12 9 21" xfId="704"/>
    <cellStyle name="Normal 2 12 9 22" xfId="705"/>
    <cellStyle name="Normal 2 12 9 23" xfId="706"/>
    <cellStyle name="Normal 2 12 9 24" xfId="707"/>
    <cellStyle name="Normal 2 12 9 25" xfId="708"/>
    <cellStyle name="Normal 2 12 9 26" xfId="709"/>
    <cellStyle name="Normal 2 12 9 27" xfId="710"/>
    <cellStyle name="Normal 2 12 9 28" xfId="711"/>
    <cellStyle name="Normal 2 12 9 29" xfId="712"/>
    <cellStyle name="Normal 2 12 9 3" xfId="713"/>
    <cellStyle name="Normal 2 12 9 30" xfId="714"/>
    <cellStyle name="Normal 2 12 9 31" xfId="715"/>
    <cellStyle name="Normal 2 12 9 32" xfId="716"/>
    <cellStyle name="Normal 2 12 9 33" xfId="717"/>
    <cellStyle name="Normal 2 12 9 34" xfId="718"/>
    <cellStyle name="Normal 2 12 9 4" xfId="719"/>
    <cellStyle name="Normal 2 12 9 5" xfId="720"/>
    <cellStyle name="Normal 2 12 9 6" xfId="721"/>
    <cellStyle name="Normal 2 12 9 7" xfId="722"/>
    <cellStyle name="Normal 2 12 9 8" xfId="723"/>
    <cellStyle name="Normal 2 12 9 9" xfId="724"/>
    <cellStyle name="Normal 2 13" xfId="725"/>
    <cellStyle name="Normal 2 13 10" xfId="726"/>
    <cellStyle name="Normal 2 13 11" xfId="727"/>
    <cellStyle name="Normal 2 13 12" xfId="728"/>
    <cellStyle name="Normal 2 13 13" xfId="729"/>
    <cellStyle name="Normal 2 13 14" xfId="730"/>
    <cellStyle name="Normal 2 13 15" xfId="731"/>
    <cellStyle name="Normal 2 13 16" xfId="732"/>
    <cellStyle name="Normal 2 13 17" xfId="733"/>
    <cellStyle name="Normal 2 13 18" xfId="734"/>
    <cellStyle name="Normal 2 13 19" xfId="735"/>
    <cellStyle name="Normal 2 13 2" xfId="736"/>
    <cellStyle name="Normal 2 13 20" xfId="737"/>
    <cellStyle name="Normal 2 13 21" xfId="738"/>
    <cellStyle name="Normal 2 13 22" xfId="739"/>
    <cellStyle name="Normal 2 13 23" xfId="740"/>
    <cellStyle name="Normal 2 13 24" xfId="741"/>
    <cellStyle name="Normal 2 13 25" xfId="742"/>
    <cellStyle name="Normal 2 13 26" xfId="743"/>
    <cellStyle name="Normal 2 13 27" xfId="744"/>
    <cellStyle name="Normal 2 13 28" xfId="745"/>
    <cellStyle name="Normal 2 13 29" xfId="746"/>
    <cellStyle name="Normal 2 13 3" xfId="747"/>
    <cellStyle name="Normal 2 13 30" xfId="748"/>
    <cellStyle name="Normal 2 13 31" xfId="749"/>
    <cellStyle name="Normal 2 13 32" xfId="750"/>
    <cellStyle name="Normal 2 13 33" xfId="751"/>
    <cellStyle name="Normal 2 13 34" xfId="752"/>
    <cellStyle name="Normal 2 13 4" xfId="753"/>
    <cellStyle name="Normal 2 13 5" xfId="754"/>
    <cellStyle name="Normal 2 13 6" xfId="755"/>
    <cellStyle name="Normal 2 13 7" xfId="756"/>
    <cellStyle name="Normal 2 13 8" xfId="757"/>
    <cellStyle name="Normal 2 13 9" xfId="758"/>
    <cellStyle name="Normal 2 14" xfId="759"/>
    <cellStyle name="Normal 2 14 10" xfId="760"/>
    <cellStyle name="Normal 2 14 11" xfId="761"/>
    <cellStyle name="Normal 2 14 12" xfId="762"/>
    <cellStyle name="Normal 2 14 13" xfId="763"/>
    <cellStyle name="Normal 2 14 14" xfId="764"/>
    <cellStyle name="Normal 2 14 15" xfId="765"/>
    <cellStyle name="Normal 2 14 16" xfId="766"/>
    <cellStyle name="Normal 2 14 17" xfId="767"/>
    <cellStyle name="Normal 2 14 18" xfId="768"/>
    <cellStyle name="Normal 2 14 19" xfId="769"/>
    <cellStyle name="Normal 2 14 2" xfId="770"/>
    <cellStyle name="Normal 2 14 20" xfId="771"/>
    <cellStyle name="Normal 2 14 21" xfId="772"/>
    <cellStyle name="Normal 2 14 22" xfId="773"/>
    <cellStyle name="Normal 2 14 23" xfId="774"/>
    <cellStyle name="Normal 2 14 24" xfId="775"/>
    <cellStyle name="Normal 2 14 25" xfId="776"/>
    <cellStyle name="Normal 2 14 26" xfId="777"/>
    <cellStyle name="Normal 2 14 27" xfId="778"/>
    <cellStyle name="Normal 2 14 28" xfId="779"/>
    <cellStyle name="Normal 2 14 29" xfId="780"/>
    <cellStyle name="Normal 2 14 3" xfId="781"/>
    <cellStyle name="Normal 2 14 30" xfId="782"/>
    <cellStyle name="Normal 2 14 31" xfId="783"/>
    <cellStyle name="Normal 2 14 32" xfId="784"/>
    <cellStyle name="Normal 2 14 33" xfId="785"/>
    <cellStyle name="Normal 2 14 34" xfId="786"/>
    <cellStyle name="Normal 2 14 4" xfId="787"/>
    <cellStyle name="Normal 2 14 5" xfId="788"/>
    <cellStyle name="Normal 2 14 6" xfId="789"/>
    <cellStyle name="Normal 2 14 7" xfId="790"/>
    <cellStyle name="Normal 2 14 8" xfId="791"/>
    <cellStyle name="Normal 2 14 9" xfId="792"/>
    <cellStyle name="Normal 2 15" xfId="793"/>
    <cellStyle name="Normal 2 15 10" xfId="794"/>
    <cellStyle name="Normal 2 15 11" xfId="795"/>
    <cellStyle name="Normal 2 15 12" xfId="796"/>
    <cellStyle name="Normal 2 15 13" xfId="797"/>
    <cellStyle name="Normal 2 15 14" xfId="798"/>
    <cellStyle name="Normal 2 15 15" xfId="799"/>
    <cellStyle name="Normal 2 15 16" xfId="800"/>
    <cellStyle name="Normal 2 15 17" xfId="801"/>
    <cellStyle name="Normal 2 15 18" xfId="802"/>
    <cellStyle name="Normal 2 15 19" xfId="803"/>
    <cellStyle name="Normal 2 15 2" xfId="804"/>
    <cellStyle name="Normal 2 15 20" xfId="805"/>
    <cellStyle name="Normal 2 15 21" xfId="806"/>
    <cellStyle name="Normal 2 15 22" xfId="807"/>
    <cellStyle name="Normal 2 15 23" xfId="808"/>
    <cellStyle name="Normal 2 15 24" xfId="809"/>
    <cellStyle name="Normal 2 15 25" xfId="810"/>
    <cellStyle name="Normal 2 15 26" xfId="811"/>
    <cellStyle name="Normal 2 15 27" xfId="812"/>
    <cellStyle name="Normal 2 15 28" xfId="813"/>
    <cellStyle name="Normal 2 15 29" xfId="814"/>
    <cellStyle name="Normal 2 15 3" xfId="815"/>
    <cellStyle name="Normal 2 15 30" xfId="816"/>
    <cellStyle name="Normal 2 15 31" xfId="817"/>
    <cellStyle name="Normal 2 15 32" xfId="818"/>
    <cellStyle name="Normal 2 15 33" xfId="819"/>
    <cellStyle name="Normal 2 15 34" xfId="820"/>
    <cellStyle name="Normal 2 15 4" xfId="821"/>
    <cellStyle name="Normal 2 15 5" xfId="822"/>
    <cellStyle name="Normal 2 15 6" xfId="823"/>
    <cellStyle name="Normal 2 15 7" xfId="824"/>
    <cellStyle name="Normal 2 15 8" xfId="825"/>
    <cellStyle name="Normal 2 15 9" xfId="826"/>
    <cellStyle name="Normal 2 16" xfId="827"/>
    <cellStyle name="Normal 2 16 10" xfId="828"/>
    <cellStyle name="Normal 2 16 11" xfId="829"/>
    <cellStyle name="Normal 2 16 12" xfId="830"/>
    <cellStyle name="Normal 2 16 13" xfId="831"/>
    <cellStyle name="Normal 2 16 14" xfId="832"/>
    <cellStyle name="Normal 2 16 15" xfId="833"/>
    <cellStyle name="Normal 2 16 16" xfId="834"/>
    <cellStyle name="Normal 2 16 17" xfId="835"/>
    <cellStyle name="Normal 2 16 18" xfId="836"/>
    <cellStyle name="Normal 2 16 19" xfId="837"/>
    <cellStyle name="Normal 2 16 2" xfId="838"/>
    <cellStyle name="Normal 2 16 20" xfId="839"/>
    <cellStyle name="Normal 2 16 21" xfId="840"/>
    <cellStyle name="Normal 2 16 22" xfId="841"/>
    <cellStyle name="Normal 2 16 23" xfId="842"/>
    <cellStyle name="Normal 2 16 24" xfId="843"/>
    <cellStyle name="Normal 2 16 25" xfId="844"/>
    <cellStyle name="Normal 2 16 26" xfId="845"/>
    <cellStyle name="Normal 2 16 27" xfId="846"/>
    <cellStyle name="Normal 2 16 28" xfId="847"/>
    <cellStyle name="Normal 2 16 29" xfId="848"/>
    <cellStyle name="Normal 2 16 3" xfId="849"/>
    <cellStyle name="Normal 2 16 30" xfId="850"/>
    <cellStyle name="Normal 2 16 31" xfId="851"/>
    <cellStyle name="Normal 2 16 32" xfId="852"/>
    <cellStyle name="Normal 2 16 33" xfId="853"/>
    <cellStyle name="Normal 2 16 34" xfId="854"/>
    <cellStyle name="Normal 2 16 4" xfId="855"/>
    <cellStyle name="Normal 2 16 5" xfId="856"/>
    <cellStyle name="Normal 2 16 6" xfId="857"/>
    <cellStyle name="Normal 2 16 7" xfId="858"/>
    <cellStyle name="Normal 2 16 8" xfId="859"/>
    <cellStyle name="Normal 2 16 9" xfId="860"/>
    <cellStyle name="Normal 2 17" xfId="861"/>
    <cellStyle name="Normal 2 17 10" xfId="862"/>
    <cellStyle name="Normal 2 17 11" xfId="863"/>
    <cellStyle name="Normal 2 17 12" xfId="864"/>
    <cellStyle name="Normal 2 17 13" xfId="865"/>
    <cellStyle name="Normal 2 17 14" xfId="866"/>
    <cellStyle name="Normal 2 17 15" xfId="867"/>
    <cellStyle name="Normal 2 17 16" xfId="868"/>
    <cellStyle name="Normal 2 17 17" xfId="869"/>
    <cellStyle name="Normal 2 17 18" xfId="870"/>
    <cellStyle name="Normal 2 17 19" xfId="871"/>
    <cellStyle name="Normal 2 17 2" xfId="872"/>
    <cellStyle name="Normal 2 17 20" xfId="873"/>
    <cellStyle name="Normal 2 17 21" xfId="874"/>
    <cellStyle name="Normal 2 17 22" xfId="875"/>
    <cellStyle name="Normal 2 17 23" xfId="876"/>
    <cellStyle name="Normal 2 17 24" xfId="877"/>
    <cellStyle name="Normal 2 17 25" xfId="878"/>
    <cellStyle name="Normal 2 17 26" xfId="879"/>
    <cellStyle name="Normal 2 17 27" xfId="880"/>
    <cellStyle name="Normal 2 17 28" xfId="881"/>
    <cellStyle name="Normal 2 17 29" xfId="882"/>
    <cellStyle name="Normal 2 17 3" xfId="883"/>
    <cellStyle name="Normal 2 17 30" xfId="884"/>
    <cellStyle name="Normal 2 17 31" xfId="885"/>
    <cellStyle name="Normal 2 17 32" xfId="886"/>
    <cellStyle name="Normal 2 17 33" xfId="887"/>
    <cellStyle name="Normal 2 17 34" xfId="888"/>
    <cellStyle name="Normal 2 17 4" xfId="889"/>
    <cellStyle name="Normal 2 17 5" xfId="890"/>
    <cellStyle name="Normal 2 17 6" xfId="891"/>
    <cellStyle name="Normal 2 17 7" xfId="892"/>
    <cellStyle name="Normal 2 17 8" xfId="893"/>
    <cellStyle name="Normal 2 17 9" xfId="894"/>
    <cellStyle name="Normal 2 18" xfId="895"/>
    <cellStyle name="Normal 2 18 10" xfId="896"/>
    <cellStyle name="Normal 2 18 11" xfId="897"/>
    <cellStyle name="Normal 2 18 12" xfId="898"/>
    <cellStyle name="Normal 2 18 13" xfId="899"/>
    <cellStyle name="Normal 2 18 14" xfId="900"/>
    <cellStyle name="Normal 2 18 15" xfId="901"/>
    <cellStyle name="Normal 2 18 16" xfId="902"/>
    <cellStyle name="Normal 2 18 17" xfId="903"/>
    <cellStyle name="Normal 2 18 18" xfId="904"/>
    <cellStyle name="Normal 2 18 19" xfId="905"/>
    <cellStyle name="Normal 2 18 2" xfId="906"/>
    <cellStyle name="Normal 2 18 20" xfId="907"/>
    <cellStyle name="Normal 2 18 21" xfId="908"/>
    <cellStyle name="Normal 2 18 22" xfId="909"/>
    <cellStyle name="Normal 2 18 23" xfId="910"/>
    <cellStyle name="Normal 2 18 24" xfId="911"/>
    <cellStyle name="Normal 2 18 25" xfId="912"/>
    <cellStyle name="Normal 2 18 26" xfId="913"/>
    <cellStyle name="Normal 2 18 27" xfId="914"/>
    <cellStyle name="Normal 2 18 28" xfId="915"/>
    <cellStyle name="Normal 2 18 29" xfId="916"/>
    <cellStyle name="Normal 2 18 3" xfId="917"/>
    <cellStyle name="Normal 2 18 30" xfId="918"/>
    <cellStyle name="Normal 2 18 31" xfId="919"/>
    <cellStyle name="Normal 2 18 32" xfId="920"/>
    <cellStyle name="Normal 2 18 33" xfId="921"/>
    <cellStyle name="Normal 2 18 34" xfId="922"/>
    <cellStyle name="Normal 2 18 4" xfId="923"/>
    <cellStyle name="Normal 2 18 5" xfId="924"/>
    <cellStyle name="Normal 2 18 6" xfId="925"/>
    <cellStyle name="Normal 2 18 7" xfId="926"/>
    <cellStyle name="Normal 2 18 8" xfId="927"/>
    <cellStyle name="Normal 2 18 9" xfId="928"/>
    <cellStyle name="Normal 2 19" xfId="929"/>
    <cellStyle name="Normal 2 19 10" xfId="930"/>
    <cellStyle name="Normal 2 19 11" xfId="931"/>
    <cellStyle name="Normal 2 19 12" xfId="932"/>
    <cellStyle name="Normal 2 19 13" xfId="933"/>
    <cellStyle name="Normal 2 19 14" xfId="934"/>
    <cellStyle name="Normal 2 19 15" xfId="935"/>
    <cellStyle name="Normal 2 19 16" xfId="936"/>
    <cellStyle name="Normal 2 19 17" xfId="937"/>
    <cellStyle name="Normal 2 19 18" xfId="938"/>
    <cellStyle name="Normal 2 19 19" xfId="939"/>
    <cellStyle name="Normal 2 19 2" xfId="940"/>
    <cellStyle name="Normal 2 19 20" xfId="941"/>
    <cellStyle name="Normal 2 19 21" xfId="942"/>
    <cellStyle name="Normal 2 19 22" xfId="943"/>
    <cellStyle name="Normal 2 19 23" xfId="944"/>
    <cellStyle name="Normal 2 19 24" xfId="945"/>
    <cellStyle name="Normal 2 19 25" xfId="946"/>
    <cellStyle name="Normal 2 19 26" xfId="947"/>
    <cellStyle name="Normal 2 19 27" xfId="948"/>
    <cellStyle name="Normal 2 19 28" xfId="949"/>
    <cellStyle name="Normal 2 19 29" xfId="950"/>
    <cellStyle name="Normal 2 19 3" xfId="951"/>
    <cellStyle name="Normal 2 19 30" xfId="952"/>
    <cellStyle name="Normal 2 19 31" xfId="953"/>
    <cellStyle name="Normal 2 19 32" xfId="954"/>
    <cellStyle name="Normal 2 19 33" xfId="955"/>
    <cellStyle name="Normal 2 19 34" xfId="956"/>
    <cellStyle name="Normal 2 19 4" xfId="957"/>
    <cellStyle name="Normal 2 19 5" xfId="958"/>
    <cellStyle name="Normal 2 19 6" xfId="959"/>
    <cellStyle name="Normal 2 19 7" xfId="960"/>
    <cellStyle name="Normal 2 19 8" xfId="961"/>
    <cellStyle name="Normal 2 19 9" xfId="962"/>
    <cellStyle name="Normal 2 2" xfId="963"/>
    <cellStyle name="Normal 2 2 10" xfId="964"/>
    <cellStyle name="Normal 2 2 11" xfId="965"/>
    <cellStyle name="Normal 2 2 12" xfId="966"/>
    <cellStyle name="Normal 2 2 13" xfId="967"/>
    <cellStyle name="Normal 2 2 14" xfId="968"/>
    <cellStyle name="Normal 2 2 15" xfId="969"/>
    <cellStyle name="Normal 2 2 16" xfId="970"/>
    <cellStyle name="Normal 2 2 17" xfId="971"/>
    <cellStyle name="Normal 2 2 18" xfId="972"/>
    <cellStyle name="Normal 2 2 19" xfId="973"/>
    <cellStyle name="Normal 2 2 2" xfId="974"/>
    <cellStyle name="Normal 2 2 20" xfId="975"/>
    <cellStyle name="Normal 2 2 21" xfId="976"/>
    <cellStyle name="Normal 2 2 22" xfId="977"/>
    <cellStyle name="Normal 2 2 23" xfId="978"/>
    <cellStyle name="Normal 2 2 24" xfId="979"/>
    <cellStyle name="Normal 2 2 25" xfId="980"/>
    <cellStyle name="Normal 2 2 26" xfId="981"/>
    <cellStyle name="Normal 2 2 27" xfId="982"/>
    <cellStyle name="Normal 2 2 28" xfId="983"/>
    <cellStyle name="Normal 2 2 29" xfId="984"/>
    <cellStyle name="Normal 2 2 3" xfId="985"/>
    <cellStyle name="Normal 2 2 30" xfId="986"/>
    <cellStyle name="Normal 2 2 31" xfId="987"/>
    <cellStyle name="Normal 2 2 32" xfId="988"/>
    <cellStyle name="Normal 2 2 33" xfId="989"/>
    <cellStyle name="Normal 2 2 34" xfId="990"/>
    <cellStyle name="Normal 2 2 4" xfId="991"/>
    <cellStyle name="Normal 2 2 5" xfId="992"/>
    <cellStyle name="Normal 2 2 6" xfId="993"/>
    <cellStyle name="Normal 2 2 7" xfId="994"/>
    <cellStyle name="Normal 2 2 8" xfId="995"/>
    <cellStyle name="Normal 2 2 9" xfId="996"/>
    <cellStyle name="Normal 2 20" xfId="997"/>
    <cellStyle name="Normal 2 20 10" xfId="998"/>
    <cellStyle name="Normal 2 20 11" xfId="999"/>
    <cellStyle name="Normal 2 20 12" xfId="1000"/>
    <cellStyle name="Normal 2 20 13" xfId="1001"/>
    <cellStyle name="Normal 2 20 14" xfId="1002"/>
    <cellStyle name="Normal 2 20 15" xfId="1003"/>
    <cellStyle name="Normal 2 20 16" xfId="1004"/>
    <cellStyle name="Normal 2 20 17" xfId="1005"/>
    <cellStyle name="Normal 2 20 18" xfId="1006"/>
    <cellStyle name="Normal 2 20 19" xfId="1007"/>
    <cellStyle name="Normal 2 20 2" xfId="1008"/>
    <cellStyle name="Normal 2 20 20" xfId="1009"/>
    <cellStyle name="Normal 2 20 21" xfId="1010"/>
    <cellStyle name="Normal 2 20 22" xfId="1011"/>
    <cellStyle name="Normal 2 20 23" xfId="1012"/>
    <cellStyle name="Normal 2 20 24" xfId="1013"/>
    <cellStyle name="Normal 2 20 25" xfId="1014"/>
    <cellStyle name="Normal 2 20 26" xfId="1015"/>
    <cellStyle name="Normal 2 20 27" xfId="1016"/>
    <cellStyle name="Normal 2 20 28" xfId="1017"/>
    <cellStyle name="Normal 2 20 29" xfId="1018"/>
    <cellStyle name="Normal 2 20 3" xfId="1019"/>
    <cellStyle name="Normal 2 20 30" xfId="1020"/>
    <cellStyle name="Normal 2 20 31" xfId="1021"/>
    <cellStyle name="Normal 2 20 32" xfId="1022"/>
    <cellStyle name="Normal 2 20 33" xfId="1023"/>
    <cellStyle name="Normal 2 20 34" xfId="1024"/>
    <cellStyle name="Normal 2 20 4" xfId="1025"/>
    <cellStyle name="Normal 2 20 5" xfId="1026"/>
    <cellStyle name="Normal 2 20 6" xfId="1027"/>
    <cellStyle name="Normal 2 20 7" xfId="1028"/>
    <cellStyle name="Normal 2 20 8" xfId="1029"/>
    <cellStyle name="Normal 2 20 9" xfId="1030"/>
    <cellStyle name="Normal 2 21" xfId="1031"/>
    <cellStyle name="Normal 2 21 10" xfId="1032"/>
    <cellStyle name="Normal 2 21 11" xfId="1033"/>
    <cellStyle name="Normal 2 21 12" xfId="1034"/>
    <cellStyle name="Normal 2 21 13" xfId="1035"/>
    <cellStyle name="Normal 2 21 14" xfId="1036"/>
    <cellStyle name="Normal 2 21 15" xfId="1037"/>
    <cellStyle name="Normal 2 21 16" xfId="1038"/>
    <cellStyle name="Normal 2 21 17" xfId="1039"/>
    <cellStyle name="Normal 2 21 18" xfId="1040"/>
    <cellStyle name="Normal 2 21 19" xfId="1041"/>
    <cellStyle name="Normal 2 21 2" xfId="1042"/>
    <cellStyle name="Normal 2 21 20" xfId="1043"/>
    <cellStyle name="Normal 2 21 21" xfId="1044"/>
    <cellStyle name="Normal 2 21 22" xfId="1045"/>
    <cellStyle name="Normal 2 21 23" xfId="1046"/>
    <cellStyle name="Normal 2 21 24" xfId="1047"/>
    <cellStyle name="Normal 2 21 25" xfId="1048"/>
    <cellStyle name="Normal 2 21 26" xfId="1049"/>
    <cellStyle name="Normal 2 21 27" xfId="1050"/>
    <cellStyle name="Normal 2 21 28" xfId="1051"/>
    <cellStyle name="Normal 2 21 29" xfId="1052"/>
    <cellStyle name="Normal 2 21 3" xfId="1053"/>
    <cellStyle name="Normal 2 21 30" xfId="1054"/>
    <cellStyle name="Normal 2 21 31" xfId="1055"/>
    <cellStyle name="Normal 2 21 32" xfId="1056"/>
    <cellStyle name="Normal 2 21 33" xfId="1057"/>
    <cellStyle name="Normal 2 21 34" xfId="1058"/>
    <cellStyle name="Normal 2 21 4" xfId="1059"/>
    <cellStyle name="Normal 2 21 5" xfId="1060"/>
    <cellStyle name="Normal 2 21 6" xfId="1061"/>
    <cellStyle name="Normal 2 21 7" xfId="1062"/>
    <cellStyle name="Normal 2 21 8" xfId="1063"/>
    <cellStyle name="Normal 2 21 9" xfId="1064"/>
    <cellStyle name="Normal 2 22" xfId="1065"/>
    <cellStyle name="Normal 2 22 10" xfId="1066"/>
    <cellStyle name="Normal 2 22 11" xfId="1067"/>
    <cellStyle name="Normal 2 22 12" xfId="1068"/>
    <cellStyle name="Normal 2 22 13" xfId="1069"/>
    <cellStyle name="Normal 2 22 14" xfId="1070"/>
    <cellStyle name="Normal 2 22 15" xfId="1071"/>
    <cellStyle name="Normal 2 22 16" xfId="1072"/>
    <cellStyle name="Normal 2 22 17" xfId="1073"/>
    <cellStyle name="Normal 2 22 18" xfId="1074"/>
    <cellStyle name="Normal 2 22 19" xfId="1075"/>
    <cellStyle name="Normal 2 22 2" xfId="1076"/>
    <cellStyle name="Normal 2 22 20" xfId="1077"/>
    <cellStyle name="Normal 2 22 21" xfId="1078"/>
    <cellStyle name="Normal 2 22 22" xfId="1079"/>
    <cellStyle name="Normal 2 22 23" xfId="1080"/>
    <cellStyle name="Normal 2 22 24" xfId="1081"/>
    <cellStyle name="Normal 2 22 25" xfId="1082"/>
    <cellStyle name="Normal 2 22 26" xfId="1083"/>
    <cellStyle name="Normal 2 22 27" xfId="1084"/>
    <cellStyle name="Normal 2 22 28" xfId="1085"/>
    <cellStyle name="Normal 2 22 29" xfId="1086"/>
    <cellStyle name="Normal 2 22 3" xfId="1087"/>
    <cellStyle name="Normal 2 22 30" xfId="1088"/>
    <cellStyle name="Normal 2 22 31" xfId="1089"/>
    <cellStyle name="Normal 2 22 32" xfId="1090"/>
    <cellStyle name="Normal 2 22 33" xfId="1091"/>
    <cellStyle name="Normal 2 22 34" xfId="1092"/>
    <cellStyle name="Normal 2 22 4" xfId="1093"/>
    <cellStyle name="Normal 2 22 5" xfId="1094"/>
    <cellStyle name="Normal 2 22 6" xfId="1095"/>
    <cellStyle name="Normal 2 22 7" xfId="1096"/>
    <cellStyle name="Normal 2 22 8" xfId="1097"/>
    <cellStyle name="Normal 2 22 9" xfId="1098"/>
    <cellStyle name="Normal 2 23" xfId="1099"/>
    <cellStyle name="Normal 2 24" xfId="3379"/>
    <cellStyle name="Normal 2 3" xfId="1100"/>
    <cellStyle name="Normal 2 3 10" xfId="1101"/>
    <cellStyle name="Normal 2 3 11" xfId="1102"/>
    <cellStyle name="Normal 2 3 12" xfId="1103"/>
    <cellStyle name="Normal 2 3 13" xfId="1104"/>
    <cellStyle name="Normal 2 3 14" xfId="1105"/>
    <cellStyle name="Normal 2 3 15" xfId="1106"/>
    <cellStyle name="Normal 2 3 16" xfId="1107"/>
    <cellStyle name="Normal 2 3 17" xfId="1108"/>
    <cellStyle name="Normal 2 3 18" xfId="1109"/>
    <cellStyle name="Normal 2 3 19" xfId="1110"/>
    <cellStyle name="Normal 2 3 2" xfId="1111"/>
    <cellStyle name="Normal 2 3 20" xfId="1112"/>
    <cellStyle name="Normal 2 3 21" xfId="1113"/>
    <cellStyle name="Normal 2 3 22" xfId="1114"/>
    <cellStyle name="Normal 2 3 23" xfId="1115"/>
    <cellStyle name="Normal 2 3 24" xfId="1116"/>
    <cellStyle name="Normal 2 3 25" xfId="1117"/>
    <cellStyle name="Normal 2 3 26" xfId="1118"/>
    <cellStyle name="Normal 2 3 27" xfId="1119"/>
    <cellStyle name="Normal 2 3 28" xfId="1120"/>
    <cellStyle name="Normal 2 3 29" xfId="1121"/>
    <cellStyle name="Normal 2 3 3" xfId="1122"/>
    <cellStyle name="Normal 2 3 30" xfId="1123"/>
    <cellStyle name="Normal 2 3 31" xfId="1124"/>
    <cellStyle name="Normal 2 3 32" xfId="1125"/>
    <cellStyle name="Normal 2 3 33" xfId="1126"/>
    <cellStyle name="Normal 2 3 34" xfId="1127"/>
    <cellStyle name="Normal 2 3 4" xfId="1128"/>
    <cellStyle name="Normal 2 3 5" xfId="1129"/>
    <cellStyle name="Normal 2 3 6" xfId="1130"/>
    <cellStyle name="Normal 2 3 7" xfId="1131"/>
    <cellStyle name="Normal 2 3 8" xfId="1132"/>
    <cellStyle name="Normal 2 3 9" xfId="1133"/>
    <cellStyle name="Normal 2 4" xfId="1134"/>
    <cellStyle name="Normal 2 4 10" xfId="1135"/>
    <cellStyle name="Normal 2 4 11" xfId="1136"/>
    <cellStyle name="Normal 2 4 12" xfId="1137"/>
    <cellStyle name="Normal 2 4 13" xfId="1138"/>
    <cellStyle name="Normal 2 4 14" xfId="1139"/>
    <cellStyle name="Normal 2 4 15" xfId="1140"/>
    <cellStyle name="Normal 2 4 16" xfId="1141"/>
    <cellStyle name="Normal 2 4 17" xfId="1142"/>
    <cellStyle name="Normal 2 4 18" xfId="1143"/>
    <cellStyle name="Normal 2 4 19" xfId="1144"/>
    <cellStyle name="Normal 2 4 2" xfId="1145"/>
    <cellStyle name="Normal 2 4 20" xfId="1146"/>
    <cellStyle name="Normal 2 4 21" xfId="1147"/>
    <cellStyle name="Normal 2 4 22" xfId="1148"/>
    <cellStyle name="Normal 2 4 23" xfId="1149"/>
    <cellStyle name="Normal 2 4 24" xfId="1150"/>
    <cellStyle name="Normal 2 4 25" xfId="1151"/>
    <cellStyle name="Normal 2 4 26" xfId="1152"/>
    <cellStyle name="Normal 2 4 27" xfId="1153"/>
    <cellStyle name="Normal 2 4 28" xfId="1154"/>
    <cellStyle name="Normal 2 4 29" xfId="1155"/>
    <cellStyle name="Normal 2 4 3" xfId="1156"/>
    <cellStyle name="Normal 2 4 30" xfId="1157"/>
    <cellStyle name="Normal 2 4 31" xfId="1158"/>
    <cellStyle name="Normal 2 4 32" xfId="1159"/>
    <cellStyle name="Normal 2 4 33" xfId="1160"/>
    <cellStyle name="Normal 2 4 34" xfId="1161"/>
    <cellStyle name="Normal 2 4 4" xfId="1162"/>
    <cellStyle name="Normal 2 4 5" xfId="1163"/>
    <cellStyle name="Normal 2 4 6" xfId="1164"/>
    <cellStyle name="Normal 2 4 7" xfId="1165"/>
    <cellStyle name="Normal 2 4 8" xfId="1166"/>
    <cellStyle name="Normal 2 4 9" xfId="1167"/>
    <cellStyle name="Normal 2 5" xfId="1168"/>
    <cellStyle name="Normal 2 5 10" xfId="1169"/>
    <cellStyle name="Normal 2 5 11" xfId="1170"/>
    <cellStyle name="Normal 2 5 12" xfId="1171"/>
    <cellStyle name="Normal 2 5 13" xfId="1172"/>
    <cellStyle name="Normal 2 5 14" xfId="1173"/>
    <cellStyle name="Normal 2 5 15" xfId="1174"/>
    <cellStyle name="Normal 2 5 16" xfId="1175"/>
    <cellStyle name="Normal 2 5 17" xfId="1176"/>
    <cellStyle name="Normal 2 5 18" xfId="1177"/>
    <cellStyle name="Normal 2 5 19" xfId="1178"/>
    <cellStyle name="Normal 2 5 2" xfId="1179"/>
    <cellStyle name="Normal 2 5 20" xfId="1180"/>
    <cellStyle name="Normal 2 5 21" xfId="1181"/>
    <cellStyle name="Normal 2 5 22" xfId="1182"/>
    <cellStyle name="Normal 2 5 23" xfId="1183"/>
    <cellStyle name="Normal 2 5 24" xfId="1184"/>
    <cellStyle name="Normal 2 5 25" xfId="1185"/>
    <cellStyle name="Normal 2 5 26" xfId="1186"/>
    <cellStyle name="Normal 2 5 27" xfId="1187"/>
    <cellStyle name="Normal 2 5 28" xfId="1188"/>
    <cellStyle name="Normal 2 5 29" xfId="1189"/>
    <cellStyle name="Normal 2 5 3" xfId="1190"/>
    <cellStyle name="Normal 2 5 30" xfId="1191"/>
    <cellStyle name="Normal 2 5 31" xfId="1192"/>
    <cellStyle name="Normal 2 5 32" xfId="1193"/>
    <cellStyle name="Normal 2 5 33" xfId="1194"/>
    <cellStyle name="Normal 2 5 34" xfId="1195"/>
    <cellStyle name="Normal 2 5 4" xfId="1196"/>
    <cellStyle name="Normal 2 5 5" xfId="1197"/>
    <cellStyle name="Normal 2 5 6" xfId="1198"/>
    <cellStyle name="Normal 2 5 7" xfId="1199"/>
    <cellStyle name="Normal 2 5 8" xfId="1200"/>
    <cellStyle name="Normal 2 5 9" xfId="1201"/>
    <cellStyle name="Normal 2 6" xfId="1202"/>
    <cellStyle name="Normal 2 6 10" xfId="1203"/>
    <cellStyle name="Normal 2 6 11" xfId="1204"/>
    <cellStyle name="Normal 2 6 12" xfId="1205"/>
    <cellStyle name="Normal 2 6 13" xfId="1206"/>
    <cellStyle name="Normal 2 6 14" xfId="1207"/>
    <cellStyle name="Normal 2 6 15" xfId="1208"/>
    <cellStyle name="Normal 2 6 16" xfId="1209"/>
    <cellStyle name="Normal 2 6 17" xfId="1210"/>
    <cellStyle name="Normal 2 6 18" xfId="1211"/>
    <cellStyle name="Normal 2 6 19" xfId="1212"/>
    <cellStyle name="Normal 2 6 2" xfId="1213"/>
    <cellStyle name="Normal 2 6 20" xfId="1214"/>
    <cellStyle name="Normal 2 6 21" xfId="1215"/>
    <cellStyle name="Normal 2 6 22" xfId="1216"/>
    <cellStyle name="Normal 2 6 23" xfId="1217"/>
    <cellStyle name="Normal 2 6 24" xfId="1218"/>
    <cellStyle name="Normal 2 6 25" xfId="1219"/>
    <cellStyle name="Normal 2 6 26" xfId="1220"/>
    <cellStyle name="Normal 2 6 27" xfId="1221"/>
    <cellStyle name="Normal 2 6 28" xfId="1222"/>
    <cellStyle name="Normal 2 6 29" xfId="1223"/>
    <cellStyle name="Normal 2 6 3" xfId="1224"/>
    <cellStyle name="Normal 2 6 30" xfId="1225"/>
    <cellStyle name="Normal 2 6 31" xfId="1226"/>
    <cellStyle name="Normal 2 6 32" xfId="1227"/>
    <cellStyle name="Normal 2 6 33" xfId="1228"/>
    <cellStyle name="Normal 2 6 34" xfId="1229"/>
    <cellStyle name="Normal 2 6 4" xfId="1230"/>
    <cellStyle name="Normal 2 6 5" xfId="1231"/>
    <cellStyle name="Normal 2 6 6" xfId="1232"/>
    <cellStyle name="Normal 2 6 7" xfId="1233"/>
    <cellStyle name="Normal 2 6 8" xfId="1234"/>
    <cellStyle name="Normal 2 6 9" xfId="1235"/>
    <cellStyle name="Normal 2 7" xfId="1236"/>
    <cellStyle name="Normal 2 7 10" xfId="1237"/>
    <cellStyle name="Normal 2 7 11" xfId="1238"/>
    <cellStyle name="Normal 2 7 12" xfId="1239"/>
    <cellStyle name="Normal 2 7 13" xfId="1240"/>
    <cellStyle name="Normal 2 7 14" xfId="1241"/>
    <cellStyle name="Normal 2 7 15" xfId="1242"/>
    <cellStyle name="Normal 2 7 16" xfId="1243"/>
    <cellStyle name="Normal 2 7 17" xfId="1244"/>
    <cellStyle name="Normal 2 7 18" xfId="1245"/>
    <cellStyle name="Normal 2 7 19" xfId="1246"/>
    <cellStyle name="Normal 2 7 2" xfId="1247"/>
    <cellStyle name="Normal 2 7 20" xfId="1248"/>
    <cellStyle name="Normal 2 7 21" xfId="1249"/>
    <cellStyle name="Normal 2 7 22" xfId="1250"/>
    <cellStyle name="Normal 2 7 23" xfId="1251"/>
    <cellStyle name="Normal 2 7 24" xfId="1252"/>
    <cellStyle name="Normal 2 7 25" xfId="1253"/>
    <cellStyle name="Normal 2 7 26" xfId="1254"/>
    <cellStyle name="Normal 2 7 27" xfId="1255"/>
    <cellStyle name="Normal 2 7 28" xfId="1256"/>
    <cellStyle name="Normal 2 7 29" xfId="1257"/>
    <cellStyle name="Normal 2 7 3" xfId="1258"/>
    <cellStyle name="Normal 2 7 30" xfId="1259"/>
    <cellStyle name="Normal 2 7 31" xfId="1260"/>
    <cellStyle name="Normal 2 7 32" xfId="1261"/>
    <cellStyle name="Normal 2 7 33" xfId="1262"/>
    <cellStyle name="Normal 2 7 34" xfId="1263"/>
    <cellStyle name="Normal 2 7 4" xfId="1264"/>
    <cellStyle name="Normal 2 7 5" xfId="1265"/>
    <cellStyle name="Normal 2 7 6" xfId="1266"/>
    <cellStyle name="Normal 2 7 7" xfId="1267"/>
    <cellStyle name="Normal 2 7 8" xfId="1268"/>
    <cellStyle name="Normal 2 7 9" xfId="1269"/>
    <cellStyle name="Normal 2 8" xfId="1270"/>
    <cellStyle name="Normal 2 8 10" xfId="1271"/>
    <cellStyle name="Normal 2 8 11" xfId="1272"/>
    <cellStyle name="Normal 2 8 12" xfId="1273"/>
    <cellStyle name="Normal 2 8 13" xfId="1274"/>
    <cellStyle name="Normal 2 8 14" xfId="1275"/>
    <cellStyle name="Normal 2 8 15" xfId="1276"/>
    <cellStyle name="Normal 2 8 16" xfId="1277"/>
    <cellStyle name="Normal 2 8 17" xfId="1278"/>
    <cellStyle name="Normal 2 8 18" xfId="1279"/>
    <cellStyle name="Normal 2 8 19" xfId="1280"/>
    <cellStyle name="Normal 2 8 2" xfId="1281"/>
    <cellStyle name="Normal 2 8 20" xfId="1282"/>
    <cellStyle name="Normal 2 8 21" xfId="1283"/>
    <cellStyle name="Normal 2 8 22" xfId="1284"/>
    <cellStyle name="Normal 2 8 23" xfId="1285"/>
    <cellStyle name="Normal 2 8 24" xfId="1286"/>
    <cellStyle name="Normal 2 8 25" xfId="1287"/>
    <cellStyle name="Normal 2 8 26" xfId="1288"/>
    <cellStyle name="Normal 2 8 27" xfId="1289"/>
    <cellStyle name="Normal 2 8 28" xfId="1290"/>
    <cellStyle name="Normal 2 8 29" xfId="1291"/>
    <cellStyle name="Normal 2 8 3" xfId="1292"/>
    <cellStyle name="Normal 2 8 30" xfId="1293"/>
    <cellStyle name="Normal 2 8 31" xfId="1294"/>
    <cellStyle name="Normal 2 8 32" xfId="1295"/>
    <cellStyle name="Normal 2 8 33" xfId="1296"/>
    <cellStyle name="Normal 2 8 34" xfId="1297"/>
    <cellStyle name="Normal 2 8 4" xfId="1298"/>
    <cellStyle name="Normal 2 8 5" xfId="1299"/>
    <cellStyle name="Normal 2 8 6" xfId="1300"/>
    <cellStyle name="Normal 2 8 7" xfId="1301"/>
    <cellStyle name="Normal 2 8 8" xfId="1302"/>
    <cellStyle name="Normal 2 8 9" xfId="1303"/>
    <cellStyle name="Normal 2 9" xfId="1304"/>
    <cellStyle name="Normal 2 9 10" xfId="1305"/>
    <cellStyle name="Normal 2 9 11" xfId="1306"/>
    <cellStyle name="Normal 2 9 12" xfId="1307"/>
    <cellStyle name="Normal 2 9 13" xfId="1308"/>
    <cellStyle name="Normal 2 9 14" xfId="1309"/>
    <cellStyle name="Normal 2 9 15" xfId="1310"/>
    <cellStyle name="Normal 2 9 16" xfId="1311"/>
    <cellStyle name="Normal 2 9 17" xfId="1312"/>
    <cellStyle name="Normal 2 9 18" xfId="1313"/>
    <cellStyle name="Normal 2 9 19" xfId="1314"/>
    <cellStyle name="Normal 2 9 2" xfId="1315"/>
    <cellStyle name="Normal 2 9 20" xfId="1316"/>
    <cellStyle name="Normal 2 9 21" xfId="1317"/>
    <cellStyle name="Normal 2 9 22" xfId="1318"/>
    <cellStyle name="Normal 2 9 23" xfId="1319"/>
    <cellStyle name="Normal 2 9 24" xfId="1320"/>
    <cellStyle name="Normal 2 9 25" xfId="1321"/>
    <cellStyle name="Normal 2 9 26" xfId="1322"/>
    <cellStyle name="Normal 2 9 27" xfId="1323"/>
    <cellStyle name="Normal 2 9 28" xfId="1324"/>
    <cellStyle name="Normal 2 9 29" xfId="1325"/>
    <cellStyle name="Normal 2 9 3" xfId="1326"/>
    <cellStyle name="Normal 2 9 30" xfId="1327"/>
    <cellStyle name="Normal 2 9 31" xfId="1328"/>
    <cellStyle name="Normal 2 9 32" xfId="1329"/>
    <cellStyle name="Normal 2 9 33" xfId="1330"/>
    <cellStyle name="Normal 2 9 34" xfId="1331"/>
    <cellStyle name="Normal 2 9 4" xfId="1332"/>
    <cellStyle name="Normal 2 9 5" xfId="1333"/>
    <cellStyle name="Normal 2 9 6" xfId="1334"/>
    <cellStyle name="Normal 2 9 7" xfId="1335"/>
    <cellStyle name="Normal 2 9 8" xfId="1336"/>
    <cellStyle name="Normal 2 9 9" xfId="1337"/>
    <cellStyle name="Normal 20 10" xfId="1338"/>
    <cellStyle name="Normal 20 11" xfId="1339"/>
    <cellStyle name="Normal 20 2" xfId="1340"/>
    <cellStyle name="Normal 20 3" xfId="1341"/>
    <cellStyle name="Normal 20 4" xfId="1342"/>
    <cellStyle name="Normal 20 5" xfId="1343"/>
    <cellStyle name="Normal 20 6" xfId="1344"/>
    <cellStyle name="Normal 20 7" xfId="1345"/>
    <cellStyle name="Normal 20 8" xfId="1346"/>
    <cellStyle name="Normal 20 9" xfId="1347"/>
    <cellStyle name="Normal 21 2" xfId="1348"/>
    <cellStyle name="Normal 21 3" xfId="1349"/>
    <cellStyle name="Normal 21 4" xfId="1350"/>
    <cellStyle name="Normal 21 5" xfId="1351"/>
    <cellStyle name="Normal 21 6" xfId="1352"/>
    <cellStyle name="Normal 22 2" xfId="1353"/>
    <cellStyle name="Normal 22 3" xfId="1354"/>
    <cellStyle name="Normal 22 4" xfId="1355"/>
    <cellStyle name="Normal 22 5" xfId="1356"/>
    <cellStyle name="Normal 22 6" xfId="1357"/>
    <cellStyle name="Normal 23 2" xfId="1358"/>
    <cellStyle name="Normal 23 3" xfId="1359"/>
    <cellStyle name="Normal 23 4" xfId="1360"/>
    <cellStyle name="Normal 23 5" xfId="1361"/>
    <cellStyle name="Normal 23 6" xfId="1362"/>
    <cellStyle name="Normal 24 2" xfId="1363"/>
    <cellStyle name="Normal 24 3" xfId="1364"/>
    <cellStyle name="Normal 24 4" xfId="1365"/>
    <cellStyle name="Normal 24 5" xfId="1366"/>
    <cellStyle name="Normal 24 6" xfId="1367"/>
    <cellStyle name="Normal 25 2" xfId="1368"/>
    <cellStyle name="Normal 25 3" xfId="1369"/>
    <cellStyle name="Normal 25 4" xfId="1370"/>
    <cellStyle name="Normal 25 5" xfId="1371"/>
    <cellStyle name="Normal 25 6" xfId="1372"/>
    <cellStyle name="Normal 26 2" xfId="1373"/>
    <cellStyle name="Normal 26 3" xfId="1374"/>
    <cellStyle name="Normal 26 4" xfId="1375"/>
    <cellStyle name="Normal 26 5" xfId="1376"/>
    <cellStyle name="Normal 26 6" xfId="1377"/>
    <cellStyle name="Normal 27 2" xfId="1378"/>
    <cellStyle name="Normal 27 3" xfId="1379"/>
    <cellStyle name="Normal 27 4" xfId="1380"/>
    <cellStyle name="Normal 27 5" xfId="1381"/>
    <cellStyle name="Normal 27 6" xfId="1382"/>
    <cellStyle name="Normal 28 2" xfId="1383"/>
    <cellStyle name="Normal 28 3" xfId="1384"/>
    <cellStyle name="Normal 28 4" xfId="1385"/>
    <cellStyle name="Normal 28 5" xfId="1386"/>
    <cellStyle name="Normal 28 6" xfId="1387"/>
    <cellStyle name="Normal 29 2" xfId="1388"/>
    <cellStyle name="Normal 29 3" xfId="1389"/>
    <cellStyle name="Normal 29 4" xfId="1390"/>
    <cellStyle name="Normal 29 5" xfId="1391"/>
    <cellStyle name="Normal 29 6" xfId="1392"/>
    <cellStyle name="Normal 3" xfId="1393"/>
    <cellStyle name="Normal 3 10" xfId="1394"/>
    <cellStyle name="Normal 3 10 10" xfId="1395"/>
    <cellStyle name="Normal 3 10 11" xfId="1396"/>
    <cellStyle name="Normal 3 10 12" xfId="1397"/>
    <cellStyle name="Normal 3 10 13" xfId="1398"/>
    <cellStyle name="Normal 3 10 14" xfId="1399"/>
    <cellStyle name="Normal 3 10 15" xfId="1400"/>
    <cellStyle name="Normal 3 10 16" xfId="1401"/>
    <cellStyle name="Normal 3 10 17" xfId="1402"/>
    <cellStyle name="Normal 3 10 18" xfId="1403"/>
    <cellStyle name="Normal 3 10 19" xfId="1404"/>
    <cellStyle name="Normal 3 10 2" xfId="1405"/>
    <cellStyle name="Normal 3 10 20" xfId="1406"/>
    <cellStyle name="Normal 3 10 21" xfId="1407"/>
    <cellStyle name="Normal 3 10 22" xfId="1408"/>
    <cellStyle name="Normal 3 10 23" xfId="1409"/>
    <cellStyle name="Normal 3 10 24" xfId="1410"/>
    <cellStyle name="Normal 3 10 25" xfId="1411"/>
    <cellStyle name="Normal 3 10 26" xfId="1412"/>
    <cellStyle name="Normal 3 10 27" xfId="1413"/>
    <cellStyle name="Normal 3 10 28" xfId="1414"/>
    <cellStyle name="Normal 3 10 29" xfId="1415"/>
    <cellStyle name="Normal 3 10 3" xfId="1416"/>
    <cellStyle name="Normal 3 10 30" xfId="1417"/>
    <cellStyle name="Normal 3 10 31" xfId="1418"/>
    <cellStyle name="Normal 3 10 32" xfId="1419"/>
    <cellStyle name="Normal 3 10 33" xfId="1420"/>
    <cellStyle name="Normal 3 10 34" xfId="1421"/>
    <cellStyle name="Normal 3 10 4" xfId="1422"/>
    <cellStyle name="Normal 3 10 5" xfId="1423"/>
    <cellStyle name="Normal 3 10 6" xfId="1424"/>
    <cellStyle name="Normal 3 10 7" xfId="1425"/>
    <cellStyle name="Normal 3 10 8" xfId="1426"/>
    <cellStyle name="Normal 3 10 9" xfId="1427"/>
    <cellStyle name="Normal 3 11" xfId="1428"/>
    <cellStyle name="Normal 3 11 10" xfId="1429"/>
    <cellStyle name="Normal 3 11 11" xfId="1430"/>
    <cellStyle name="Normal 3 11 12" xfId="1431"/>
    <cellStyle name="Normal 3 11 13" xfId="1432"/>
    <cellStyle name="Normal 3 11 14" xfId="1433"/>
    <cellStyle name="Normal 3 11 15" xfId="1434"/>
    <cellStyle name="Normal 3 11 16" xfId="1435"/>
    <cellStyle name="Normal 3 11 17" xfId="1436"/>
    <cellStyle name="Normal 3 11 18" xfId="1437"/>
    <cellStyle name="Normal 3 11 19" xfId="1438"/>
    <cellStyle name="Normal 3 11 2" xfId="1439"/>
    <cellStyle name="Normal 3 11 20" xfId="1440"/>
    <cellStyle name="Normal 3 11 21" xfId="1441"/>
    <cellStyle name="Normal 3 11 22" xfId="1442"/>
    <cellStyle name="Normal 3 11 23" xfId="1443"/>
    <cellStyle name="Normal 3 11 24" xfId="1444"/>
    <cellStyle name="Normal 3 11 25" xfId="1445"/>
    <cellStyle name="Normal 3 11 26" xfId="1446"/>
    <cellStyle name="Normal 3 11 27" xfId="1447"/>
    <cellStyle name="Normal 3 11 28" xfId="1448"/>
    <cellStyle name="Normal 3 11 29" xfId="1449"/>
    <cellStyle name="Normal 3 11 3" xfId="1450"/>
    <cellStyle name="Normal 3 11 30" xfId="1451"/>
    <cellStyle name="Normal 3 11 31" xfId="1452"/>
    <cellStyle name="Normal 3 11 32" xfId="1453"/>
    <cellStyle name="Normal 3 11 33" xfId="1454"/>
    <cellStyle name="Normal 3 11 34" xfId="1455"/>
    <cellStyle name="Normal 3 11 4" xfId="1456"/>
    <cellStyle name="Normal 3 11 5" xfId="1457"/>
    <cellStyle name="Normal 3 11 6" xfId="1458"/>
    <cellStyle name="Normal 3 11 7" xfId="1459"/>
    <cellStyle name="Normal 3 11 8" xfId="1460"/>
    <cellStyle name="Normal 3 11 9" xfId="1461"/>
    <cellStyle name="Normal 3 12" xfId="1462"/>
    <cellStyle name="Normal 3 13" xfId="1463"/>
    <cellStyle name="Normal 3 14" xfId="1464"/>
    <cellStyle name="Normal 3 2" xfId="1465"/>
    <cellStyle name="Normal 3 2 10" xfId="1466"/>
    <cellStyle name="Normal 3 2 11" xfId="1467"/>
    <cellStyle name="Normal 3 2 12" xfId="1468"/>
    <cellStyle name="Normal 3 2 13" xfId="1469"/>
    <cellStyle name="Normal 3 2 14" xfId="1470"/>
    <cellStyle name="Normal 3 2 15" xfId="1471"/>
    <cellStyle name="Normal 3 2 16" xfId="1472"/>
    <cellStyle name="Normal 3 2 17" xfId="1473"/>
    <cellStyle name="Normal 3 2 18" xfId="1474"/>
    <cellStyle name="Normal 3 2 19" xfId="1475"/>
    <cellStyle name="Normal 3 2 2" xfId="1476"/>
    <cellStyle name="Normal 3 2 20" xfId="1477"/>
    <cellStyle name="Normal 3 2 21" xfId="1478"/>
    <cellStyle name="Normal 3 2 22" xfId="1479"/>
    <cellStyle name="Normal 3 2 23" xfId="1480"/>
    <cellStyle name="Normal 3 2 24" xfId="1481"/>
    <cellStyle name="Normal 3 2 25" xfId="1482"/>
    <cellStyle name="Normal 3 2 26" xfId="1483"/>
    <cellStyle name="Normal 3 2 27" xfId="1484"/>
    <cellStyle name="Normal 3 2 28" xfId="1485"/>
    <cellStyle name="Normal 3 2 29" xfId="1486"/>
    <cellStyle name="Normal 3 2 3" xfId="1487"/>
    <cellStyle name="Normal 3 2 30" xfId="1488"/>
    <cellStyle name="Normal 3 2 31" xfId="1489"/>
    <cellStyle name="Normal 3 2 32" xfId="1490"/>
    <cellStyle name="Normal 3 2 33" xfId="1491"/>
    <cellStyle name="Normal 3 2 34" xfId="1492"/>
    <cellStyle name="Normal 3 2 4" xfId="1493"/>
    <cellStyle name="Normal 3 2 5" xfId="1494"/>
    <cellStyle name="Normal 3 2 6" xfId="1495"/>
    <cellStyle name="Normal 3 2 7" xfId="1496"/>
    <cellStyle name="Normal 3 2 8" xfId="1497"/>
    <cellStyle name="Normal 3 2 9" xfId="1498"/>
    <cellStyle name="Normal 3 3" xfId="1499"/>
    <cellStyle name="Normal 3 3 10" xfId="1500"/>
    <cellStyle name="Normal 3 3 11" xfId="1501"/>
    <cellStyle name="Normal 3 3 12" xfId="1502"/>
    <cellStyle name="Normal 3 3 13" xfId="1503"/>
    <cellStyle name="Normal 3 3 14" xfId="1504"/>
    <cellStyle name="Normal 3 3 15" xfId="1505"/>
    <cellStyle name="Normal 3 3 16" xfId="1506"/>
    <cellStyle name="Normal 3 3 17" xfId="1507"/>
    <cellStyle name="Normal 3 3 18" xfId="1508"/>
    <cellStyle name="Normal 3 3 19" xfId="1509"/>
    <cellStyle name="Normal 3 3 2" xfId="1510"/>
    <cellStyle name="Normal 3 3 20" xfId="1511"/>
    <cellStyle name="Normal 3 3 21" xfId="1512"/>
    <cellStyle name="Normal 3 3 22" xfId="1513"/>
    <cellStyle name="Normal 3 3 23" xfId="1514"/>
    <cellStyle name="Normal 3 3 24" xfId="1515"/>
    <cellStyle name="Normal 3 3 25" xfId="1516"/>
    <cellStyle name="Normal 3 3 26" xfId="1517"/>
    <cellStyle name="Normal 3 3 27" xfId="1518"/>
    <cellStyle name="Normal 3 3 28" xfId="1519"/>
    <cellStyle name="Normal 3 3 29" xfId="1520"/>
    <cellStyle name="Normal 3 3 3" xfId="1521"/>
    <cellStyle name="Normal 3 3 30" xfId="1522"/>
    <cellStyle name="Normal 3 3 31" xfId="1523"/>
    <cellStyle name="Normal 3 3 32" xfId="1524"/>
    <cellStyle name="Normal 3 3 33" xfId="1525"/>
    <cellStyle name="Normal 3 3 34" xfId="1526"/>
    <cellStyle name="Normal 3 3 4" xfId="1527"/>
    <cellStyle name="Normal 3 3 5" xfId="1528"/>
    <cellStyle name="Normal 3 3 6" xfId="1529"/>
    <cellStyle name="Normal 3 3 7" xfId="1530"/>
    <cellStyle name="Normal 3 3 8" xfId="1531"/>
    <cellStyle name="Normal 3 3 9" xfId="1532"/>
    <cellStyle name="Normal 3 4" xfId="1533"/>
    <cellStyle name="Normal 3 4 10" xfId="1534"/>
    <cellStyle name="Normal 3 4 11" xfId="1535"/>
    <cellStyle name="Normal 3 4 12" xfId="1536"/>
    <cellStyle name="Normal 3 4 13" xfId="1537"/>
    <cellStyle name="Normal 3 4 14" xfId="1538"/>
    <cellStyle name="Normal 3 4 15" xfId="1539"/>
    <cellStyle name="Normal 3 4 16" xfId="1540"/>
    <cellStyle name="Normal 3 4 17" xfId="1541"/>
    <cellStyle name="Normal 3 4 18" xfId="1542"/>
    <cellStyle name="Normal 3 4 19" xfId="1543"/>
    <cellStyle name="Normal 3 4 2" xfId="1544"/>
    <cellStyle name="Normal 3 4 20" xfId="1545"/>
    <cellStyle name="Normal 3 4 21" xfId="1546"/>
    <cellStyle name="Normal 3 4 22" xfId="1547"/>
    <cellStyle name="Normal 3 4 23" xfId="1548"/>
    <cellStyle name="Normal 3 4 24" xfId="1549"/>
    <cellStyle name="Normal 3 4 25" xfId="1550"/>
    <cellStyle name="Normal 3 4 26" xfId="1551"/>
    <cellStyle name="Normal 3 4 27" xfId="1552"/>
    <cellStyle name="Normal 3 4 28" xfId="1553"/>
    <cellStyle name="Normal 3 4 29" xfId="1554"/>
    <cellStyle name="Normal 3 4 3" xfId="1555"/>
    <cellStyle name="Normal 3 4 30" xfId="1556"/>
    <cellStyle name="Normal 3 4 31" xfId="1557"/>
    <cellStyle name="Normal 3 4 32" xfId="1558"/>
    <cellStyle name="Normal 3 4 33" xfId="1559"/>
    <cellStyle name="Normal 3 4 34" xfId="1560"/>
    <cellStyle name="Normal 3 4 4" xfId="1561"/>
    <cellStyle name="Normal 3 4 5" xfId="1562"/>
    <cellStyle name="Normal 3 4 6" xfId="1563"/>
    <cellStyle name="Normal 3 4 7" xfId="1564"/>
    <cellStyle name="Normal 3 4 8" xfId="1565"/>
    <cellStyle name="Normal 3 4 9" xfId="1566"/>
    <cellStyle name="Normal 3 5" xfId="1567"/>
    <cellStyle name="Normal 3 5 10" xfId="1568"/>
    <cellStyle name="Normal 3 5 11" xfId="1569"/>
    <cellStyle name="Normal 3 5 12" xfId="1570"/>
    <cellStyle name="Normal 3 5 13" xfId="1571"/>
    <cellStyle name="Normal 3 5 14" xfId="1572"/>
    <cellStyle name="Normal 3 5 15" xfId="1573"/>
    <cellStyle name="Normal 3 5 16" xfId="1574"/>
    <cellStyle name="Normal 3 5 17" xfId="1575"/>
    <cellStyle name="Normal 3 5 18" xfId="1576"/>
    <cellStyle name="Normal 3 5 19" xfId="1577"/>
    <cellStyle name="Normal 3 5 2" xfId="1578"/>
    <cellStyle name="Normal 3 5 20" xfId="1579"/>
    <cellStyle name="Normal 3 5 21" xfId="1580"/>
    <cellStyle name="Normal 3 5 22" xfId="1581"/>
    <cellStyle name="Normal 3 5 23" xfId="1582"/>
    <cellStyle name="Normal 3 5 24" xfId="1583"/>
    <cellStyle name="Normal 3 5 25" xfId="1584"/>
    <cellStyle name="Normal 3 5 26" xfId="1585"/>
    <cellStyle name="Normal 3 5 27" xfId="1586"/>
    <cellStyle name="Normal 3 5 28" xfId="1587"/>
    <cellStyle name="Normal 3 5 29" xfId="1588"/>
    <cellStyle name="Normal 3 5 3" xfId="1589"/>
    <cellStyle name="Normal 3 5 30" xfId="1590"/>
    <cellStyle name="Normal 3 5 31" xfId="1591"/>
    <cellStyle name="Normal 3 5 32" xfId="1592"/>
    <cellStyle name="Normal 3 5 33" xfId="1593"/>
    <cellStyle name="Normal 3 5 34" xfId="1594"/>
    <cellStyle name="Normal 3 5 4" xfId="1595"/>
    <cellStyle name="Normal 3 5 5" xfId="1596"/>
    <cellStyle name="Normal 3 5 6" xfId="1597"/>
    <cellStyle name="Normal 3 5 7" xfId="1598"/>
    <cellStyle name="Normal 3 5 8" xfId="1599"/>
    <cellStyle name="Normal 3 5 9" xfId="1600"/>
    <cellStyle name="Normal 3 6" xfId="1601"/>
    <cellStyle name="Normal 3 6 10" xfId="1602"/>
    <cellStyle name="Normal 3 6 11" xfId="1603"/>
    <cellStyle name="Normal 3 6 12" xfId="1604"/>
    <cellStyle name="Normal 3 6 13" xfId="1605"/>
    <cellStyle name="Normal 3 6 14" xfId="1606"/>
    <cellStyle name="Normal 3 6 15" xfId="1607"/>
    <cellStyle name="Normal 3 6 16" xfId="1608"/>
    <cellStyle name="Normal 3 6 17" xfId="1609"/>
    <cellStyle name="Normal 3 6 18" xfId="1610"/>
    <cellStyle name="Normal 3 6 19" xfId="1611"/>
    <cellStyle name="Normal 3 6 2" xfId="1612"/>
    <cellStyle name="Normal 3 6 20" xfId="1613"/>
    <cellStyle name="Normal 3 6 21" xfId="1614"/>
    <cellStyle name="Normal 3 6 22" xfId="1615"/>
    <cellStyle name="Normal 3 6 23" xfId="1616"/>
    <cellStyle name="Normal 3 6 24" xfId="1617"/>
    <cellStyle name="Normal 3 6 25" xfId="1618"/>
    <cellStyle name="Normal 3 6 26" xfId="1619"/>
    <cellStyle name="Normal 3 6 27" xfId="1620"/>
    <cellStyle name="Normal 3 6 28" xfId="1621"/>
    <cellStyle name="Normal 3 6 29" xfId="1622"/>
    <cellStyle name="Normal 3 6 3" xfId="1623"/>
    <cellStyle name="Normal 3 6 30" xfId="1624"/>
    <cellStyle name="Normal 3 6 31" xfId="1625"/>
    <cellStyle name="Normal 3 6 32" xfId="1626"/>
    <cellStyle name="Normal 3 6 33" xfId="1627"/>
    <cellStyle name="Normal 3 6 34" xfId="1628"/>
    <cellStyle name="Normal 3 6 4" xfId="1629"/>
    <cellStyle name="Normal 3 6 5" xfId="1630"/>
    <cellStyle name="Normal 3 6 6" xfId="1631"/>
    <cellStyle name="Normal 3 6 7" xfId="1632"/>
    <cellStyle name="Normal 3 6 8" xfId="1633"/>
    <cellStyle name="Normal 3 6 9" xfId="1634"/>
    <cellStyle name="Normal 3 7" xfId="1635"/>
    <cellStyle name="Normal 3 7 10" xfId="1636"/>
    <cellStyle name="Normal 3 7 11" xfId="1637"/>
    <cellStyle name="Normal 3 7 12" xfId="1638"/>
    <cellStyle name="Normal 3 7 13" xfId="1639"/>
    <cellStyle name="Normal 3 7 14" xfId="1640"/>
    <cellStyle name="Normal 3 7 15" xfId="1641"/>
    <cellStyle name="Normal 3 7 16" xfId="1642"/>
    <cellStyle name="Normal 3 7 17" xfId="1643"/>
    <cellStyle name="Normal 3 7 18" xfId="1644"/>
    <cellStyle name="Normal 3 7 19" xfId="1645"/>
    <cellStyle name="Normal 3 7 2" xfId="1646"/>
    <cellStyle name="Normal 3 7 20" xfId="1647"/>
    <cellStyle name="Normal 3 7 21" xfId="1648"/>
    <cellStyle name="Normal 3 7 22" xfId="1649"/>
    <cellStyle name="Normal 3 7 23" xfId="1650"/>
    <cellStyle name="Normal 3 7 24" xfId="1651"/>
    <cellStyle name="Normal 3 7 25" xfId="1652"/>
    <cellStyle name="Normal 3 7 26" xfId="1653"/>
    <cellStyle name="Normal 3 7 27" xfId="1654"/>
    <cellStyle name="Normal 3 7 28" xfId="1655"/>
    <cellStyle name="Normal 3 7 29" xfId="1656"/>
    <cellStyle name="Normal 3 7 3" xfId="1657"/>
    <cellStyle name="Normal 3 7 30" xfId="1658"/>
    <cellStyle name="Normal 3 7 31" xfId="1659"/>
    <cellStyle name="Normal 3 7 32" xfId="1660"/>
    <cellStyle name="Normal 3 7 33" xfId="1661"/>
    <cellStyle name="Normal 3 7 34" xfId="1662"/>
    <cellStyle name="Normal 3 7 4" xfId="1663"/>
    <cellStyle name="Normal 3 7 5" xfId="1664"/>
    <cellStyle name="Normal 3 7 6" xfId="1665"/>
    <cellStyle name="Normal 3 7 7" xfId="1666"/>
    <cellStyle name="Normal 3 7 8" xfId="1667"/>
    <cellStyle name="Normal 3 7 9" xfId="1668"/>
    <cellStyle name="Normal 3 8" xfId="1669"/>
    <cellStyle name="Normal 3 8 10" xfId="1670"/>
    <cellStyle name="Normal 3 8 11" xfId="1671"/>
    <cellStyle name="Normal 3 8 12" xfId="1672"/>
    <cellStyle name="Normal 3 8 13" xfId="1673"/>
    <cellStyle name="Normal 3 8 14" xfId="1674"/>
    <cellStyle name="Normal 3 8 15" xfId="1675"/>
    <cellStyle name="Normal 3 8 16" xfId="1676"/>
    <cellStyle name="Normal 3 8 17" xfId="1677"/>
    <cellStyle name="Normal 3 8 18" xfId="1678"/>
    <cellStyle name="Normal 3 8 19" xfId="1679"/>
    <cellStyle name="Normal 3 8 2" xfId="1680"/>
    <cellStyle name="Normal 3 8 20" xfId="1681"/>
    <cellStyle name="Normal 3 8 21" xfId="1682"/>
    <cellStyle name="Normal 3 8 22" xfId="1683"/>
    <cellStyle name="Normal 3 8 23" xfId="1684"/>
    <cellStyle name="Normal 3 8 24" xfId="1685"/>
    <cellStyle name="Normal 3 8 25" xfId="1686"/>
    <cellStyle name="Normal 3 8 26" xfId="1687"/>
    <cellStyle name="Normal 3 8 27" xfId="1688"/>
    <cellStyle name="Normal 3 8 28" xfId="1689"/>
    <cellStyle name="Normal 3 8 29" xfId="1690"/>
    <cellStyle name="Normal 3 8 3" xfId="1691"/>
    <cellStyle name="Normal 3 8 30" xfId="1692"/>
    <cellStyle name="Normal 3 8 31" xfId="1693"/>
    <cellStyle name="Normal 3 8 32" xfId="1694"/>
    <cellStyle name="Normal 3 8 33" xfId="1695"/>
    <cellStyle name="Normal 3 8 34" xfId="1696"/>
    <cellStyle name="Normal 3 8 4" xfId="1697"/>
    <cellStyle name="Normal 3 8 5" xfId="1698"/>
    <cellStyle name="Normal 3 8 6" xfId="1699"/>
    <cellStyle name="Normal 3 8 7" xfId="1700"/>
    <cellStyle name="Normal 3 8 8" xfId="1701"/>
    <cellStyle name="Normal 3 8 9" xfId="1702"/>
    <cellStyle name="Normal 3 9" xfId="1703"/>
    <cellStyle name="Normal 3 9 10" xfId="1704"/>
    <cellStyle name="Normal 3 9 11" xfId="1705"/>
    <cellStyle name="Normal 3 9 12" xfId="1706"/>
    <cellStyle name="Normal 3 9 13" xfId="1707"/>
    <cellStyle name="Normal 3 9 14" xfId="1708"/>
    <cellStyle name="Normal 3 9 15" xfId="1709"/>
    <cellStyle name="Normal 3 9 16" xfId="1710"/>
    <cellStyle name="Normal 3 9 17" xfId="1711"/>
    <cellStyle name="Normal 3 9 18" xfId="1712"/>
    <cellStyle name="Normal 3 9 19" xfId="1713"/>
    <cellStyle name="Normal 3 9 2" xfId="1714"/>
    <cellStyle name="Normal 3 9 20" xfId="1715"/>
    <cellStyle name="Normal 3 9 21" xfId="1716"/>
    <cellStyle name="Normal 3 9 22" xfId="1717"/>
    <cellStyle name="Normal 3 9 23" xfId="1718"/>
    <cellStyle name="Normal 3 9 24" xfId="1719"/>
    <cellStyle name="Normal 3 9 25" xfId="1720"/>
    <cellStyle name="Normal 3 9 26" xfId="1721"/>
    <cellStyle name="Normal 3 9 27" xfId="1722"/>
    <cellStyle name="Normal 3 9 28" xfId="1723"/>
    <cellStyle name="Normal 3 9 29" xfId="1724"/>
    <cellStyle name="Normal 3 9 3" xfId="1725"/>
    <cellStyle name="Normal 3 9 30" xfId="1726"/>
    <cellStyle name="Normal 3 9 31" xfId="1727"/>
    <cellStyle name="Normal 3 9 32" xfId="1728"/>
    <cellStyle name="Normal 3 9 33" xfId="1729"/>
    <cellStyle name="Normal 3 9 34" xfId="1730"/>
    <cellStyle name="Normal 3 9 4" xfId="1731"/>
    <cellStyle name="Normal 3 9 5" xfId="1732"/>
    <cellStyle name="Normal 3 9 6" xfId="1733"/>
    <cellStyle name="Normal 3 9 7" xfId="1734"/>
    <cellStyle name="Normal 3 9 8" xfId="1735"/>
    <cellStyle name="Normal 3 9 9" xfId="1736"/>
    <cellStyle name="Normal 30 2" xfId="1737"/>
    <cellStyle name="Normal 30 3" xfId="1738"/>
    <cellStyle name="Normal 30 4" xfId="1739"/>
    <cellStyle name="Normal 30 5" xfId="1740"/>
    <cellStyle name="Normal 30 6" xfId="1741"/>
    <cellStyle name="Normal 31 10" xfId="1742"/>
    <cellStyle name="Normal 31 11" xfId="1743"/>
    <cellStyle name="Normal 31 12" xfId="1744"/>
    <cellStyle name="Normal 31 13" xfId="1745"/>
    <cellStyle name="Normal 31 14" xfId="1746"/>
    <cellStyle name="Normal 31 15" xfId="1747"/>
    <cellStyle name="Normal 31 16" xfId="1748"/>
    <cellStyle name="Normal 31 17" xfId="1749"/>
    <cellStyle name="Normal 31 2" xfId="1750"/>
    <cellStyle name="Normal 31 3" xfId="1751"/>
    <cellStyle name="Normal 31 4" xfId="1752"/>
    <cellStyle name="Normal 31 5" xfId="1753"/>
    <cellStyle name="Normal 31 6" xfId="1754"/>
    <cellStyle name="Normal 31 7" xfId="1755"/>
    <cellStyle name="Normal 31 8" xfId="1756"/>
    <cellStyle name="Normal 31 9" xfId="1757"/>
    <cellStyle name="Normal 32 10" xfId="1758"/>
    <cellStyle name="Normal 32 11" xfId="1759"/>
    <cellStyle name="Normal 32 12" xfId="1760"/>
    <cellStyle name="Normal 32 13" xfId="1761"/>
    <cellStyle name="Normal 32 14" xfId="1762"/>
    <cellStyle name="Normal 32 15" xfId="1763"/>
    <cellStyle name="Normal 32 16" xfId="1764"/>
    <cellStyle name="Normal 32 17" xfId="1765"/>
    <cellStyle name="Normal 32 2" xfId="1766"/>
    <cellStyle name="Normal 32 3" xfId="1767"/>
    <cellStyle name="Normal 32 4" xfId="1768"/>
    <cellStyle name="Normal 32 5" xfId="1769"/>
    <cellStyle name="Normal 32 6" xfId="1770"/>
    <cellStyle name="Normal 32 7" xfId="1771"/>
    <cellStyle name="Normal 32 8" xfId="1772"/>
    <cellStyle name="Normal 32 9" xfId="1773"/>
    <cellStyle name="Normal 33 10" xfId="1774"/>
    <cellStyle name="Normal 33 11" xfId="1775"/>
    <cellStyle name="Normal 33 12" xfId="1776"/>
    <cellStyle name="Normal 33 13" xfId="1777"/>
    <cellStyle name="Normal 33 14" xfId="1778"/>
    <cellStyle name="Normal 33 15" xfId="1779"/>
    <cellStyle name="Normal 33 16" xfId="1780"/>
    <cellStyle name="Normal 33 17" xfId="1781"/>
    <cellStyle name="Normal 33 2" xfId="1782"/>
    <cellStyle name="Normal 33 3" xfId="1783"/>
    <cellStyle name="Normal 33 4" xfId="1784"/>
    <cellStyle name="Normal 33 5" xfId="1785"/>
    <cellStyle name="Normal 33 6" xfId="1786"/>
    <cellStyle name="Normal 33 7" xfId="1787"/>
    <cellStyle name="Normal 33 8" xfId="1788"/>
    <cellStyle name="Normal 33 9" xfId="1789"/>
    <cellStyle name="Normal 34 10" xfId="1790"/>
    <cellStyle name="Normal 34 11" xfId="1791"/>
    <cellStyle name="Normal 34 12" xfId="1792"/>
    <cellStyle name="Normal 34 13" xfId="1793"/>
    <cellStyle name="Normal 34 14" xfId="1794"/>
    <cellStyle name="Normal 34 15" xfId="1795"/>
    <cellStyle name="Normal 34 16" xfId="1796"/>
    <cellStyle name="Normal 34 17" xfId="1797"/>
    <cellStyle name="Normal 34 2" xfId="1798"/>
    <cellStyle name="Normal 34 3" xfId="1799"/>
    <cellStyle name="Normal 34 4" xfId="1800"/>
    <cellStyle name="Normal 34 5" xfId="1801"/>
    <cellStyle name="Normal 34 6" xfId="1802"/>
    <cellStyle name="Normal 34 7" xfId="1803"/>
    <cellStyle name="Normal 34 8" xfId="1804"/>
    <cellStyle name="Normal 34 9" xfId="1805"/>
    <cellStyle name="Normal 35 10" xfId="1806"/>
    <cellStyle name="Normal 35 11" xfId="1807"/>
    <cellStyle name="Normal 35 12" xfId="1808"/>
    <cellStyle name="Normal 35 13" xfId="1809"/>
    <cellStyle name="Normal 35 14" xfId="1810"/>
    <cellStyle name="Normal 35 15" xfId="1811"/>
    <cellStyle name="Normal 35 16" xfId="1812"/>
    <cellStyle name="Normal 35 17" xfId="1813"/>
    <cellStyle name="Normal 35 2" xfId="1814"/>
    <cellStyle name="Normal 35 3" xfId="1815"/>
    <cellStyle name="Normal 35 4" xfId="1816"/>
    <cellStyle name="Normal 35 5" xfId="1817"/>
    <cellStyle name="Normal 35 6" xfId="1818"/>
    <cellStyle name="Normal 35 7" xfId="1819"/>
    <cellStyle name="Normal 35 8" xfId="1820"/>
    <cellStyle name="Normal 35 9" xfId="1821"/>
    <cellStyle name="Normal 37 10" xfId="1822"/>
    <cellStyle name="Normal 37 11" xfId="1823"/>
    <cellStyle name="Normal 37 12" xfId="1824"/>
    <cellStyle name="Normal 37 13" xfId="1825"/>
    <cellStyle name="Normal 37 14" xfId="1826"/>
    <cellStyle name="Normal 37 15" xfId="1827"/>
    <cellStyle name="Normal 37 16" xfId="1828"/>
    <cellStyle name="Normal 37 17" xfId="1829"/>
    <cellStyle name="Normal 37 18" xfId="1830"/>
    <cellStyle name="Normal 37 19" xfId="1831"/>
    <cellStyle name="Normal 37 2" xfId="1832"/>
    <cellStyle name="Normal 37 20" xfId="1833"/>
    <cellStyle name="Normal 37 21" xfId="1834"/>
    <cellStyle name="Normal 37 22" xfId="1835"/>
    <cellStyle name="Normal 37 23" xfId="1836"/>
    <cellStyle name="Normal 37 24" xfId="1837"/>
    <cellStyle name="Normal 37 25" xfId="1838"/>
    <cellStyle name="Normal 37 26" xfId="1839"/>
    <cellStyle name="Normal 37 27" xfId="1840"/>
    <cellStyle name="Normal 37 28" xfId="1841"/>
    <cellStyle name="Normal 37 29" xfId="1842"/>
    <cellStyle name="Normal 37 3" xfId="1843"/>
    <cellStyle name="Normal 37 30" xfId="1844"/>
    <cellStyle name="Normal 37 31" xfId="1845"/>
    <cellStyle name="Normal 37 32" xfId="1846"/>
    <cellStyle name="Normal 37 33" xfId="1847"/>
    <cellStyle name="Normal 37 34" xfId="1848"/>
    <cellStyle name="Normal 37 35" xfId="1849"/>
    <cellStyle name="Normal 37 36" xfId="1850"/>
    <cellStyle name="Normal 37 37" xfId="1851"/>
    <cellStyle name="Normal 37 38" xfId="1852"/>
    <cellStyle name="Normal 37 39" xfId="1853"/>
    <cellStyle name="Normal 37 4" xfId="1854"/>
    <cellStyle name="Normal 37 40" xfId="1855"/>
    <cellStyle name="Normal 37 41" xfId="1856"/>
    <cellStyle name="Normal 37 42" xfId="1857"/>
    <cellStyle name="Normal 37 43" xfId="1858"/>
    <cellStyle name="Normal 37 44" xfId="1859"/>
    <cellStyle name="Normal 37 45" xfId="1860"/>
    <cellStyle name="Normal 37 46" xfId="1861"/>
    <cellStyle name="Normal 37 47" xfId="1862"/>
    <cellStyle name="Normal 37 48" xfId="1863"/>
    <cellStyle name="Normal 37 49" xfId="1864"/>
    <cellStyle name="Normal 37 5" xfId="1865"/>
    <cellStyle name="Normal 37 50" xfId="1866"/>
    <cellStyle name="Normal 37 51" xfId="1867"/>
    <cellStyle name="Normal 37 52" xfId="1868"/>
    <cellStyle name="Normal 37 53" xfId="1869"/>
    <cellStyle name="Normal 37 54" xfId="1870"/>
    <cellStyle name="Normal 37 55" xfId="1871"/>
    <cellStyle name="Normal 37 56" xfId="1872"/>
    <cellStyle name="Normal 37 57" xfId="1873"/>
    <cellStyle name="Normal 37 58" xfId="1874"/>
    <cellStyle name="Normal 37 6" xfId="1875"/>
    <cellStyle name="Normal 37 7" xfId="1876"/>
    <cellStyle name="Normal 37 8" xfId="1877"/>
    <cellStyle name="Normal 37 9" xfId="1878"/>
    <cellStyle name="Normal 38 10" xfId="1879"/>
    <cellStyle name="Normal 38 11" xfId="1880"/>
    <cellStyle name="Normal 38 12" xfId="1881"/>
    <cellStyle name="Normal 38 13" xfId="1882"/>
    <cellStyle name="Normal 38 14" xfId="1883"/>
    <cellStyle name="Normal 38 15" xfId="1884"/>
    <cellStyle name="Normal 38 16" xfId="1885"/>
    <cellStyle name="Normal 38 17" xfId="1886"/>
    <cellStyle name="Normal 38 18" xfId="1887"/>
    <cellStyle name="Normal 38 19" xfId="1888"/>
    <cellStyle name="Normal 38 2" xfId="1889"/>
    <cellStyle name="Normal 38 20" xfId="1890"/>
    <cellStyle name="Normal 38 21" xfId="1891"/>
    <cellStyle name="Normal 38 22" xfId="1892"/>
    <cellStyle name="Normal 38 23" xfId="1893"/>
    <cellStyle name="Normal 38 24" xfId="1894"/>
    <cellStyle name="Normal 38 25" xfId="1895"/>
    <cellStyle name="Normal 38 26" xfId="1896"/>
    <cellStyle name="Normal 38 27" xfId="1897"/>
    <cellStyle name="Normal 38 28" xfId="1898"/>
    <cellStyle name="Normal 38 29" xfId="1899"/>
    <cellStyle name="Normal 38 3" xfId="1900"/>
    <cellStyle name="Normal 38 30" xfId="1901"/>
    <cellStyle name="Normal 38 31" xfId="1902"/>
    <cellStyle name="Normal 38 32" xfId="1903"/>
    <cellStyle name="Normal 38 33" xfId="1904"/>
    <cellStyle name="Normal 38 34" xfId="1905"/>
    <cellStyle name="Normal 38 35" xfId="1906"/>
    <cellStyle name="Normal 38 36" xfId="1907"/>
    <cellStyle name="Normal 38 37" xfId="1908"/>
    <cellStyle name="Normal 38 38" xfId="1909"/>
    <cellStyle name="Normal 38 39" xfId="1910"/>
    <cellStyle name="Normal 38 4" xfId="1911"/>
    <cellStyle name="Normal 38 40" xfId="1912"/>
    <cellStyle name="Normal 38 41" xfId="1913"/>
    <cellStyle name="Normal 38 42" xfId="1914"/>
    <cellStyle name="Normal 38 43" xfId="1915"/>
    <cellStyle name="Normal 38 44" xfId="1916"/>
    <cellStyle name="Normal 38 45" xfId="1917"/>
    <cellStyle name="Normal 38 46" xfId="1918"/>
    <cellStyle name="Normal 38 47" xfId="1919"/>
    <cellStyle name="Normal 38 48" xfId="1920"/>
    <cellStyle name="Normal 38 49" xfId="1921"/>
    <cellStyle name="Normal 38 5" xfId="1922"/>
    <cellStyle name="Normal 38 50" xfId="1923"/>
    <cellStyle name="Normal 38 51" xfId="1924"/>
    <cellStyle name="Normal 38 52" xfId="1925"/>
    <cellStyle name="Normal 38 53" xfId="1926"/>
    <cellStyle name="Normal 38 54" xfId="1927"/>
    <cellStyle name="Normal 38 55" xfId="1928"/>
    <cellStyle name="Normal 38 56" xfId="1929"/>
    <cellStyle name="Normal 38 57" xfId="1930"/>
    <cellStyle name="Normal 38 58" xfId="1931"/>
    <cellStyle name="Normal 38 6" xfId="1932"/>
    <cellStyle name="Normal 38 7" xfId="1933"/>
    <cellStyle name="Normal 38 8" xfId="1934"/>
    <cellStyle name="Normal 38 9" xfId="1935"/>
    <cellStyle name="Normal 39 10" xfId="1936"/>
    <cellStyle name="Normal 39 11" xfId="1937"/>
    <cellStyle name="Normal 39 12" xfId="1938"/>
    <cellStyle name="Normal 39 13" xfId="1939"/>
    <cellStyle name="Normal 39 14" xfId="1940"/>
    <cellStyle name="Normal 39 15" xfId="1941"/>
    <cellStyle name="Normal 39 16" xfId="1942"/>
    <cellStyle name="Normal 39 17" xfId="1943"/>
    <cellStyle name="Normal 39 18" xfId="1944"/>
    <cellStyle name="Normal 39 19" xfId="1945"/>
    <cellStyle name="Normal 39 2" xfId="1946"/>
    <cellStyle name="Normal 39 20" xfId="1947"/>
    <cellStyle name="Normal 39 21" xfId="1948"/>
    <cellStyle name="Normal 39 22" xfId="1949"/>
    <cellStyle name="Normal 39 23" xfId="1950"/>
    <cellStyle name="Normal 39 24" xfId="1951"/>
    <cellStyle name="Normal 39 25" xfId="1952"/>
    <cellStyle name="Normal 39 26" xfId="1953"/>
    <cellStyle name="Normal 39 27" xfId="1954"/>
    <cellStyle name="Normal 39 28" xfId="1955"/>
    <cellStyle name="Normal 39 29" xfId="1956"/>
    <cellStyle name="Normal 39 3" xfId="1957"/>
    <cellStyle name="Normal 39 30" xfId="1958"/>
    <cellStyle name="Normal 39 31" xfId="1959"/>
    <cellStyle name="Normal 39 32" xfId="1960"/>
    <cellStyle name="Normal 39 33" xfId="1961"/>
    <cellStyle name="Normal 39 34" xfId="1962"/>
    <cellStyle name="Normal 39 35" xfId="1963"/>
    <cellStyle name="Normal 39 36" xfId="1964"/>
    <cellStyle name="Normal 39 37" xfId="1965"/>
    <cellStyle name="Normal 39 38" xfId="1966"/>
    <cellStyle name="Normal 39 39" xfId="1967"/>
    <cellStyle name="Normal 39 4" xfId="1968"/>
    <cellStyle name="Normal 39 40" xfId="1969"/>
    <cellStyle name="Normal 39 41" xfId="1970"/>
    <cellStyle name="Normal 39 42" xfId="1971"/>
    <cellStyle name="Normal 39 43" xfId="1972"/>
    <cellStyle name="Normal 39 44" xfId="1973"/>
    <cellStyle name="Normal 39 45" xfId="1974"/>
    <cellStyle name="Normal 39 46" xfId="1975"/>
    <cellStyle name="Normal 39 47" xfId="1976"/>
    <cellStyle name="Normal 39 48" xfId="1977"/>
    <cellStyle name="Normal 39 49" xfId="1978"/>
    <cellStyle name="Normal 39 5" xfId="1979"/>
    <cellStyle name="Normal 39 50" xfId="1980"/>
    <cellStyle name="Normal 39 51" xfId="1981"/>
    <cellStyle name="Normal 39 52" xfId="1982"/>
    <cellStyle name="Normal 39 53" xfId="1983"/>
    <cellStyle name="Normal 39 54" xfId="1984"/>
    <cellStyle name="Normal 39 55" xfId="1985"/>
    <cellStyle name="Normal 39 56" xfId="1986"/>
    <cellStyle name="Normal 39 57" xfId="1987"/>
    <cellStyle name="Normal 39 58" xfId="1988"/>
    <cellStyle name="Normal 39 6" xfId="1989"/>
    <cellStyle name="Normal 39 7" xfId="1990"/>
    <cellStyle name="Normal 39 8" xfId="1991"/>
    <cellStyle name="Normal 39 9" xfId="1992"/>
    <cellStyle name="Normal 4" xfId="1993"/>
    <cellStyle name="Normal 4 10" xfId="1994"/>
    <cellStyle name="Normal 4 11" xfId="1995"/>
    <cellStyle name="Normal 4 12" xfId="1996"/>
    <cellStyle name="Normal 4 13" xfId="1997"/>
    <cellStyle name="Normal 4 14" xfId="1998"/>
    <cellStyle name="Normal 4 15" xfId="1999"/>
    <cellStyle name="Normal 4 16" xfId="2000"/>
    <cellStyle name="Normal 4 17" xfId="2001"/>
    <cellStyle name="Normal 4 18" xfId="2002"/>
    <cellStyle name="Normal 4 19" xfId="2003"/>
    <cellStyle name="Normal 4 2" xfId="2004"/>
    <cellStyle name="Normal 4 20" xfId="2005"/>
    <cellStyle name="Normal 4 21" xfId="2006"/>
    <cellStyle name="Normal 4 22" xfId="2007"/>
    <cellStyle name="Normal 4 23" xfId="2008"/>
    <cellStyle name="Normal 4 24" xfId="2009"/>
    <cellStyle name="Normal 4 25" xfId="2010"/>
    <cellStyle name="Normal 4 26" xfId="2011"/>
    <cellStyle name="Normal 4 27" xfId="2012"/>
    <cellStyle name="Normal 4 28" xfId="2013"/>
    <cellStyle name="Normal 4 29" xfId="2014"/>
    <cellStyle name="Normal 4 3" xfId="2015"/>
    <cellStyle name="Normal 4 30" xfId="2016"/>
    <cellStyle name="Normal 4 31" xfId="2017"/>
    <cellStyle name="Normal 4 32" xfId="2018"/>
    <cellStyle name="Normal 4 33" xfId="2019"/>
    <cellStyle name="Normal 4 34" xfId="2020"/>
    <cellStyle name="Normal 4 35" xfId="2021"/>
    <cellStyle name="Normal 4 36" xfId="2022"/>
    <cellStyle name="Normal 4 37" xfId="2023"/>
    <cellStyle name="Normal 4 38" xfId="2024"/>
    <cellStyle name="Normal 4 39" xfId="2025"/>
    <cellStyle name="Normal 4 4" xfId="2026"/>
    <cellStyle name="Normal 4 40" xfId="2027"/>
    <cellStyle name="Normal 4 41" xfId="2028"/>
    <cellStyle name="Normal 4 42" xfId="2029"/>
    <cellStyle name="Normal 4 43" xfId="2030"/>
    <cellStyle name="Normal 4 44" xfId="2031"/>
    <cellStyle name="Normal 4 45" xfId="2032"/>
    <cellStyle name="Normal 4 46" xfId="2033"/>
    <cellStyle name="Normal 4 47" xfId="2034"/>
    <cellStyle name="Normal 4 48" xfId="2035"/>
    <cellStyle name="Normal 4 49" xfId="2036"/>
    <cellStyle name="Normal 4 5" xfId="2037"/>
    <cellStyle name="Normal 4 50" xfId="2038"/>
    <cellStyle name="Normal 4 51" xfId="2039"/>
    <cellStyle name="Normal 4 52" xfId="2040"/>
    <cellStyle name="Normal 4 53" xfId="2041"/>
    <cellStyle name="Normal 4 54" xfId="2042"/>
    <cellStyle name="Normal 4 55" xfId="2043"/>
    <cellStyle name="Normal 4 56" xfId="2044"/>
    <cellStyle name="Normal 4 57" xfId="2045"/>
    <cellStyle name="Normal 4 58" xfId="2046"/>
    <cellStyle name="Normal 4 59" xfId="2047"/>
    <cellStyle name="Normal 4 6" xfId="2048"/>
    <cellStyle name="Normal 4 60" xfId="2049"/>
    <cellStyle name="Normal 4 61" xfId="2050"/>
    <cellStyle name="Normal 4 62" xfId="2051"/>
    <cellStyle name="Normal 4 63" xfId="2052"/>
    <cellStyle name="Normal 4 64" xfId="2053"/>
    <cellStyle name="Normal 4 65" xfId="2054"/>
    <cellStyle name="Normal 4 66" xfId="2055"/>
    <cellStyle name="Normal 4 67" xfId="2056"/>
    <cellStyle name="Normal 4 68" xfId="2057"/>
    <cellStyle name="Normal 4 69" xfId="2058"/>
    <cellStyle name="Normal 4 7" xfId="2059"/>
    <cellStyle name="Normal 4 70" xfId="2060"/>
    <cellStyle name="Normal 4 71" xfId="2061"/>
    <cellStyle name="Normal 4 72" xfId="2062"/>
    <cellStyle name="Normal 4 73" xfId="2063"/>
    <cellStyle name="Normal 4 74" xfId="2064"/>
    <cellStyle name="Normal 4 75" xfId="2065"/>
    <cellStyle name="Normal 4 76" xfId="2066"/>
    <cellStyle name="Normal 4 77" xfId="2067"/>
    <cellStyle name="Normal 4 78" xfId="2068"/>
    <cellStyle name="Normal 4 79" xfId="2069"/>
    <cellStyle name="Normal 4 8" xfId="2070"/>
    <cellStyle name="Normal 4 80" xfId="2071"/>
    <cellStyle name="Normal 4 81" xfId="3396"/>
    <cellStyle name="Normal 4 9" xfId="2072"/>
    <cellStyle name="Normal 40 10" xfId="2073"/>
    <cellStyle name="Normal 40 11" xfId="2074"/>
    <cellStyle name="Normal 40 12" xfId="2075"/>
    <cellStyle name="Normal 40 13" xfId="2076"/>
    <cellStyle name="Normal 40 14" xfId="2077"/>
    <cellStyle name="Normal 40 15" xfId="2078"/>
    <cellStyle name="Normal 40 16" xfId="2079"/>
    <cellStyle name="Normal 40 17" xfId="2080"/>
    <cellStyle name="Normal 40 18" xfId="2081"/>
    <cellStyle name="Normal 40 19" xfId="2082"/>
    <cellStyle name="Normal 40 2" xfId="2083"/>
    <cellStyle name="Normal 40 20" xfId="2084"/>
    <cellStyle name="Normal 40 21" xfId="2085"/>
    <cellStyle name="Normal 40 22" xfId="2086"/>
    <cellStyle name="Normal 40 23" xfId="2087"/>
    <cellStyle name="Normal 40 24" xfId="2088"/>
    <cellStyle name="Normal 40 25" xfId="2089"/>
    <cellStyle name="Normal 40 26" xfId="2090"/>
    <cellStyle name="Normal 40 27" xfId="2091"/>
    <cellStyle name="Normal 40 28" xfId="2092"/>
    <cellStyle name="Normal 40 29" xfId="2093"/>
    <cellStyle name="Normal 40 3" xfId="2094"/>
    <cellStyle name="Normal 40 30" xfId="2095"/>
    <cellStyle name="Normal 40 31" xfId="2096"/>
    <cellStyle name="Normal 40 32" xfId="2097"/>
    <cellStyle name="Normal 40 33" xfId="2098"/>
    <cellStyle name="Normal 40 34" xfId="2099"/>
    <cellStyle name="Normal 40 35" xfId="2100"/>
    <cellStyle name="Normal 40 36" xfId="2101"/>
    <cellStyle name="Normal 40 37" xfId="2102"/>
    <cellStyle name="Normal 40 38" xfId="2103"/>
    <cellStyle name="Normal 40 39" xfId="2104"/>
    <cellStyle name="Normal 40 4" xfId="2105"/>
    <cellStyle name="Normal 40 40" xfId="2106"/>
    <cellStyle name="Normal 40 41" xfId="2107"/>
    <cellStyle name="Normal 40 42" xfId="2108"/>
    <cellStyle name="Normal 40 43" xfId="2109"/>
    <cellStyle name="Normal 40 44" xfId="2110"/>
    <cellStyle name="Normal 40 45" xfId="2111"/>
    <cellStyle name="Normal 40 46" xfId="2112"/>
    <cellStyle name="Normal 40 47" xfId="2113"/>
    <cellStyle name="Normal 40 48" xfId="2114"/>
    <cellStyle name="Normal 40 49" xfId="2115"/>
    <cellStyle name="Normal 40 5" xfId="2116"/>
    <cellStyle name="Normal 40 50" xfId="2117"/>
    <cellStyle name="Normal 40 51" xfId="2118"/>
    <cellStyle name="Normal 40 52" xfId="2119"/>
    <cellStyle name="Normal 40 53" xfId="2120"/>
    <cellStyle name="Normal 40 54" xfId="2121"/>
    <cellStyle name="Normal 40 55" xfId="2122"/>
    <cellStyle name="Normal 40 56" xfId="2123"/>
    <cellStyle name="Normal 40 57" xfId="2124"/>
    <cellStyle name="Normal 40 58" xfId="2125"/>
    <cellStyle name="Normal 40 6" xfId="2126"/>
    <cellStyle name="Normal 40 7" xfId="2127"/>
    <cellStyle name="Normal 40 8" xfId="2128"/>
    <cellStyle name="Normal 40 9" xfId="2129"/>
    <cellStyle name="Normal 41 10" xfId="2130"/>
    <cellStyle name="Normal 41 11" xfId="2131"/>
    <cellStyle name="Normal 41 12" xfId="2132"/>
    <cellStyle name="Normal 41 13" xfId="2133"/>
    <cellStyle name="Normal 41 14" xfId="2134"/>
    <cellStyle name="Normal 41 15" xfId="2135"/>
    <cellStyle name="Normal 41 16" xfId="2136"/>
    <cellStyle name="Normal 41 17" xfId="2137"/>
    <cellStyle name="Normal 41 18" xfId="2138"/>
    <cellStyle name="Normal 41 19" xfId="2139"/>
    <cellStyle name="Normal 41 2" xfId="2140"/>
    <cellStyle name="Normal 41 20" xfId="2141"/>
    <cellStyle name="Normal 41 21" xfId="2142"/>
    <cellStyle name="Normal 41 22" xfId="2143"/>
    <cellStyle name="Normal 41 23" xfId="2144"/>
    <cellStyle name="Normal 41 24" xfId="2145"/>
    <cellStyle name="Normal 41 25" xfId="2146"/>
    <cellStyle name="Normal 41 26" xfId="2147"/>
    <cellStyle name="Normal 41 27" xfId="2148"/>
    <cellStyle name="Normal 41 28" xfId="2149"/>
    <cellStyle name="Normal 41 29" xfId="2150"/>
    <cellStyle name="Normal 41 3" xfId="2151"/>
    <cellStyle name="Normal 41 30" xfId="2152"/>
    <cellStyle name="Normal 41 31" xfId="2153"/>
    <cellStyle name="Normal 41 32" xfId="2154"/>
    <cellStyle name="Normal 41 33" xfId="2155"/>
    <cellStyle name="Normal 41 34" xfId="2156"/>
    <cellStyle name="Normal 41 35" xfId="2157"/>
    <cellStyle name="Normal 41 36" xfId="2158"/>
    <cellStyle name="Normal 41 37" xfId="2159"/>
    <cellStyle name="Normal 41 38" xfId="2160"/>
    <cellStyle name="Normal 41 39" xfId="2161"/>
    <cellStyle name="Normal 41 4" xfId="2162"/>
    <cellStyle name="Normal 41 40" xfId="2163"/>
    <cellStyle name="Normal 41 41" xfId="2164"/>
    <cellStyle name="Normal 41 42" xfId="2165"/>
    <cellStyle name="Normal 41 43" xfId="2166"/>
    <cellStyle name="Normal 41 44" xfId="2167"/>
    <cellStyle name="Normal 41 45" xfId="2168"/>
    <cellStyle name="Normal 41 46" xfId="2169"/>
    <cellStyle name="Normal 41 47" xfId="2170"/>
    <cellStyle name="Normal 41 48" xfId="2171"/>
    <cellStyle name="Normal 41 49" xfId="2172"/>
    <cellStyle name="Normal 41 5" xfId="2173"/>
    <cellStyle name="Normal 41 50" xfId="2174"/>
    <cellStyle name="Normal 41 51" xfId="2175"/>
    <cellStyle name="Normal 41 52" xfId="2176"/>
    <cellStyle name="Normal 41 53" xfId="2177"/>
    <cellStyle name="Normal 41 54" xfId="2178"/>
    <cellStyle name="Normal 41 55" xfId="2179"/>
    <cellStyle name="Normal 41 56" xfId="2180"/>
    <cellStyle name="Normal 41 57" xfId="2181"/>
    <cellStyle name="Normal 41 58" xfId="2182"/>
    <cellStyle name="Normal 41 6" xfId="2183"/>
    <cellStyle name="Normal 41 7" xfId="2184"/>
    <cellStyle name="Normal 41 8" xfId="2185"/>
    <cellStyle name="Normal 41 9" xfId="2186"/>
    <cellStyle name="Normal 42 10" xfId="2187"/>
    <cellStyle name="Normal 42 11" xfId="2188"/>
    <cellStyle name="Normal 42 12" xfId="2189"/>
    <cellStyle name="Normal 42 13" xfId="2190"/>
    <cellStyle name="Normal 42 14" xfId="2191"/>
    <cellStyle name="Normal 42 15" xfId="2192"/>
    <cellStyle name="Normal 42 16" xfId="2193"/>
    <cellStyle name="Normal 42 17" xfId="2194"/>
    <cellStyle name="Normal 42 18" xfId="2195"/>
    <cellStyle name="Normal 42 19" xfId="2196"/>
    <cellStyle name="Normal 42 2" xfId="2197"/>
    <cellStyle name="Normal 42 20" xfId="2198"/>
    <cellStyle name="Normal 42 21" xfId="2199"/>
    <cellStyle name="Normal 42 22" xfId="2200"/>
    <cellStyle name="Normal 42 23" xfId="2201"/>
    <cellStyle name="Normal 42 3" xfId="2202"/>
    <cellStyle name="Normal 42 4" xfId="2203"/>
    <cellStyle name="Normal 42 5" xfId="2204"/>
    <cellStyle name="Normal 42 6" xfId="2205"/>
    <cellStyle name="Normal 42 7" xfId="2206"/>
    <cellStyle name="Normal 42 8" xfId="2207"/>
    <cellStyle name="Normal 42 9" xfId="2208"/>
    <cellStyle name="Normal 43 10" xfId="2209"/>
    <cellStyle name="Normal 43 11" xfId="2210"/>
    <cellStyle name="Normal 43 12" xfId="2211"/>
    <cellStyle name="Normal 43 13" xfId="2212"/>
    <cellStyle name="Normal 43 14" xfId="2213"/>
    <cellStyle name="Normal 43 15" xfId="2214"/>
    <cellStyle name="Normal 43 16" xfId="2215"/>
    <cellStyle name="Normal 43 17" xfId="2216"/>
    <cellStyle name="Normal 43 18" xfId="2217"/>
    <cellStyle name="Normal 43 19" xfId="2218"/>
    <cellStyle name="Normal 43 2" xfId="2219"/>
    <cellStyle name="Normal 43 20" xfId="2220"/>
    <cellStyle name="Normal 43 21" xfId="2221"/>
    <cellStyle name="Normal 43 22" xfId="2222"/>
    <cellStyle name="Normal 43 23" xfId="2223"/>
    <cellStyle name="Normal 43 24" xfId="2224"/>
    <cellStyle name="Normal 43 25" xfId="2225"/>
    <cellStyle name="Normal 43 26" xfId="2226"/>
    <cellStyle name="Normal 43 27" xfId="2227"/>
    <cellStyle name="Normal 43 28" xfId="2228"/>
    <cellStyle name="Normal 43 29" xfId="2229"/>
    <cellStyle name="Normal 43 3" xfId="2230"/>
    <cellStyle name="Normal 43 30" xfId="2231"/>
    <cellStyle name="Normal 43 31" xfId="2232"/>
    <cellStyle name="Normal 43 32" xfId="2233"/>
    <cellStyle name="Normal 43 33" xfId="2234"/>
    <cellStyle name="Normal 43 34" xfId="2235"/>
    <cellStyle name="Normal 43 35" xfId="2236"/>
    <cellStyle name="Normal 43 36" xfId="2237"/>
    <cellStyle name="Normal 43 37" xfId="2238"/>
    <cellStyle name="Normal 43 38" xfId="2239"/>
    <cellStyle name="Normal 43 39" xfId="2240"/>
    <cellStyle name="Normal 43 4" xfId="2241"/>
    <cellStyle name="Normal 43 40" xfId="2242"/>
    <cellStyle name="Normal 43 41" xfId="2243"/>
    <cellStyle name="Normal 43 42" xfId="2244"/>
    <cellStyle name="Normal 43 43" xfId="2245"/>
    <cellStyle name="Normal 43 44" xfId="2246"/>
    <cellStyle name="Normal 43 45" xfId="2247"/>
    <cellStyle name="Normal 43 46" xfId="2248"/>
    <cellStyle name="Normal 43 47" xfId="2249"/>
    <cellStyle name="Normal 43 48" xfId="2250"/>
    <cellStyle name="Normal 43 49" xfId="2251"/>
    <cellStyle name="Normal 43 5" xfId="2252"/>
    <cellStyle name="Normal 43 50" xfId="2253"/>
    <cellStyle name="Normal 43 51" xfId="2254"/>
    <cellStyle name="Normal 43 52" xfId="2255"/>
    <cellStyle name="Normal 43 53" xfId="2256"/>
    <cellStyle name="Normal 43 6" xfId="2257"/>
    <cellStyle name="Normal 43 7" xfId="2258"/>
    <cellStyle name="Normal 43 8" xfId="2259"/>
    <cellStyle name="Normal 43 9" xfId="2260"/>
    <cellStyle name="Normal 44 10" xfId="2261"/>
    <cellStyle name="Normal 44 11" xfId="2262"/>
    <cellStyle name="Normal 44 12" xfId="2263"/>
    <cellStyle name="Normal 44 13" xfId="2264"/>
    <cellStyle name="Normal 44 14" xfId="2265"/>
    <cellStyle name="Normal 44 15" xfId="2266"/>
    <cellStyle name="Normal 44 16" xfId="2267"/>
    <cellStyle name="Normal 44 17" xfId="2268"/>
    <cellStyle name="Normal 44 18" xfId="2269"/>
    <cellStyle name="Normal 44 19" xfId="2270"/>
    <cellStyle name="Normal 44 2" xfId="2271"/>
    <cellStyle name="Normal 44 20" xfId="2272"/>
    <cellStyle name="Normal 44 21" xfId="2273"/>
    <cellStyle name="Normal 44 22" xfId="2274"/>
    <cellStyle name="Normal 44 23" xfId="2275"/>
    <cellStyle name="Normal 44 24" xfId="2276"/>
    <cellStyle name="Normal 44 25" xfId="2277"/>
    <cellStyle name="Normal 44 26" xfId="2278"/>
    <cellStyle name="Normal 44 27" xfId="2279"/>
    <cellStyle name="Normal 44 28" xfId="2280"/>
    <cellStyle name="Normal 44 29" xfId="2281"/>
    <cellStyle name="Normal 44 3" xfId="2282"/>
    <cellStyle name="Normal 44 30" xfId="2283"/>
    <cellStyle name="Normal 44 31" xfId="2284"/>
    <cellStyle name="Normal 44 32" xfId="2285"/>
    <cellStyle name="Normal 44 33" xfId="2286"/>
    <cellStyle name="Normal 44 34" xfId="2287"/>
    <cellStyle name="Normal 44 35" xfId="2288"/>
    <cellStyle name="Normal 44 36" xfId="2289"/>
    <cellStyle name="Normal 44 37" xfId="2290"/>
    <cellStyle name="Normal 44 38" xfId="2291"/>
    <cellStyle name="Normal 44 39" xfId="2292"/>
    <cellStyle name="Normal 44 4" xfId="2293"/>
    <cellStyle name="Normal 44 40" xfId="2294"/>
    <cellStyle name="Normal 44 41" xfId="2295"/>
    <cellStyle name="Normal 44 42" xfId="2296"/>
    <cellStyle name="Normal 44 43" xfId="2297"/>
    <cellStyle name="Normal 44 44" xfId="2298"/>
    <cellStyle name="Normal 44 45" xfId="2299"/>
    <cellStyle name="Normal 44 46" xfId="2300"/>
    <cellStyle name="Normal 44 47" xfId="2301"/>
    <cellStyle name="Normal 44 48" xfId="2302"/>
    <cellStyle name="Normal 44 49" xfId="2303"/>
    <cellStyle name="Normal 44 5" xfId="2304"/>
    <cellStyle name="Normal 44 50" xfId="2305"/>
    <cellStyle name="Normal 44 51" xfId="2306"/>
    <cellStyle name="Normal 44 52" xfId="2307"/>
    <cellStyle name="Normal 44 53" xfId="2308"/>
    <cellStyle name="Normal 44 6" xfId="2309"/>
    <cellStyle name="Normal 44 7" xfId="2310"/>
    <cellStyle name="Normal 44 8" xfId="2311"/>
    <cellStyle name="Normal 44 9" xfId="2312"/>
    <cellStyle name="Normal 45 10" xfId="2313"/>
    <cellStyle name="Normal 45 11" xfId="2314"/>
    <cellStyle name="Normal 45 12" xfId="2315"/>
    <cellStyle name="Normal 45 13" xfId="2316"/>
    <cellStyle name="Normal 45 14" xfId="2317"/>
    <cellStyle name="Normal 45 15" xfId="2318"/>
    <cellStyle name="Normal 45 16" xfId="2319"/>
    <cellStyle name="Normal 45 17" xfId="2320"/>
    <cellStyle name="Normal 45 18" xfId="2321"/>
    <cellStyle name="Normal 45 19" xfId="2322"/>
    <cellStyle name="Normal 45 2" xfId="2323"/>
    <cellStyle name="Normal 45 20" xfId="2324"/>
    <cellStyle name="Normal 45 21" xfId="2325"/>
    <cellStyle name="Normal 45 22" xfId="2326"/>
    <cellStyle name="Normal 45 23" xfId="2327"/>
    <cellStyle name="Normal 45 24" xfId="2328"/>
    <cellStyle name="Normal 45 25" xfId="2329"/>
    <cellStyle name="Normal 45 26" xfId="2330"/>
    <cellStyle name="Normal 45 27" xfId="2331"/>
    <cellStyle name="Normal 45 28" xfId="2332"/>
    <cellStyle name="Normal 45 29" xfId="2333"/>
    <cellStyle name="Normal 45 3" xfId="2334"/>
    <cellStyle name="Normal 45 30" xfId="2335"/>
    <cellStyle name="Normal 45 31" xfId="2336"/>
    <cellStyle name="Normal 45 32" xfId="2337"/>
    <cellStyle name="Normal 45 33" xfId="2338"/>
    <cellStyle name="Normal 45 34" xfId="2339"/>
    <cellStyle name="Normal 45 35" xfId="2340"/>
    <cellStyle name="Normal 45 36" xfId="2341"/>
    <cellStyle name="Normal 45 37" xfId="2342"/>
    <cellStyle name="Normal 45 38" xfId="2343"/>
    <cellStyle name="Normal 45 39" xfId="2344"/>
    <cellStyle name="Normal 45 4" xfId="2345"/>
    <cellStyle name="Normal 45 40" xfId="2346"/>
    <cellStyle name="Normal 45 41" xfId="2347"/>
    <cellStyle name="Normal 45 42" xfId="2348"/>
    <cellStyle name="Normal 45 43" xfId="2349"/>
    <cellStyle name="Normal 45 44" xfId="2350"/>
    <cellStyle name="Normal 45 45" xfId="2351"/>
    <cellStyle name="Normal 45 46" xfId="2352"/>
    <cellStyle name="Normal 45 47" xfId="2353"/>
    <cellStyle name="Normal 45 48" xfId="2354"/>
    <cellStyle name="Normal 45 49" xfId="2355"/>
    <cellStyle name="Normal 45 5" xfId="2356"/>
    <cellStyle name="Normal 45 50" xfId="2357"/>
    <cellStyle name="Normal 45 51" xfId="2358"/>
    <cellStyle name="Normal 45 52" xfId="2359"/>
    <cellStyle name="Normal 45 53" xfId="2360"/>
    <cellStyle name="Normal 45 6" xfId="2361"/>
    <cellStyle name="Normal 45 7" xfId="2362"/>
    <cellStyle name="Normal 45 8" xfId="2363"/>
    <cellStyle name="Normal 45 9" xfId="2364"/>
    <cellStyle name="Normal 46 10" xfId="2365"/>
    <cellStyle name="Normal 46 11" xfId="2366"/>
    <cellStyle name="Normal 46 12" xfId="2367"/>
    <cellStyle name="Normal 46 13" xfId="2368"/>
    <cellStyle name="Normal 46 14" xfId="2369"/>
    <cellStyle name="Normal 46 15" xfId="2370"/>
    <cellStyle name="Normal 46 16" xfId="2371"/>
    <cellStyle name="Normal 46 17" xfId="2372"/>
    <cellStyle name="Normal 46 18" xfId="2373"/>
    <cellStyle name="Normal 46 19" xfId="2374"/>
    <cellStyle name="Normal 46 2" xfId="2375"/>
    <cellStyle name="Normal 46 20" xfId="2376"/>
    <cellStyle name="Normal 46 21" xfId="2377"/>
    <cellStyle name="Normal 46 22" xfId="2378"/>
    <cellStyle name="Normal 46 23" xfId="2379"/>
    <cellStyle name="Normal 46 24" xfId="2380"/>
    <cellStyle name="Normal 46 25" xfId="2381"/>
    <cellStyle name="Normal 46 26" xfId="2382"/>
    <cellStyle name="Normal 46 27" xfId="2383"/>
    <cellStyle name="Normal 46 28" xfId="2384"/>
    <cellStyle name="Normal 46 29" xfId="2385"/>
    <cellStyle name="Normal 46 3" xfId="2386"/>
    <cellStyle name="Normal 46 30" xfId="2387"/>
    <cellStyle name="Normal 46 31" xfId="2388"/>
    <cellStyle name="Normal 46 32" xfId="2389"/>
    <cellStyle name="Normal 46 33" xfId="2390"/>
    <cellStyle name="Normal 46 34" xfId="2391"/>
    <cellStyle name="Normal 46 35" xfId="2392"/>
    <cellStyle name="Normal 46 36" xfId="2393"/>
    <cellStyle name="Normal 46 37" xfId="2394"/>
    <cellStyle name="Normal 46 38" xfId="2395"/>
    <cellStyle name="Normal 46 39" xfId="2396"/>
    <cellStyle name="Normal 46 4" xfId="2397"/>
    <cellStyle name="Normal 46 40" xfId="2398"/>
    <cellStyle name="Normal 46 41" xfId="2399"/>
    <cellStyle name="Normal 46 42" xfId="2400"/>
    <cellStyle name="Normal 46 43" xfId="2401"/>
    <cellStyle name="Normal 46 44" xfId="2402"/>
    <cellStyle name="Normal 46 45" xfId="2403"/>
    <cellStyle name="Normal 46 46" xfId="2404"/>
    <cellStyle name="Normal 46 47" xfId="2405"/>
    <cellStyle name="Normal 46 48" xfId="2406"/>
    <cellStyle name="Normal 46 49" xfId="2407"/>
    <cellStyle name="Normal 46 5" xfId="2408"/>
    <cellStyle name="Normal 46 50" xfId="2409"/>
    <cellStyle name="Normal 46 51" xfId="2410"/>
    <cellStyle name="Normal 46 52" xfId="2411"/>
    <cellStyle name="Normal 46 53" xfId="2412"/>
    <cellStyle name="Normal 46 6" xfId="2413"/>
    <cellStyle name="Normal 46 7" xfId="2414"/>
    <cellStyle name="Normal 46 8" xfId="2415"/>
    <cellStyle name="Normal 46 9" xfId="2416"/>
    <cellStyle name="Normal 47 10" xfId="2417"/>
    <cellStyle name="Normal 47 11" xfId="2418"/>
    <cellStyle name="Normal 47 12" xfId="2419"/>
    <cellStyle name="Normal 47 13" xfId="2420"/>
    <cellStyle name="Normal 47 14" xfId="2421"/>
    <cellStyle name="Normal 47 15" xfId="2422"/>
    <cellStyle name="Normal 47 16" xfId="2423"/>
    <cellStyle name="Normal 47 17" xfId="2424"/>
    <cellStyle name="Normal 47 18" xfId="2425"/>
    <cellStyle name="Normal 47 19" xfId="2426"/>
    <cellStyle name="Normal 47 2" xfId="2427"/>
    <cellStyle name="Normal 47 20" xfId="2428"/>
    <cellStyle name="Normal 47 21" xfId="2429"/>
    <cellStyle name="Normal 47 22" xfId="2430"/>
    <cellStyle name="Normal 47 23" xfId="2431"/>
    <cellStyle name="Normal 47 24" xfId="2432"/>
    <cellStyle name="Normal 47 25" xfId="2433"/>
    <cellStyle name="Normal 47 26" xfId="2434"/>
    <cellStyle name="Normal 47 27" xfId="2435"/>
    <cellStyle name="Normal 47 28" xfId="2436"/>
    <cellStyle name="Normal 47 29" xfId="2437"/>
    <cellStyle name="Normal 47 3" xfId="2438"/>
    <cellStyle name="Normal 47 30" xfId="2439"/>
    <cellStyle name="Normal 47 31" xfId="2440"/>
    <cellStyle name="Normal 47 32" xfId="2441"/>
    <cellStyle name="Normal 47 33" xfId="2442"/>
    <cellStyle name="Normal 47 34" xfId="2443"/>
    <cellStyle name="Normal 47 35" xfId="2444"/>
    <cellStyle name="Normal 47 36" xfId="2445"/>
    <cellStyle name="Normal 47 37" xfId="2446"/>
    <cellStyle name="Normal 47 38" xfId="2447"/>
    <cellStyle name="Normal 47 39" xfId="2448"/>
    <cellStyle name="Normal 47 4" xfId="2449"/>
    <cellStyle name="Normal 47 40" xfId="2450"/>
    <cellStyle name="Normal 47 41" xfId="2451"/>
    <cellStyle name="Normal 47 42" xfId="2452"/>
    <cellStyle name="Normal 47 43" xfId="2453"/>
    <cellStyle name="Normal 47 44" xfId="2454"/>
    <cellStyle name="Normal 47 45" xfId="2455"/>
    <cellStyle name="Normal 47 46" xfId="2456"/>
    <cellStyle name="Normal 47 47" xfId="2457"/>
    <cellStyle name="Normal 47 48" xfId="2458"/>
    <cellStyle name="Normal 47 49" xfId="2459"/>
    <cellStyle name="Normal 47 5" xfId="2460"/>
    <cellStyle name="Normal 47 50" xfId="2461"/>
    <cellStyle name="Normal 47 51" xfId="2462"/>
    <cellStyle name="Normal 47 52" xfId="2463"/>
    <cellStyle name="Normal 47 53" xfId="2464"/>
    <cellStyle name="Normal 47 6" xfId="2465"/>
    <cellStyle name="Normal 47 7" xfId="2466"/>
    <cellStyle name="Normal 47 8" xfId="2467"/>
    <cellStyle name="Normal 47 9" xfId="2468"/>
    <cellStyle name="Normal 5" xfId="3380"/>
    <cellStyle name="Normal 5 10" xfId="2469"/>
    <cellStyle name="Normal 5 11" xfId="2470"/>
    <cellStyle name="Normal 5 12" xfId="2471"/>
    <cellStyle name="Normal 5 13" xfId="2472"/>
    <cellStyle name="Normal 5 14" xfId="2473"/>
    <cellStyle name="Normal 5 15" xfId="2474"/>
    <cellStyle name="Normal 5 16" xfId="2475"/>
    <cellStyle name="Normal 5 17" xfId="2476"/>
    <cellStyle name="Normal 5 18" xfId="2477"/>
    <cellStyle name="Normal 5 19" xfId="2478"/>
    <cellStyle name="Normal 5 2" xfId="2479"/>
    <cellStyle name="Normal 5 20" xfId="2480"/>
    <cellStyle name="Normal 5 21" xfId="2481"/>
    <cellStyle name="Normal 5 22" xfId="2482"/>
    <cellStyle name="Normal 5 23" xfId="2483"/>
    <cellStyle name="Normal 5 24" xfId="2484"/>
    <cellStyle name="Normal 5 25" xfId="2485"/>
    <cellStyle name="Normal 5 26" xfId="2486"/>
    <cellStyle name="Normal 5 27" xfId="2487"/>
    <cellStyle name="Normal 5 28" xfId="2488"/>
    <cellStyle name="Normal 5 29" xfId="2489"/>
    <cellStyle name="Normal 5 3" xfId="2490"/>
    <cellStyle name="Normal 5 30" xfId="2491"/>
    <cellStyle name="Normal 5 31" xfId="2492"/>
    <cellStyle name="Normal 5 32" xfId="2493"/>
    <cellStyle name="Normal 5 33" xfId="2494"/>
    <cellStyle name="Normal 5 34" xfId="2495"/>
    <cellStyle name="Normal 5 35" xfId="2496"/>
    <cellStyle name="Normal 5 36" xfId="2497"/>
    <cellStyle name="Normal 5 37" xfId="2498"/>
    <cellStyle name="Normal 5 38" xfId="2499"/>
    <cellStyle name="Normal 5 39" xfId="2500"/>
    <cellStyle name="Normal 5 4" xfId="2501"/>
    <cellStyle name="Normal 5 40" xfId="2502"/>
    <cellStyle name="Normal 5 41" xfId="2503"/>
    <cellStyle name="Normal 5 42" xfId="2504"/>
    <cellStyle name="Normal 5 43" xfId="2505"/>
    <cellStyle name="Normal 5 44" xfId="2506"/>
    <cellStyle name="Normal 5 45" xfId="2507"/>
    <cellStyle name="Normal 5 46" xfId="2508"/>
    <cellStyle name="Normal 5 47" xfId="2509"/>
    <cellStyle name="Normal 5 48" xfId="2510"/>
    <cellStyle name="Normal 5 49" xfId="2511"/>
    <cellStyle name="Normal 5 5" xfId="2512"/>
    <cellStyle name="Normal 5 50" xfId="2513"/>
    <cellStyle name="Normal 5 51" xfId="2514"/>
    <cellStyle name="Normal 5 52" xfId="2515"/>
    <cellStyle name="Normal 5 53" xfId="2516"/>
    <cellStyle name="Normal 5 54" xfId="2517"/>
    <cellStyle name="Normal 5 55" xfId="2518"/>
    <cellStyle name="Normal 5 56" xfId="2519"/>
    <cellStyle name="Normal 5 57" xfId="2520"/>
    <cellStyle name="Normal 5 58" xfId="2521"/>
    <cellStyle name="Normal 5 59" xfId="2522"/>
    <cellStyle name="Normal 5 6" xfId="2523"/>
    <cellStyle name="Normal 5 60" xfId="2524"/>
    <cellStyle name="Normal 5 61" xfId="2525"/>
    <cellStyle name="Normal 5 62" xfId="2526"/>
    <cellStyle name="Normal 5 63" xfId="2527"/>
    <cellStyle name="Normal 5 64" xfId="2528"/>
    <cellStyle name="Normal 5 65" xfId="2529"/>
    <cellStyle name="Normal 5 66" xfId="2530"/>
    <cellStyle name="Normal 5 67" xfId="2531"/>
    <cellStyle name="Normal 5 68" xfId="2532"/>
    <cellStyle name="Normal 5 69" xfId="2533"/>
    <cellStyle name="Normal 5 7" xfId="2534"/>
    <cellStyle name="Normal 5 70" xfId="2535"/>
    <cellStyle name="Normal 5 71" xfId="2536"/>
    <cellStyle name="Normal 5 72" xfId="2537"/>
    <cellStyle name="Normal 5 73" xfId="2538"/>
    <cellStyle name="Normal 5 74" xfId="2539"/>
    <cellStyle name="Normal 5 75" xfId="2540"/>
    <cellStyle name="Normal 5 76" xfId="2541"/>
    <cellStyle name="Normal 5 77" xfId="2542"/>
    <cellStyle name="Normal 5 78" xfId="2543"/>
    <cellStyle name="Normal 5 79" xfId="2544"/>
    <cellStyle name="Normal 5 8" xfId="2545"/>
    <cellStyle name="Normal 5 80" xfId="2546"/>
    <cellStyle name="Normal 5 9" xfId="2547"/>
    <cellStyle name="Normal 51 10" xfId="2548"/>
    <cellStyle name="Normal 51 11" xfId="2549"/>
    <cellStyle name="Normal 51 12" xfId="2550"/>
    <cellStyle name="Normal 51 13" xfId="2551"/>
    <cellStyle name="Normal 51 14" xfId="2552"/>
    <cellStyle name="Normal 51 15" xfId="2553"/>
    <cellStyle name="Normal 51 16" xfId="2554"/>
    <cellStyle name="Normal 51 17" xfId="2555"/>
    <cellStyle name="Normal 51 18" xfId="2556"/>
    <cellStyle name="Normal 51 19" xfId="2557"/>
    <cellStyle name="Normal 51 2" xfId="2558"/>
    <cellStyle name="Normal 51 20" xfId="2559"/>
    <cellStyle name="Normal 51 21" xfId="2560"/>
    <cellStyle name="Normal 51 22" xfId="2561"/>
    <cellStyle name="Normal 51 23" xfId="2562"/>
    <cellStyle name="Normal 51 24" xfId="2563"/>
    <cellStyle name="Normal 51 25" xfId="2564"/>
    <cellStyle name="Normal 51 26" xfId="2565"/>
    <cellStyle name="Normal 51 27" xfId="2566"/>
    <cellStyle name="Normal 51 28" xfId="2567"/>
    <cellStyle name="Normal 51 29" xfId="2568"/>
    <cellStyle name="Normal 51 3" xfId="2569"/>
    <cellStyle name="Normal 51 30" xfId="2570"/>
    <cellStyle name="Normal 51 31" xfId="2571"/>
    <cellStyle name="Normal 51 32" xfId="2572"/>
    <cellStyle name="Normal 51 33" xfId="2573"/>
    <cellStyle name="Normal 51 34" xfId="2574"/>
    <cellStyle name="Normal 51 4" xfId="2575"/>
    <cellStyle name="Normal 51 5" xfId="2576"/>
    <cellStyle name="Normal 51 6" xfId="2577"/>
    <cellStyle name="Normal 51 7" xfId="2578"/>
    <cellStyle name="Normal 51 8" xfId="2579"/>
    <cellStyle name="Normal 51 9" xfId="2580"/>
    <cellStyle name="Normal 54 10" xfId="2581"/>
    <cellStyle name="Normal 54 11" xfId="2582"/>
    <cellStyle name="Normal 54 12" xfId="2583"/>
    <cellStyle name="Normal 54 13" xfId="2584"/>
    <cellStyle name="Normal 54 14" xfId="2585"/>
    <cellStyle name="Normal 54 15" xfId="2586"/>
    <cellStyle name="Normal 54 16" xfId="2587"/>
    <cellStyle name="Normal 54 17" xfId="2588"/>
    <cellStyle name="Normal 54 18" xfId="2589"/>
    <cellStyle name="Normal 54 19" xfId="2590"/>
    <cellStyle name="Normal 54 2" xfId="2591"/>
    <cellStyle name="Normal 54 20" xfId="2592"/>
    <cellStyle name="Normal 54 21" xfId="2593"/>
    <cellStyle name="Normal 54 22" xfId="2594"/>
    <cellStyle name="Normal 54 23" xfId="2595"/>
    <cellStyle name="Normal 54 24" xfId="2596"/>
    <cellStyle name="Normal 54 25" xfId="2597"/>
    <cellStyle name="Normal 54 26" xfId="2598"/>
    <cellStyle name="Normal 54 27" xfId="2599"/>
    <cellStyle name="Normal 54 28" xfId="2600"/>
    <cellStyle name="Normal 54 29" xfId="2601"/>
    <cellStyle name="Normal 54 3" xfId="2602"/>
    <cellStyle name="Normal 54 30" xfId="2603"/>
    <cellStyle name="Normal 54 31" xfId="2604"/>
    <cellStyle name="Normal 54 32" xfId="2605"/>
    <cellStyle name="Normal 54 33" xfId="2606"/>
    <cellStyle name="Normal 54 34" xfId="2607"/>
    <cellStyle name="Normal 54 35" xfId="2608"/>
    <cellStyle name="Normal 54 36" xfId="2609"/>
    <cellStyle name="Normal 54 37" xfId="2610"/>
    <cellStyle name="Normal 54 38" xfId="2611"/>
    <cellStyle name="Normal 54 39" xfId="2612"/>
    <cellStyle name="Normal 54 4" xfId="2613"/>
    <cellStyle name="Normal 54 40" xfId="2614"/>
    <cellStyle name="Normal 54 41" xfId="2615"/>
    <cellStyle name="Normal 54 42" xfId="2616"/>
    <cellStyle name="Normal 54 43" xfId="2617"/>
    <cellStyle name="Normal 54 5" xfId="2618"/>
    <cellStyle name="Normal 54 6" xfId="2619"/>
    <cellStyle name="Normal 54 7" xfId="2620"/>
    <cellStyle name="Normal 54 8" xfId="2621"/>
    <cellStyle name="Normal 54 9" xfId="2622"/>
    <cellStyle name="Normal 55 10" xfId="2623"/>
    <cellStyle name="Normal 55 11" xfId="2624"/>
    <cellStyle name="Normal 55 12" xfId="2625"/>
    <cellStyle name="Normal 55 13" xfId="2626"/>
    <cellStyle name="Normal 55 14" xfId="2627"/>
    <cellStyle name="Normal 55 15" xfId="2628"/>
    <cellStyle name="Normal 55 16" xfId="2629"/>
    <cellStyle name="Normal 55 17" xfId="2630"/>
    <cellStyle name="Normal 55 18" xfId="2631"/>
    <cellStyle name="Normal 55 19" xfId="2632"/>
    <cellStyle name="Normal 55 2" xfId="2633"/>
    <cellStyle name="Normal 55 20" xfId="2634"/>
    <cellStyle name="Normal 55 21" xfId="2635"/>
    <cellStyle name="Normal 55 22" xfId="2636"/>
    <cellStyle name="Normal 55 23" xfId="2637"/>
    <cellStyle name="Normal 55 24" xfId="2638"/>
    <cellStyle name="Normal 55 25" xfId="2639"/>
    <cellStyle name="Normal 55 26" xfId="2640"/>
    <cellStyle name="Normal 55 27" xfId="2641"/>
    <cellStyle name="Normal 55 28" xfId="2642"/>
    <cellStyle name="Normal 55 29" xfId="2643"/>
    <cellStyle name="Normal 55 3" xfId="2644"/>
    <cellStyle name="Normal 55 30" xfId="2645"/>
    <cellStyle name="Normal 55 31" xfId="2646"/>
    <cellStyle name="Normal 55 32" xfId="2647"/>
    <cellStyle name="Normal 55 33" xfId="2648"/>
    <cellStyle name="Normal 55 34" xfId="2649"/>
    <cellStyle name="Normal 55 4" xfId="2650"/>
    <cellStyle name="Normal 55 5" xfId="2651"/>
    <cellStyle name="Normal 55 6" xfId="2652"/>
    <cellStyle name="Normal 55 7" xfId="2653"/>
    <cellStyle name="Normal 55 8" xfId="2654"/>
    <cellStyle name="Normal 55 9" xfId="2655"/>
    <cellStyle name="Normal 56 10" xfId="2656"/>
    <cellStyle name="Normal 56 11" xfId="2657"/>
    <cellStyle name="Normal 56 12" xfId="2658"/>
    <cellStyle name="Normal 56 13" xfId="2659"/>
    <cellStyle name="Normal 56 14" xfId="2660"/>
    <cellStyle name="Normal 56 15" xfId="2661"/>
    <cellStyle name="Normal 56 16" xfId="2662"/>
    <cellStyle name="Normal 56 17" xfId="2663"/>
    <cellStyle name="Normal 56 18" xfId="2664"/>
    <cellStyle name="Normal 56 19" xfId="2665"/>
    <cellStyle name="Normal 56 2" xfId="2666"/>
    <cellStyle name="Normal 56 20" xfId="2667"/>
    <cellStyle name="Normal 56 21" xfId="2668"/>
    <cellStyle name="Normal 56 22" xfId="2669"/>
    <cellStyle name="Normal 56 23" xfId="2670"/>
    <cellStyle name="Normal 56 24" xfId="2671"/>
    <cellStyle name="Normal 56 25" xfId="2672"/>
    <cellStyle name="Normal 56 26" xfId="2673"/>
    <cellStyle name="Normal 56 27" xfId="2674"/>
    <cellStyle name="Normal 56 28" xfId="2675"/>
    <cellStyle name="Normal 56 29" xfId="2676"/>
    <cellStyle name="Normal 56 3" xfId="2677"/>
    <cellStyle name="Normal 56 30" xfId="2678"/>
    <cellStyle name="Normal 56 31" xfId="2679"/>
    <cellStyle name="Normal 56 32" xfId="2680"/>
    <cellStyle name="Normal 56 33" xfId="2681"/>
    <cellStyle name="Normal 56 34" xfId="2682"/>
    <cellStyle name="Normal 56 4" xfId="2683"/>
    <cellStyle name="Normal 56 5" xfId="2684"/>
    <cellStyle name="Normal 56 6" xfId="2685"/>
    <cellStyle name="Normal 56 7" xfId="2686"/>
    <cellStyle name="Normal 56 8" xfId="2687"/>
    <cellStyle name="Normal 56 9" xfId="2688"/>
    <cellStyle name="Normal 57 10" xfId="2689"/>
    <cellStyle name="Normal 57 11" xfId="2690"/>
    <cellStyle name="Normal 57 12" xfId="2691"/>
    <cellStyle name="Normal 57 13" xfId="2692"/>
    <cellStyle name="Normal 57 14" xfId="2693"/>
    <cellStyle name="Normal 57 15" xfId="2694"/>
    <cellStyle name="Normal 57 16" xfId="2695"/>
    <cellStyle name="Normal 57 17" xfId="2696"/>
    <cellStyle name="Normal 57 18" xfId="2697"/>
    <cellStyle name="Normal 57 19" xfId="2698"/>
    <cellStyle name="Normal 57 2" xfId="2699"/>
    <cellStyle name="Normal 57 20" xfId="2700"/>
    <cellStyle name="Normal 57 21" xfId="2701"/>
    <cellStyle name="Normal 57 22" xfId="2702"/>
    <cellStyle name="Normal 57 23" xfId="2703"/>
    <cellStyle name="Normal 57 24" xfId="2704"/>
    <cellStyle name="Normal 57 25" xfId="2705"/>
    <cellStyle name="Normal 57 26" xfId="2706"/>
    <cellStyle name="Normal 57 27" xfId="2707"/>
    <cellStyle name="Normal 57 28" xfId="2708"/>
    <cellStyle name="Normal 57 29" xfId="2709"/>
    <cellStyle name="Normal 57 3" xfId="2710"/>
    <cellStyle name="Normal 57 30" xfId="2711"/>
    <cellStyle name="Normal 57 31" xfId="2712"/>
    <cellStyle name="Normal 57 32" xfId="2713"/>
    <cellStyle name="Normal 57 33" xfId="2714"/>
    <cellStyle name="Normal 57 34" xfId="2715"/>
    <cellStyle name="Normal 57 4" xfId="2716"/>
    <cellStyle name="Normal 57 5" xfId="2717"/>
    <cellStyle name="Normal 57 6" xfId="2718"/>
    <cellStyle name="Normal 57 7" xfId="2719"/>
    <cellStyle name="Normal 57 8" xfId="2720"/>
    <cellStyle name="Normal 57 9" xfId="2721"/>
    <cellStyle name="Normal 6" xfId="3397"/>
    <cellStyle name="Normal 6 10" xfId="2722"/>
    <cellStyle name="Normal 6 11" xfId="2723"/>
    <cellStyle name="Normal 6 12" xfId="2724"/>
    <cellStyle name="Normal 6 13" xfId="2725"/>
    <cellStyle name="Normal 6 14" xfId="2726"/>
    <cellStyle name="Normal 6 15" xfId="2727"/>
    <cellStyle name="Normal 6 16" xfId="2728"/>
    <cellStyle name="Normal 6 17" xfId="2729"/>
    <cellStyle name="Normal 6 18" xfId="2730"/>
    <cellStyle name="Normal 6 2" xfId="2731"/>
    <cellStyle name="Normal 6 3" xfId="2732"/>
    <cellStyle name="Normal 6 4" xfId="2733"/>
    <cellStyle name="Normal 6 5" xfId="2734"/>
    <cellStyle name="Normal 6 6" xfId="2735"/>
    <cellStyle name="Normal 6 7" xfId="2736"/>
    <cellStyle name="Normal 6 8" xfId="2737"/>
    <cellStyle name="Normal 6 9" xfId="2738"/>
    <cellStyle name="Normal 60 10" xfId="2739"/>
    <cellStyle name="Normal 60 11" xfId="2740"/>
    <cellStyle name="Normal 60 12" xfId="2741"/>
    <cellStyle name="Normal 60 13" xfId="2742"/>
    <cellStyle name="Normal 60 14" xfId="2743"/>
    <cellStyle name="Normal 60 15" xfId="2744"/>
    <cellStyle name="Normal 60 16" xfId="2745"/>
    <cellStyle name="Normal 60 17" xfId="2746"/>
    <cellStyle name="Normal 60 18" xfId="2747"/>
    <cellStyle name="Normal 60 19" xfId="2748"/>
    <cellStyle name="Normal 60 2" xfId="2749"/>
    <cellStyle name="Normal 60 20" xfId="2750"/>
    <cellStyle name="Normal 60 21" xfId="2751"/>
    <cellStyle name="Normal 60 22" xfId="2752"/>
    <cellStyle name="Normal 60 23" xfId="2753"/>
    <cellStyle name="Normal 60 24" xfId="2754"/>
    <cellStyle name="Normal 60 25" xfId="2755"/>
    <cellStyle name="Normal 60 26" xfId="2756"/>
    <cellStyle name="Normal 60 27" xfId="2757"/>
    <cellStyle name="Normal 60 28" xfId="2758"/>
    <cellStyle name="Normal 60 29" xfId="2759"/>
    <cellStyle name="Normal 60 3" xfId="2760"/>
    <cellStyle name="Normal 60 30" xfId="2761"/>
    <cellStyle name="Normal 60 31" xfId="2762"/>
    <cellStyle name="Normal 60 32" xfId="2763"/>
    <cellStyle name="Normal 60 33" xfId="2764"/>
    <cellStyle name="Normal 60 34" xfId="2765"/>
    <cellStyle name="Normal 60 35" xfId="2766"/>
    <cellStyle name="Normal 60 36" xfId="2767"/>
    <cellStyle name="Normal 60 37" xfId="2768"/>
    <cellStyle name="Normal 60 38" xfId="2769"/>
    <cellStyle name="Normal 60 39" xfId="2770"/>
    <cellStyle name="Normal 60 4" xfId="2771"/>
    <cellStyle name="Normal 60 40" xfId="2772"/>
    <cellStyle name="Normal 60 41" xfId="2773"/>
    <cellStyle name="Normal 60 5" xfId="2774"/>
    <cellStyle name="Normal 60 6" xfId="2775"/>
    <cellStyle name="Normal 60 7" xfId="2776"/>
    <cellStyle name="Normal 60 8" xfId="2777"/>
    <cellStyle name="Normal 60 9" xfId="2778"/>
    <cellStyle name="Normal 66 2" xfId="2779"/>
    <cellStyle name="Normal 66 3" xfId="2780"/>
    <cellStyle name="Normal 66 4" xfId="2781"/>
    <cellStyle name="Normal 66 5" xfId="2782"/>
    <cellStyle name="Normal 67 10" xfId="2783"/>
    <cellStyle name="Normal 67 11" xfId="2784"/>
    <cellStyle name="Normal 67 12" xfId="2785"/>
    <cellStyle name="Normal 67 13" xfId="2786"/>
    <cellStyle name="Normal 67 14" xfId="2787"/>
    <cellStyle name="Normal 67 15" xfId="2788"/>
    <cellStyle name="Normal 67 16" xfId="2789"/>
    <cellStyle name="Normal 67 17" xfId="2790"/>
    <cellStyle name="Normal 67 18" xfId="2791"/>
    <cellStyle name="Normal 67 19" xfId="2792"/>
    <cellStyle name="Normal 67 2" xfId="2793"/>
    <cellStyle name="Normal 67 20" xfId="2794"/>
    <cellStyle name="Normal 67 21" xfId="2795"/>
    <cellStyle name="Normal 67 22" xfId="2796"/>
    <cellStyle name="Normal 67 23" xfId="2797"/>
    <cellStyle name="Normal 67 24" xfId="2798"/>
    <cellStyle name="Normal 67 25" xfId="2799"/>
    <cellStyle name="Normal 67 26" xfId="2800"/>
    <cellStyle name="Normal 67 27" xfId="2801"/>
    <cellStyle name="Normal 67 28" xfId="2802"/>
    <cellStyle name="Normal 67 29" xfId="2803"/>
    <cellStyle name="Normal 67 3" xfId="2804"/>
    <cellStyle name="Normal 67 30" xfId="2805"/>
    <cellStyle name="Normal 67 31" xfId="2806"/>
    <cellStyle name="Normal 67 32" xfId="2807"/>
    <cellStyle name="Normal 67 33" xfId="2808"/>
    <cellStyle name="Normal 67 34" xfId="2809"/>
    <cellStyle name="Normal 67 4" xfId="2810"/>
    <cellStyle name="Normal 67 5" xfId="2811"/>
    <cellStyle name="Normal 67 6" xfId="2812"/>
    <cellStyle name="Normal 67 7" xfId="2813"/>
    <cellStyle name="Normal 67 8" xfId="2814"/>
    <cellStyle name="Normal 67 9" xfId="2815"/>
    <cellStyle name="Normal 68 10" xfId="2816"/>
    <cellStyle name="Normal 68 11" xfId="2817"/>
    <cellStyle name="Normal 68 12" xfId="2818"/>
    <cellStyle name="Normal 68 13" xfId="2819"/>
    <cellStyle name="Normal 68 14" xfId="2820"/>
    <cellStyle name="Normal 68 15" xfId="2821"/>
    <cellStyle name="Normal 68 16" xfId="2822"/>
    <cellStyle name="Normal 68 17" xfId="2823"/>
    <cellStyle name="Normal 68 18" xfId="2824"/>
    <cellStyle name="Normal 68 19" xfId="2825"/>
    <cellStyle name="Normal 68 2" xfId="2826"/>
    <cellStyle name="Normal 68 20" xfId="2827"/>
    <cellStyle name="Normal 68 21" xfId="2828"/>
    <cellStyle name="Normal 68 22" xfId="2829"/>
    <cellStyle name="Normal 68 23" xfId="2830"/>
    <cellStyle name="Normal 68 24" xfId="2831"/>
    <cellStyle name="Normal 68 25" xfId="2832"/>
    <cellStyle name="Normal 68 3" xfId="2833"/>
    <cellStyle name="Normal 68 4" xfId="2834"/>
    <cellStyle name="Normal 68 5" xfId="2835"/>
    <cellStyle name="Normal 68 6" xfId="2836"/>
    <cellStyle name="Normal 68 7" xfId="2837"/>
    <cellStyle name="Normal 68 8" xfId="2838"/>
    <cellStyle name="Normal 68 9" xfId="2839"/>
    <cellStyle name="Normal 69 10" xfId="2840"/>
    <cellStyle name="Normal 69 11" xfId="2841"/>
    <cellStyle name="Normal 69 12" xfId="2842"/>
    <cellStyle name="Normal 69 13" xfId="2843"/>
    <cellStyle name="Normal 69 14" xfId="2844"/>
    <cellStyle name="Normal 69 15" xfId="2845"/>
    <cellStyle name="Normal 69 16" xfId="2846"/>
    <cellStyle name="Normal 69 17" xfId="2847"/>
    <cellStyle name="Normal 69 18" xfId="2848"/>
    <cellStyle name="Normal 69 19" xfId="2849"/>
    <cellStyle name="Normal 69 2" xfId="2850"/>
    <cellStyle name="Normal 69 20" xfId="2851"/>
    <cellStyle name="Normal 69 21" xfId="2852"/>
    <cellStyle name="Normal 69 22" xfId="2853"/>
    <cellStyle name="Normal 69 23" xfId="2854"/>
    <cellStyle name="Normal 69 24" xfId="2855"/>
    <cellStyle name="Normal 69 25" xfId="2856"/>
    <cellStyle name="Normal 69 3" xfId="2857"/>
    <cellStyle name="Normal 69 4" xfId="2858"/>
    <cellStyle name="Normal 69 5" xfId="2859"/>
    <cellStyle name="Normal 69 6" xfId="2860"/>
    <cellStyle name="Normal 69 7" xfId="2861"/>
    <cellStyle name="Normal 69 8" xfId="2862"/>
    <cellStyle name="Normal 69 9" xfId="2863"/>
    <cellStyle name="Normal 7" xfId="3398"/>
    <cellStyle name="Normal 7 10" xfId="2864"/>
    <cellStyle name="Normal 7 11" xfId="2865"/>
    <cellStyle name="Normal 7 12" xfId="2866"/>
    <cellStyle name="Normal 7 13" xfId="3399"/>
    <cellStyle name="Normal 7 2" xfId="2867"/>
    <cellStyle name="Normal 7 3" xfId="2868"/>
    <cellStyle name="Normal 7 4" xfId="2869"/>
    <cellStyle name="Normal 7 5" xfId="2870"/>
    <cellStyle name="Normal 7 6" xfId="2871"/>
    <cellStyle name="Normal 7 7" xfId="2872"/>
    <cellStyle name="Normal 7 8" xfId="2873"/>
    <cellStyle name="Normal 7 9" xfId="2874"/>
    <cellStyle name="Normal 71 10" xfId="2875"/>
    <cellStyle name="Normal 71 11" xfId="2876"/>
    <cellStyle name="Normal 71 12" xfId="2877"/>
    <cellStyle name="Normal 71 13" xfId="2878"/>
    <cellStyle name="Normal 71 14" xfId="2879"/>
    <cellStyle name="Normal 71 15" xfId="2880"/>
    <cellStyle name="Normal 71 16" xfId="2881"/>
    <cellStyle name="Normal 71 17" xfId="2882"/>
    <cellStyle name="Normal 71 18" xfId="2883"/>
    <cellStyle name="Normal 71 19" xfId="2884"/>
    <cellStyle name="Normal 71 2" xfId="2885"/>
    <cellStyle name="Normal 71 20" xfId="2886"/>
    <cellStyle name="Normal 71 21" xfId="2887"/>
    <cellStyle name="Normal 71 22" xfId="2888"/>
    <cellStyle name="Normal 71 23" xfId="2889"/>
    <cellStyle name="Normal 71 24" xfId="2890"/>
    <cellStyle name="Normal 71 25" xfId="2891"/>
    <cellStyle name="Normal 71 3" xfId="2892"/>
    <cellStyle name="Normal 71 4" xfId="2893"/>
    <cellStyle name="Normal 71 5" xfId="2894"/>
    <cellStyle name="Normal 71 6" xfId="2895"/>
    <cellStyle name="Normal 71 7" xfId="2896"/>
    <cellStyle name="Normal 71 8" xfId="2897"/>
    <cellStyle name="Normal 71 9" xfId="2898"/>
    <cellStyle name="Normal 72 10" xfId="2899"/>
    <cellStyle name="Normal 72 11" xfId="2900"/>
    <cellStyle name="Normal 72 12" xfId="2901"/>
    <cellStyle name="Normal 72 13" xfId="2902"/>
    <cellStyle name="Normal 72 14" xfId="2903"/>
    <cellStyle name="Normal 72 15" xfId="2904"/>
    <cellStyle name="Normal 72 16" xfId="2905"/>
    <cellStyle name="Normal 72 17" xfId="2906"/>
    <cellStyle name="Normal 72 18" xfId="2907"/>
    <cellStyle name="Normal 72 19" xfId="2908"/>
    <cellStyle name="Normal 72 2" xfId="2909"/>
    <cellStyle name="Normal 72 20" xfId="2910"/>
    <cellStyle name="Normal 72 21" xfId="2911"/>
    <cellStyle name="Normal 72 22" xfId="2912"/>
    <cellStyle name="Normal 72 23" xfId="2913"/>
    <cellStyle name="Normal 72 24" xfId="2914"/>
    <cellStyle name="Normal 72 25" xfId="2915"/>
    <cellStyle name="Normal 72 3" xfId="2916"/>
    <cellStyle name="Normal 72 4" xfId="2917"/>
    <cellStyle name="Normal 72 5" xfId="2918"/>
    <cellStyle name="Normal 72 6" xfId="2919"/>
    <cellStyle name="Normal 72 7" xfId="2920"/>
    <cellStyle name="Normal 72 8" xfId="2921"/>
    <cellStyle name="Normal 72 9" xfId="2922"/>
    <cellStyle name="Normal 73 10" xfId="2923"/>
    <cellStyle name="Normal 73 11" xfId="2924"/>
    <cellStyle name="Normal 73 12" xfId="2925"/>
    <cellStyle name="Normal 73 13" xfId="2926"/>
    <cellStyle name="Normal 73 14" xfId="2927"/>
    <cellStyle name="Normal 73 15" xfId="2928"/>
    <cellStyle name="Normal 73 16" xfId="2929"/>
    <cellStyle name="Normal 73 17" xfId="2930"/>
    <cellStyle name="Normal 73 18" xfId="2931"/>
    <cellStyle name="Normal 73 19" xfId="2932"/>
    <cellStyle name="Normal 73 2" xfId="2933"/>
    <cellStyle name="Normal 73 20" xfId="2934"/>
    <cellStyle name="Normal 73 21" xfId="2935"/>
    <cellStyle name="Normal 73 22" xfId="2936"/>
    <cellStyle name="Normal 73 23" xfId="2937"/>
    <cellStyle name="Normal 73 24" xfId="2938"/>
    <cellStyle name="Normal 73 25" xfId="2939"/>
    <cellStyle name="Normal 73 3" xfId="2940"/>
    <cellStyle name="Normal 73 4" xfId="2941"/>
    <cellStyle name="Normal 73 5" xfId="2942"/>
    <cellStyle name="Normal 73 6" xfId="2943"/>
    <cellStyle name="Normal 73 7" xfId="2944"/>
    <cellStyle name="Normal 73 8" xfId="2945"/>
    <cellStyle name="Normal 73 9" xfId="2946"/>
    <cellStyle name="Normal 74 10" xfId="2947"/>
    <cellStyle name="Normal 74 11" xfId="2948"/>
    <cellStyle name="Normal 74 12" xfId="2949"/>
    <cellStyle name="Normal 74 13" xfId="2950"/>
    <cellStyle name="Normal 74 14" xfId="2951"/>
    <cellStyle name="Normal 74 15" xfId="2952"/>
    <cellStyle name="Normal 74 16" xfId="2953"/>
    <cellStyle name="Normal 74 17" xfId="2954"/>
    <cellStyle name="Normal 74 18" xfId="2955"/>
    <cellStyle name="Normal 74 19" xfId="2956"/>
    <cellStyle name="Normal 74 2" xfId="2957"/>
    <cellStyle name="Normal 74 20" xfId="2958"/>
    <cellStyle name="Normal 74 21" xfId="2959"/>
    <cellStyle name="Normal 74 22" xfId="2960"/>
    <cellStyle name="Normal 74 23" xfId="2961"/>
    <cellStyle name="Normal 74 24" xfId="2962"/>
    <cellStyle name="Normal 74 25" xfId="2963"/>
    <cellStyle name="Normal 74 26" xfId="2964"/>
    <cellStyle name="Normal 74 27" xfId="2965"/>
    <cellStyle name="Normal 74 28" xfId="2966"/>
    <cellStyle name="Normal 74 29" xfId="2967"/>
    <cellStyle name="Normal 74 3" xfId="2968"/>
    <cellStyle name="Normal 74 30" xfId="2969"/>
    <cellStyle name="Normal 74 31" xfId="2970"/>
    <cellStyle name="Normal 74 32" xfId="2971"/>
    <cellStyle name="Normal 74 33" xfId="2972"/>
    <cellStyle name="Normal 74 4" xfId="2973"/>
    <cellStyle name="Normal 74 5" xfId="2974"/>
    <cellStyle name="Normal 74 6" xfId="2975"/>
    <cellStyle name="Normal 74 7" xfId="2976"/>
    <cellStyle name="Normal 74 8" xfId="2977"/>
    <cellStyle name="Normal 74 9" xfId="2978"/>
    <cellStyle name="Normal 75 10" xfId="2979"/>
    <cellStyle name="Normal 75 11" xfId="2980"/>
    <cellStyle name="Normal 75 12" xfId="2981"/>
    <cellStyle name="Normal 75 13" xfId="2982"/>
    <cellStyle name="Normal 75 14" xfId="2983"/>
    <cellStyle name="Normal 75 15" xfId="2984"/>
    <cellStyle name="Normal 75 16" xfId="2985"/>
    <cellStyle name="Normal 75 17" xfId="2986"/>
    <cellStyle name="Normal 75 18" xfId="2987"/>
    <cellStyle name="Normal 75 19" xfId="2988"/>
    <cellStyle name="Normal 75 2" xfId="2989"/>
    <cellStyle name="Normal 75 20" xfId="2990"/>
    <cellStyle name="Normal 75 21" xfId="2991"/>
    <cellStyle name="Normal 75 22" xfId="2992"/>
    <cellStyle name="Normal 75 23" xfId="2993"/>
    <cellStyle name="Normal 75 24" xfId="2994"/>
    <cellStyle name="Normal 75 25" xfId="2995"/>
    <cellStyle name="Normal 75 26" xfId="2996"/>
    <cellStyle name="Normal 75 27" xfId="2997"/>
    <cellStyle name="Normal 75 28" xfId="2998"/>
    <cellStyle name="Normal 75 29" xfId="2999"/>
    <cellStyle name="Normal 75 3" xfId="3000"/>
    <cellStyle name="Normal 75 30" xfId="3001"/>
    <cellStyle name="Normal 75 31" xfId="3002"/>
    <cellStyle name="Normal 75 32" xfId="3003"/>
    <cellStyle name="Normal 75 4" xfId="3004"/>
    <cellStyle name="Normal 75 5" xfId="3005"/>
    <cellStyle name="Normal 75 6" xfId="3006"/>
    <cellStyle name="Normal 75 7" xfId="3007"/>
    <cellStyle name="Normal 75 8" xfId="3008"/>
    <cellStyle name="Normal 75 9" xfId="3009"/>
    <cellStyle name="Normal 76 10" xfId="3010"/>
    <cellStyle name="Normal 76 11" xfId="3011"/>
    <cellStyle name="Normal 76 12" xfId="3012"/>
    <cellStyle name="Normal 76 13" xfId="3013"/>
    <cellStyle name="Normal 76 14" xfId="3014"/>
    <cellStyle name="Normal 76 15" xfId="3015"/>
    <cellStyle name="Normal 76 16" xfId="3016"/>
    <cellStyle name="Normal 76 17" xfId="3017"/>
    <cellStyle name="Normal 76 18" xfId="3018"/>
    <cellStyle name="Normal 76 19" xfId="3019"/>
    <cellStyle name="Normal 76 2" xfId="3020"/>
    <cellStyle name="Normal 76 20" xfId="3021"/>
    <cellStyle name="Normal 76 21" xfId="3022"/>
    <cellStyle name="Normal 76 22" xfId="3023"/>
    <cellStyle name="Normal 76 23" xfId="3024"/>
    <cellStyle name="Normal 76 24" xfId="3025"/>
    <cellStyle name="Normal 76 25" xfId="3026"/>
    <cellStyle name="Normal 76 26" xfId="3027"/>
    <cellStyle name="Normal 76 27" xfId="3028"/>
    <cellStyle name="Normal 76 28" xfId="3029"/>
    <cellStyle name="Normal 76 29" xfId="3030"/>
    <cellStyle name="Normal 76 3" xfId="3031"/>
    <cellStyle name="Normal 76 30" xfId="3032"/>
    <cellStyle name="Normal 76 31" xfId="3033"/>
    <cellStyle name="Normal 76 4" xfId="3034"/>
    <cellStyle name="Normal 76 5" xfId="3035"/>
    <cellStyle name="Normal 76 6" xfId="3036"/>
    <cellStyle name="Normal 76 7" xfId="3037"/>
    <cellStyle name="Normal 76 8" xfId="3038"/>
    <cellStyle name="Normal 76 9" xfId="3039"/>
    <cellStyle name="Normal 77 10" xfId="3040"/>
    <cellStyle name="Normal 77 11" xfId="3041"/>
    <cellStyle name="Normal 77 12" xfId="3042"/>
    <cellStyle name="Normal 77 13" xfId="3043"/>
    <cellStyle name="Normal 77 14" xfId="3044"/>
    <cellStyle name="Normal 77 15" xfId="3045"/>
    <cellStyle name="Normal 77 16" xfId="3046"/>
    <cellStyle name="Normal 77 17" xfId="3047"/>
    <cellStyle name="Normal 77 2" xfId="3048"/>
    <cellStyle name="Normal 77 3" xfId="3049"/>
    <cellStyle name="Normal 77 4" xfId="3050"/>
    <cellStyle name="Normal 77 5" xfId="3051"/>
    <cellStyle name="Normal 77 6" xfId="3052"/>
    <cellStyle name="Normal 77 7" xfId="3053"/>
    <cellStyle name="Normal 77 8" xfId="3054"/>
    <cellStyle name="Normal 77 9" xfId="3055"/>
    <cellStyle name="Normal 78 10" xfId="3056"/>
    <cellStyle name="Normal 78 11" xfId="3057"/>
    <cellStyle name="Normal 78 12" xfId="3058"/>
    <cellStyle name="Normal 78 13" xfId="3059"/>
    <cellStyle name="Normal 78 14" xfId="3060"/>
    <cellStyle name="Normal 78 15" xfId="3061"/>
    <cellStyle name="Normal 78 16" xfId="3062"/>
    <cellStyle name="Normal 78 17" xfId="3063"/>
    <cellStyle name="Normal 78 2" xfId="3064"/>
    <cellStyle name="Normal 78 3" xfId="3065"/>
    <cellStyle name="Normal 78 4" xfId="3066"/>
    <cellStyle name="Normal 78 5" xfId="3067"/>
    <cellStyle name="Normal 78 6" xfId="3068"/>
    <cellStyle name="Normal 78 7" xfId="3069"/>
    <cellStyle name="Normal 78 8" xfId="3070"/>
    <cellStyle name="Normal 78 9" xfId="3071"/>
    <cellStyle name="Normal 79 10" xfId="3072"/>
    <cellStyle name="Normal 79 11" xfId="3073"/>
    <cellStyle name="Normal 79 12" xfId="3074"/>
    <cellStyle name="Normal 79 13" xfId="3075"/>
    <cellStyle name="Normal 79 14" xfId="3076"/>
    <cellStyle name="Normal 79 15" xfId="3077"/>
    <cellStyle name="Normal 79 16" xfId="3078"/>
    <cellStyle name="Normal 79 17" xfId="3079"/>
    <cellStyle name="Normal 79 2" xfId="3080"/>
    <cellStyle name="Normal 79 3" xfId="3081"/>
    <cellStyle name="Normal 79 4" xfId="3082"/>
    <cellStyle name="Normal 79 5" xfId="3083"/>
    <cellStyle name="Normal 79 6" xfId="3084"/>
    <cellStyle name="Normal 79 7" xfId="3085"/>
    <cellStyle name="Normal 79 8" xfId="3086"/>
    <cellStyle name="Normal 79 9" xfId="3087"/>
    <cellStyle name="Normal 8 10" xfId="3088"/>
    <cellStyle name="Normal 8 11" xfId="3089"/>
    <cellStyle name="Normal 8 12" xfId="3090"/>
    <cellStyle name="Normal 8 13" xfId="3091"/>
    <cellStyle name="Normal 8 14" xfId="3092"/>
    <cellStyle name="Normal 8 15" xfId="3093"/>
    <cellStyle name="Normal 8 16" xfId="3094"/>
    <cellStyle name="Normal 8 17" xfId="3095"/>
    <cellStyle name="Normal 8 18" xfId="3096"/>
    <cellStyle name="Normal 8 19" xfId="3097"/>
    <cellStyle name="Normal 8 2" xfId="3098"/>
    <cellStyle name="Normal 8 20" xfId="3099"/>
    <cellStyle name="Normal 8 21" xfId="3100"/>
    <cellStyle name="Normal 8 22" xfId="3101"/>
    <cellStyle name="Normal 8 23" xfId="3102"/>
    <cellStyle name="Normal 8 24" xfId="3103"/>
    <cellStyle name="Normal 8 25" xfId="3104"/>
    <cellStyle name="Normal 8 26" xfId="3105"/>
    <cellStyle name="Normal 8 27" xfId="3106"/>
    <cellStyle name="Normal 8 3" xfId="3107"/>
    <cellStyle name="Normal 8 4" xfId="3108"/>
    <cellStyle name="Normal 8 5" xfId="3109"/>
    <cellStyle name="Normal 8 6" xfId="3110"/>
    <cellStyle name="Normal 8 7" xfId="3111"/>
    <cellStyle name="Normal 8 8" xfId="3112"/>
    <cellStyle name="Normal 8 9" xfId="3113"/>
    <cellStyle name="Normal 80 10" xfId="3114"/>
    <cellStyle name="Normal 80 11" xfId="3115"/>
    <cellStyle name="Normal 80 12" xfId="3116"/>
    <cellStyle name="Normal 80 13" xfId="3117"/>
    <cellStyle name="Normal 80 14" xfId="3118"/>
    <cellStyle name="Normal 80 15" xfId="3119"/>
    <cellStyle name="Normal 80 16" xfId="3120"/>
    <cellStyle name="Normal 80 17" xfId="3121"/>
    <cellStyle name="Normal 80 2" xfId="3122"/>
    <cellStyle name="Normal 80 3" xfId="3123"/>
    <cellStyle name="Normal 80 4" xfId="3124"/>
    <cellStyle name="Normal 80 5" xfId="3125"/>
    <cellStyle name="Normal 80 6" xfId="3126"/>
    <cellStyle name="Normal 80 7" xfId="3127"/>
    <cellStyle name="Normal 80 8" xfId="3128"/>
    <cellStyle name="Normal 80 9" xfId="3129"/>
    <cellStyle name="Normal 81 10" xfId="3130"/>
    <cellStyle name="Normal 81 11" xfId="3131"/>
    <cellStyle name="Normal 81 12" xfId="3132"/>
    <cellStyle name="Normal 81 13" xfId="3133"/>
    <cellStyle name="Normal 81 14" xfId="3134"/>
    <cellStyle name="Normal 81 15" xfId="3135"/>
    <cellStyle name="Normal 81 16" xfId="3136"/>
    <cellStyle name="Normal 81 17" xfId="3137"/>
    <cellStyle name="Normal 81 2" xfId="3138"/>
    <cellStyle name="Normal 81 3" xfId="3139"/>
    <cellStyle name="Normal 81 4" xfId="3140"/>
    <cellStyle name="Normal 81 5" xfId="3141"/>
    <cellStyle name="Normal 81 6" xfId="3142"/>
    <cellStyle name="Normal 81 7" xfId="3143"/>
    <cellStyle name="Normal 81 8" xfId="3144"/>
    <cellStyle name="Normal 81 9" xfId="3145"/>
    <cellStyle name="Normal 82 10" xfId="3146"/>
    <cellStyle name="Normal 82 11" xfId="3147"/>
    <cellStyle name="Normal 82 12" xfId="3148"/>
    <cellStyle name="Normal 82 13" xfId="3149"/>
    <cellStyle name="Normal 82 14" xfId="3150"/>
    <cellStyle name="Normal 82 15" xfId="3151"/>
    <cellStyle name="Normal 82 16" xfId="3152"/>
    <cellStyle name="Normal 82 17" xfId="3153"/>
    <cellStyle name="Normal 82 18" xfId="3154"/>
    <cellStyle name="Normal 82 19" xfId="3155"/>
    <cellStyle name="Normal 82 2" xfId="3156"/>
    <cellStyle name="Normal 82 20" xfId="3157"/>
    <cellStyle name="Normal 82 3" xfId="3158"/>
    <cellStyle name="Normal 82 4" xfId="3159"/>
    <cellStyle name="Normal 82 5" xfId="3160"/>
    <cellStyle name="Normal 82 6" xfId="3161"/>
    <cellStyle name="Normal 82 7" xfId="3162"/>
    <cellStyle name="Normal 82 8" xfId="3163"/>
    <cellStyle name="Normal 82 9" xfId="3164"/>
    <cellStyle name="Normal 83 10" xfId="3165"/>
    <cellStyle name="Normal 83 11" xfId="3166"/>
    <cellStyle name="Normal 83 12" xfId="3167"/>
    <cellStyle name="Normal 83 13" xfId="3168"/>
    <cellStyle name="Normal 83 14" xfId="3169"/>
    <cellStyle name="Normal 83 15" xfId="3170"/>
    <cellStyle name="Normal 83 16" xfId="3171"/>
    <cellStyle name="Normal 83 17" xfId="3172"/>
    <cellStyle name="Normal 83 18" xfId="3173"/>
    <cellStyle name="Normal 83 19" xfId="3174"/>
    <cellStyle name="Normal 83 2" xfId="3175"/>
    <cellStyle name="Normal 83 20" xfId="3176"/>
    <cellStyle name="Normal 83 3" xfId="3177"/>
    <cellStyle name="Normal 83 4" xfId="3178"/>
    <cellStyle name="Normal 83 5" xfId="3179"/>
    <cellStyle name="Normal 83 6" xfId="3180"/>
    <cellStyle name="Normal 83 7" xfId="3181"/>
    <cellStyle name="Normal 83 8" xfId="3182"/>
    <cellStyle name="Normal 83 9" xfId="3183"/>
    <cellStyle name="Normal 84 10" xfId="3184"/>
    <cellStyle name="Normal 84 11" xfId="3185"/>
    <cellStyle name="Normal 84 12" xfId="3186"/>
    <cellStyle name="Normal 84 13" xfId="3187"/>
    <cellStyle name="Normal 84 14" xfId="3188"/>
    <cellStyle name="Normal 84 15" xfId="3189"/>
    <cellStyle name="Normal 84 16" xfId="3190"/>
    <cellStyle name="Normal 84 17" xfId="3191"/>
    <cellStyle name="Normal 84 18" xfId="3192"/>
    <cellStyle name="Normal 84 19" xfId="3193"/>
    <cellStyle name="Normal 84 2" xfId="3194"/>
    <cellStyle name="Normal 84 20" xfId="3195"/>
    <cellStyle name="Normal 84 3" xfId="3196"/>
    <cellStyle name="Normal 84 4" xfId="3197"/>
    <cellStyle name="Normal 84 5" xfId="3198"/>
    <cellStyle name="Normal 84 6" xfId="3199"/>
    <cellStyle name="Normal 84 7" xfId="3200"/>
    <cellStyle name="Normal 84 8" xfId="3201"/>
    <cellStyle name="Normal 84 9" xfId="3202"/>
    <cellStyle name="Normal 85 10" xfId="3203"/>
    <cellStyle name="Normal 85 11" xfId="3204"/>
    <cellStyle name="Normal 85 12" xfId="3205"/>
    <cellStyle name="Normal 85 13" xfId="3206"/>
    <cellStyle name="Normal 85 14" xfId="3207"/>
    <cellStyle name="Normal 85 15" xfId="3208"/>
    <cellStyle name="Normal 85 16" xfId="3209"/>
    <cellStyle name="Normal 85 17" xfId="3210"/>
    <cellStyle name="Normal 85 18" xfId="3211"/>
    <cellStyle name="Normal 85 19" xfId="3212"/>
    <cellStyle name="Normal 85 2" xfId="3213"/>
    <cellStyle name="Normal 85 20" xfId="3214"/>
    <cellStyle name="Normal 85 3" xfId="3215"/>
    <cellStyle name="Normal 85 4" xfId="3216"/>
    <cellStyle name="Normal 85 5" xfId="3217"/>
    <cellStyle name="Normal 85 6" xfId="3218"/>
    <cellStyle name="Normal 85 7" xfId="3219"/>
    <cellStyle name="Normal 85 8" xfId="3220"/>
    <cellStyle name="Normal 85 9" xfId="3221"/>
    <cellStyle name="Normal 86 10" xfId="3222"/>
    <cellStyle name="Normal 86 11" xfId="3223"/>
    <cellStyle name="Normal 86 12" xfId="3224"/>
    <cellStyle name="Normal 86 13" xfId="3225"/>
    <cellStyle name="Normal 86 14" xfId="3226"/>
    <cellStyle name="Normal 86 15" xfId="3227"/>
    <cellStyle name="Normal 86 16" xfId="3228"/>
    <cellStyle name="Normal 86 17" xfId="3229"/>
    <cellStyle name="Normal 86 18" xfId="3230"/>
    <cellStyle name="Normal 86 19" xfId="3231"/>
    <cellStyle name="Normal 86 2" xfId="3232"/>
    <cellStyle name="Normal 86 20" xfId="3233"/>
    <cellStyle name="Normal 86 3" xfId="3234"/>
    <cellStyle name="Normal 86 4" xfId="3235"/>
    <cellStyle name="Normal 86 5" xfId="3236"/>
    <cellStyle name="Normal 86 6" xfId="3237"/>
    <cellStyle name="Normal 86 7" xfId="3238"/>
    <cellStyle name="Normal 86 8" xfId="3239"/>
    <cellStyle name="Normal 86 9" xfId="3240"/>
    <cellStyle name="Normal 87 10" xfId="3241"/>
    <cellStyle name="Normal 87 11" xfId="3242"/>
    <cellStyle name="Normal 87 12" xfId="3243"/>
    <cellStyle name="Normal 87 13" xfId="3244"/>
    <cellStyle name="Normal 87 14" xfId="3245"/>
    <cellStyle name="Normal 87 15" xfId="3246"/>
    <cellStyle name="Normal 87 16" xfId="3247"/>
    <cellStyle name="Normal 87 17" xfId="3248"/>
    <cellStyle name="Normal 87 18" xfId="3249"/>
    <cellStyle name="Normal 87 19" xfId="3250"/>
    <cellStyle name="Normal 87 2" xfId="3251"/>
    <cellStyle name="Normal 87 20" xfId="3252"/>
    <cellStyle name="Normal 87 3" xfId="3253"/>
    <cellStyle name="Normal 87 4" xfId="3254"/>
    <cellStyle name="Normal 87 5" xfId="3255"/>
    <cellStyle name="Normal 87 6" xfId="3256"/>
    <cellStyle name="Normal 87 7" xfId="3257"/>
    <cellStyle name="Normal 87 8" xfId="3258"/>
    <cellStyle name="Normal 87 9" xfId="3259"/>
    <cellStyle name="Normal 88 10" xfId="3260"/>
    <cellStyle name="Normal 88 2" xfId="3261"/>
    <cellStyle name="Normal 88 3" xfId="3262"/>
    <cellStyle name="Normal 88 4" xfId="3263"/>
    <cellStyle name="Normal 88 5" xfId="3264"/>
    <cellStyle name="Normal 88 6" xfId="3265"/>
    <cellStyle name="Normal 88 7" xfId="3266"/>
    <cellStyle name="Normal 88 8" xfId="3267"/>
    <cellStyle name="Normal 88 9" xfId="3268"/>
    <cellStyle name="Normal 89 10" xfId="3269"/>
    <cellStyle name="Normal 89 2" xfId="3270"/>
    <cellStyle name="Normal 89 3" xfId="3271"/>
    <cellStyle name="Normal 89 4" xfId="3272"/>
    <cellStyle name="Normal 89 5" xfId="3273"/>
    <cellStyle name="Normal 89 6" xfId="3274"/>
    <cellStyle name="Normal 89 7" xfId="3275"/>
    <cellStyle name="Normal 89 8" xfId="3276"/>
    <cellStyle name="Normal 89 9" xfId="3277"/>
    <cellStyle name="Normal 9 10" xfId="3278"/>
    <cellStyle name="Normal 9 11" xfId="3279"/>
    <cellStyle name="Normal 9 12" xfId="3280"/>
    <cellStyle name="Normal 9 13" xfId="3281"/>
    <cellStyle name="Normal 9 14" xfId="3282"/>
    <cellStyle name="Normal 9 15" xfId="3283"/>
    <cellStyle name="Normal 9 16" xfId="3284"/>
    <cellStyle name="Normal 9 17" xfId="3285"/>
    <cellStyle name="Normal 9 18" xfId="3286"/>
    <cellStyle name="Normal 9 19" xfId="3287"/>
    <cellStyle name="Normal 9 2" xfId="3288"/>
    <cellStyle name="Normal 9 20" xfId="3289"/>
    <cellStyle name="Normal 9 21" xfId="3290"/>
    <cellStyle name="Normal 9 22" xfId="3291"/>
    <cellStyle name="Normal 9 23" xfId="3292"/>
    <cellStyle name="Normal 9 24" xfId="3293"/>
    <cellStyle name="Normal 9 25" xfId="3294"/>
    <cellStyle name="Normal 9 26" xfId="3295"/>
    <cellStyle name="Normal 9 27" xfId="3296"/>
    <cellStyle name="Normal 9 3" xfId="3297"/>
    <cellStyle name="Normal 9 4" xfId="3298"/>
    <cellStyle name="Normal 9 5" xfId="3299"/>
    <cellStyle name="Normal 9 6" xfId="3300"/>
    <cellStyle name="Normal 9 7" xfId="3301"/>
    <cellStyle name="Normal 9 8" xfId="3302"/>
    <cellStyle name="Normal 9 9" xfId="3303"/>
    <cellStyle name="Normal 90 10" xfId="3304"/>
    <cellStyle name="Normal 90 2" xfId="3305"/>
    <cellStyle name="Normal 90 3" xfId="3306"/>
    <cellStyle name="Normal 90 4" xfId="3307"/>
    <cellStyle name="Normal 90 5" xfId="3308"/>
    <cellStyle name="Normal 90 6" xfId="3309"/>
    <cellStyle name="Normal 90 7" xfId="3310"/>
    <cellStyle name="Normal 90 8" xfId="3311"/>
    <cellStyle name="Normal 90 9" xfId="3312"/>
    <cellStyle name="Normal 91 10" xfId="3313"/>
    <cellStyle name="Normal 91 2" xfId="3314"/>
    <cellStyle name="Normal 91 3" xfId="3315"/>
    <cellStyle name="Normal 91 4" xfId="3316"/>
    <cellStyle name="Normal 91 5" xfId="3317"/>
    <cellStyle name="Normal 91 6" xfId="3318"/>
    <cellStyle name="Normal 91 7" xfId="3319"/>
    <cellStyle name="Normal 91 8" xfId="3320"/>
    <cellStyle name="Normal 91 9" xfId="3321"/>
    <cellStyle name="Normal 92 10" xfId="3322"/>
    <cellStyle name="Normal 92 2" xfId="3323"/>
    <cellStyle name="Normal 92 3" xfId="3324"/>
    <cellStyle name="Normal 92 4" xfId="3325"/>
    <cellStyle name="Normal 92 5" xfId="3326"/>
    <cellStyle name="Normal 92 6" xfId="3327"/>
    <cellStyle name="Normal 92 7" xfId="3328"/>
    <cellStyle name="Normal 92 8" xfId="3329"/>
    <cellStyle name="Normal 92 9" xfId="3330"/>
    <cellStyle name="Normal 93 10" xfId="3331"/>
    <cellStyle name="Normal 93 2" xfId="3332"/>
    <cellStyle name="Normal 93 3" xfId="3333"/>
    <cellStyle name="Normal 93 4" xfId="3334"/>
    <cellStyle name="Normal 93 5" xfId="3335"/>
    <cellStyle name="Normal 93 6" xfId="3336"/>
    <cellStyle name="Normal 93 7" xfId="3337"/>
    <cellStyle name="Normal 93 8" xfId="3338"/>
    <cellStyle name="Normal 93 9" xfId="3339"/>
    <cellStyle name="Normal 94 10" xfId="3340"/>
    <cellStyle name="Normal 94 2" xfId="3341"/>
    <cellStyle name="Normal 94 3" xfId="3342"/>
    <cellStyle name="Normal 94 4" xfId="3343"/>
    <cellStyle name="Normal 94 5" xfId="3344"/>
    <cellStyle name="Normal 94 6" xfId="3345"/>
    <cellStyle name="Normal 94 7" xfId="3346"/>
    <cellStyle name="Normal 94 8" xfId="3347"/>
    <cellStyle name="Normal 94 9" xfId="3348"/>
    <cellStyle name="Normal 95 10" xfId="3349"/>
    <cellStyle name="Normal 95 2" xfId="3350"/>
    <cellStyle name="Normal 95 3" xfId="3351"/>
    <cellStyle name="Normal 95 4" xfId="3352"/>
    <cellStyle name="Normal 95 5" xfId="3353"/>
    <cellStyle name="Normal 95 6" xfId="3354"/>
    <cellStyle name="Normal 95 7" xfId="3355"/>
    <cellStyle name="Normal 95 8" xfId="3356"/>
    <cellStyle name="Normal 95 9" xfId="3357"/>
    <cellStyle name="Normal 96 10" xfId="3358"/>
    <cellStyle name="Normal 96 2" xfId="3359"/>
    <cellStyle name="Normal 96 3" xfId="3360"/>
    <cellStyle name="Normal 96 4" xfId="3361"/>
    <cellStyle name="Normal 96 5" xfId="3362"/>
    <cellStyle name="Normal 96 6" xfId="3363"/>
    <cellStyle name="Normal 96 7" xfId="3364"/>
    <cellStyle name="Normal 96 8" xfId="3365"/>
    <cellStyle name="Normal 96 9" xfId="3366"/>
    <cellStyle name="Normal 97 10" xfId="3367"/>
    <cellStyle name="Normal 97 2" xfId="3368"/>
    <cellStyle name="Normal 97 3" xfId="3369"/>
    <cellStyle name="Normal 97 4" xfId="3370"/>
    <cellStyle name="Normal 97 5" xfId="3371"/>
    <cellStyle name="Normal 97 6" xfId="3372"/>
    <cellStyle name="Normal 97 7" xfId="3373"/>
    <cellStyle name="Normal 97 8" xfId="3374"/>
    <cellStyle name="Normal 97 9" xfId="3375"/>
    <cellStyle name="Normal 99 2" xfId="3376"/>
    <cellStyle name="Normal 99 3" xfId="3377"/>
    <cellStyle name="Normal 99 4" xfId="3378"/>
    <cellStyle name="Normal_Combivir Adherence Analysis Plan Study 11" xfId="3381"/>
  </cellStyles>
  <dxfs count="0"/>
  <tableStyles count="0" defaultTableStyle="TableStyleMedium2" defaultPivotStyle="PivotStyleLight16"/>
  <colors>
    <mruColors>
      <color rgb="FF93CD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1b!$N$4</c:f>
              <c:strCache>
                <c:ptCount val="1"/>
                <c:pt idx="0">
                  <c:v>Type A</c:v>
                </c:pt>
              </c:strCache>
            </c:strRef>
          </c:tx>
          <c:spPr>
            <a:solidFill>
              <a:srgbClr val="93CDDD"/>
            </a:solidFill>
          </c:spPr>
          <c:invertIfNegative val="0"/>
          <c:cat>
            <c:strRef>
              <c:f>F1b!$M$5:$M$13</c:f>
              <c:strCache>
                <c:ptCount val="9"/>
                <c:pt idx="0">
                  <c:v>2001/2002</c:v>
                </c:pt>
                <c:pt idx="1">
                  <c:v>2002/2003</c:v>
                </c:pt>
                <c:pt idx="2">
                  <c:v>2003/2004</c:v>
                </c:pt>
                <c:pt idx="3">
                  <c:v>2004/2005</c:v>
                </c:pt>
                <c:pt idx="4">
                  <c:v>2005/2006</c:v>
                </c:pt>
                <c:pt idx="5">
                  <c:v>2006/2007</c:v>
                </c:pt>
                <c:pt idx="6">
                  <c:v>2007/2008</c:v>
                </c:pt>
                <c:pt idx="7">
                  <c:v>2008/2009</c:v>
                </c:pt>
                <c:pt idx="8">
                  <c:v>Average</c:v>
                </c:pt>
              </c:strCache>
            </c:strRef>
          </c:cat>
          <c:val>
            <c:numRef>
              <c:f>F1b!$N$5:$N$13</c:f>
              <c:numCache>
                <c:formatCode>"$"#,##0</c:formatCode>
                <c:ptCount val="9"/>
                <c:pt idx="0">
                  <c:v>2523.3602263166781</c:v>
                </c:pt>
                <c:pt idx="1">
                  <c:v>995.02843065236368</c:v>
                </c:pt>
                <c:pt idx="2">
                  <c:v>3316.3023837250889</c:v>
                </c:pt>
                <c:pt idx="3">
                  <c:v>2425.6532936701356</c:v>
                </c:pt>
                <c:pt idx="4">
                  <c:v>2260.3847195993262</c:v>
                </c:pt>
                <c:pt idx="5">
                  <c:v>1878.9735192845073</c:v>
                </c:pt>
                <c:pt idx="6">
                  <c:v>3128.084845733239</c:v>
                </c:pt>
                <c:pt idx="7">
                  <c:v>902.58198843344258</c:v>
                </c:pt>
                <c:pt idx="8">
                  <c:v>2178.7961759268474</c:v>
                </c:pt>
              </c:numCache>
            </c:numRef>
          </c:val>
        </c:ser>
        <c:ser>
          <c:idx val="1"/>
          <c:order val="1"/>
          <c:tx>
            <c:strRef>
              <c:f>F1b!$O$4</c:f>
              <c:strCache>
                <c:ptCount val="1"/>
                <c:pt idx="0">
                  <c:v>Type B</c:v>
                </c:pt>
              </c:strCache>
            </c:strRef>
          </c:tx>
          <c:spPr>
            <a:solidFill>
              <a:srgbClr val="0070C0"/>
            </a:solidFill>
          </c:spPr>
          <c:invertIfNegative val="0"/>
          <c:cat>
            <c:strRef>
              <c:f>F1b!$M$5:$M$13</c:f>
              <c:strCache>
                <c:ptCount val="9"/>
                <c:pt idx="0">
                  <c:v>2001/2002</c:v>
                </c:pt>
                <c:pt idx="1">
                  <c:v>2002/2003</c:v>
                </c:pt>
                <c:pt idx="2">
                  <c:v>2003/2004</c:v>
                </c:pt>
                <c:pt idx="3">
                  <c:v>2004/2005</c:v>
                </c:pt>
                <c:pt idx="4">
                  <c:v>2005/2006</c:v>
                </c:pt>
                <c:pt idx="5">
                  <c:v>2006/2007</c:v>
                </c:pt>
                <c:pt idx="6">
                  <c:v>2007/2008</c:v>
                </c:pt>
                <c:pt idx="7">
                  <c:v>2008/2009</c:v>
                </c:pt>
                <c:pt idx="8">
                  <c:v>Average</c:v>
                </c:pt>
              </c:strCache>
            </c:strRef>
          </c:cat>
          <c:val>
            <c:numRef>
              <c:f>F1b!$O$5:$O$13</c:f>
              <c:numCache>
                <c:formatCode>"$"#,##0</c:formatCode>
                <c:ptCount val="9"/>
                <c:pt idx="0">
                  <c:v>553.17396131851581</c:v>
                </c:pt>
                <c:pt idx="1">
                  <c:v>1929.3438381201568</c:v>
                </c:pt>
                <c:pt idx="2">
                  <c:v>94.41532089933753</c:v>
                </c:pt>
                <c:pt idx="3">
                  <c:v>1596.8983398925241</c:v>
                </c:pt>
                <c:pt idx="4">
                  <c:v>1009.7416262046261</c:v>
                </c:pt>
                <c:pt idx="5">
                  <c:v>1298.9811712547667</c:v>
                </c:pt>
                <c:pt idx="6">
                  <c:v>2637.6469856420258</c:v>
                </c:pt>
                <c:pt idx="7">
                  <c:v>1113.2985827503426</c:v>
                </c:pt>
                <c:pt idx="8">
                  <c:v>1279.1874782602868</c:v>
                </c:pt>
              </c:numCache>
            </c:numRef>
          </c:val>
        </c:ser>
        <c:ser>
          <c:idx val="2"/>
          <c:order val="2"/>
          <c:tx>
            <c:strRef>
              <c:f>F1b!$P$4</c:f>
              <c:strCache>
                <c:ptCount val="1"/>
                <c:pt idx="0">
                  <c:v>Total</c:v>
                </c:pt>
              </c:strCache>
            </c:strRef>
          </c:tx>
          <c:spPr>
            <a:noFill/>
            <a:ln>
              <a:noFill/>
            </a:ln>
          </c:spPr>
          <c:invertIfNegative val="0"/>
          <c:dLbls>
            <c:spPr>
              <a:noFill/>
              <a:ln>
                <a:noFill/>
              </a:ln>
            </c:sp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F1b!$M$5:$M$13</c:f>
              <c:strCache>
                <c:ptCount val="9"/>
                <c:pt idx="0">
                  <c:v>2001/2002</c:v>
                </c:pt>
                <c:pt idx="1">
                  <c:v>2002/2003</c:v>
                </c:pt>
                <c:pt idx="2">
                  <c:v>2003/2004</c:v>
                </c:pt>
                <c:pt idx="3">
                  <c:v>2004/2005</c:v>
                </c:pt>
                <c:pt idx="4">
                  <c:v>2005/2006</c:v>
                </c:pt>
                <c:pt idx="5">
                  <c:v>2006/2007</c:v>
                </c:pt>
                <c:pt idx="6">
                  <c:v>2007/2008</c:v>
                </c:pt>
                <c:pt idx="7">
                  <c:v>2008/2009</c:v>
                </c:pt>
                <c:pt idx="8">
                  <c:v>Average</c:v>
                </c:pt>
              </c:strCache>
            </c:strRef>
          </c:cat>
          <c:val>
            <c:numRef>
              <c:f>F1b!$P$5:$P$13</c:f>
              <c:numCache>
                <c:formatCode>"$"#,##0</c:formatCode>
                <c:ptCount val="9"/>
                <c:pt idx="0">
                  <c:v>3076.534187635194</c:v>
                </c:pt>
                <c:pt idx="1">
                  <c:v>2924.3722687725203</c:v>
                </c:pt>
                <c:pt idx="2">
                  <c:v>3410.7177046244265</c:v>
                </c:pt>
                <c:pt idx="3">
                  <c:v>4022.5516335626594</c:v>
                </c:pt>
                <c:pt idx="4">
                  <c:v>3270.1263458039516</c:v>
                </c:pt>
                <c:pt idx="5">
                  <c:v>3177.9546905392731</c:v>
                </c:pt>
                <c:pt idx="6">
                  <c:v>5765.7318313752658</c:v>
                </c:pt>
                <c:pt idx="7">
                  <c:v>2015.8805711837849</c:v>
                </c:pt>
                <c:pt idx="8">
                  <c:v>3457.98365418713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2623232"/>
        <c:axId val="52624768"/>
      </c:barChart>
      <c:catAx>
        <c:axId val="52623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52624768"/>
        <c:crosses val="autoZero"/>
        <c:auto val="1"/>
        <c:lblAlgn val="ctr"/>
        <c:lblOffset val="100"/>
        <c:noMultiLvlLbl val="0"/>
      </c:catAx>
      <c:valAx>
        <c:axId val="52624768"/>
        <c:scaling>
          <c:orientation val="minMax"/>
          <c:max val="70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sz="1000" b="0" i="0" u="none" strike="noStrike" baseline="0"/>
                  <a:t>Total Cost (USD) (Millions)</a:t>
                </a:r>
                <a:endParaRPr lang="en-US" b="0"/>
              </a:p>
            </c:rich>
          </c:tx>
          <c:overlay val="0"/>
        </c:title>
        <c:numFmt formatCode="&quot;$&quot;#,##0" sourceLinked="1"/>
        <c:majorTickMark val="out"/>
        <c:minorTickMark val="none"/>
        <c:tickLblPos val="nextTo"/>
        <c:crossAx val="52623232"/>
        <c:crosses val="autoZero"/>
        <c:crossBetween val="between"/>
      </c:valAx>
      <c:dTable>
        <c:showHorzBorder val="0"/>
        <c:showVertBorder val="0"/>
        <c:showOutline val="0"/>
        <c:showKeys val="1"/>
      </c:dTable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322" l="0.70000000000000062" r="0.70000000000000062" t="0.75000000000000322" header="0.30000000000000032" footer="0.30000000000000032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152399</xdr:rowOff>
    </xdr:from>
    <xdr:to>
      <xdr:col>9</xdr:col>
      <xdr:colOff>19050</xdr:colOff>
      <xdr:row>30</xdr:row>
      <xdr:rowOff>1619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temp/GSK%20BRAF%20MEK%20BIM%20US%202013%2006%2004%2009%2018%20apm.xlsb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Aventis/Genasense/Genasense%20Model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Weycker/Novartis/Diovan/RealWorld/Risk%20of%20Diabetes/Docs/Diovan_RWDiabetes_Ms_Tables_4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sclaimer"/>
      <sheetName val="Title"/>
      <sheetName val="Background"/>
      <sheetName val="Input.Selection"/>
      <sheetName val="Input.Control"/>
      <sheetName val="Input.PopulationAgeNo"/>
      <sheetName val="Input.PopulationAge1"/>
      <sheetName val="Input.PopulationAge2"/>
      <sheetName val="Input.PopulationAge3"/>
      <sheetName val="Input.PctTest1L"/>
      <sheetName val="Input.PctTest2L"/>
      <sheetName val="Input.TestInvalid"/>
      <sheetName val="Calc.NumCostTested"/>
      <sheetName val="Calc.TestOutcome"/>
      <sheetName val="Calc.NumPrescribe"/>
      <sheetName val="Input.TestPositiveUser"/>
      <sheetName val="Input.TestPositivePrevalence"/>
      <sheetName val="Input.%PrescribeNonPositive"/>
      <sheetName val="Input.%PrescribeAny+1L"/>
      <sheetName val="Input.%PrescribeE+1L"/>
      <sheetName val="Input.%PrescribeK+1L"/>
      <sheetName val="Input.%PrescribeAny+2L"/>
      <sheetName val="Input.%PrescribeE+2L"/>
      <sheetName val="Input.%PrescribeK+2L"/>
      <sheetName val="Input.Regimen"/>
      <sheetName val="Input.TxDuration"/>
      <sheetName val="Input.BSAWeight"/>
      <sheetName val="Input.RDI"/>
      <sheetName val="Input.KaplanMeier"/>
      <sheetName val="Input.DirectCostTestTotal"/>
      <sheetName val="Input.DirectCostTestDetail"/>
      <sheetName val="Input.DirectCostMed"/>
      <sheetName val="Input.PatientAccess"/>
      <sheetName val="Input.DirectCostAdmTotal"/>
      <sheetName val="Input.DirectCostAdmDetail"/>
      <sheetName val="Input.DirectCostDispense"/>
      <sheetName val="Input.DirectCostVisit"/>
      <sheetName val="Input.DirectCostExam"/>
      <sheetName val="Input.DirectCostConMeds"/>
      <sheetName val="Input.DirectCostOtherMedical"/>
      <sheetName val="Input.HourParking"/>
      <sheetName val="Input.CostTravelParking"/>
      <sheetName val="Input.IndirectCostWorkLoss"/>
      <sheetName val="Input.AEIncidence"/>
      <sheetName val="Input.AECostTotal"/>
      <sheetName val="Input.AECostMed"/>
      <sheetName val="Input.AECostOutpatient"/>
      <sheetName val="Input.AECostInpatient"/>
      <sheetName val="Input.AECostOtherMed"/>
      <sheetName val="Input.AEOutpatientUsage"/>
      <sheetName val="Input.AEInpatientUsage"/>
      <sheetName val="Input.AEHourParking"/>
      <sheetName val="Input.AECostIndirect"/>
      <sheetName val="Input.IndirectCostWage"/>
      <sheetName val="Input.IndirectCostEarlyRetire"/>
      <sheetName val="Input.CostShareNoAge"/>
      <sheetName val="Calc.CostPerCourse"/>
      <sheetName val="Results.CostPerCourseTblYr1"/>
      <sheetName val="Results.CostPerCourseTblYr2"/>
      <sheetName val="Results.CostPerCourseTblYr3"/>
      <sheetName val="Results.CostPerCourseTblYr4"/>
      <sheetName val="Results.CostPerCourseTblYr5"/>
      <sheetName val="Results.CostPerCourseChartYr1"/>
      <sheetName val="Results.CostPerCourseChartYr2"/>
      <sheetName val="Results.CostPerCourseChartYr3"/>
      <sheetName val="Results.CostPerCourseChartYr4"/>
      <sheetName val="Results.CostPerCourseChartYr5"/>
      <sheetName val="Calc.BudgetaryImpactTblLookup"/>
      <sheetName val="Results.BudgetaryImpactTable"/>
      <sheetName val="Results.ImpactByTestChart"/>
      <sheetName val="Results.ImpactByTxChart"/>
      <sheetName val="PFS Calculations"/>
      <sheetName val="Input.References"/>
      <sheetName val="Default.PopulationAgeNo"/>
      <sheetName val="Default.PopulationAge1"/>
      <sheetName val="Default.PopulationAge2"/>
      <sheetName val="Default.PopulationAge3"/>
      <sheetName val="Default.PctTest1L"/>
      <sheetName val="Default.PctTest2L"/>
      <sheetName val="Default.TestInvalid"/>
      <sheetName val="Default.TestPositiveUser"/>
      <sheetName val="Default.TestPositivePrevalence"/>
      <sheetName val="Default.%PrescribeNonPositive"/>
      <sheetName val="Default.%PrescribeAny+1L"/>
      <sheetName val="Default.%PrescribeE+1L"/>
      <sheetName val="Default.%PrescribeK+1L"/>
      <sheetName val="Default.%PrescribeAny+2L"/>
      <sheetName val="Default.%PrescribeE+2L"/>
      <sheetName val="Default.%PrescribeK+2L"/>
      <sheetName val="Default.Regimen"/>
      <sheetName val="Default.TxDuration"/>
      <sheetName val="Default.BSAWeight"/>
      <sheetName val="Default.RDI"/>
      <sheetName val="Default.KaplanMeier"/>
      <sheetName val="Default.DirectCostTestTotal"/>
      <sheetName val="Default.DirectCostTestDetail"/>
      <sheetName val="Default.DirectCostMed"/>
      <sheetName val="Default.PatientAccess"/>
      <sheetName val="Default.DirectCostAdmTotal"/>
      <sheetName val="Default.DirectCostAdmDetail"/>
      <sheetName val="Default.DirectCostDispense"/>
      <sheetName val="Default.DirectCostVisit"/>
      <sheetName val="Default.DirectCostExam"/>
      <sheetName val="Default.DirectCostConMeds"/>
      <sheetName val="Default.DirectCostOtherMedical"/>
      <sheetName val="Default.HourParking"/>
      <sheetName val="Default.CostTravelParking"/>
      <sheetName val="Default.IndirectCostWorkLoss"/>
      <sheetName val="Default.AEIncidence"/>
      <sheetName val="Default.AECostTotal"/>
      <sheetName val="Default.AECostMed"/>
      <sheetName val="Default.AECostOutpatient"/>
      <sheetName val="Default.AECostInpatient"/>
      <sheetName val="Default.AECostOtherMed"/>
      <sheetName val="Default.AEOutpatientUsage"/>
      <sheetName val="Default.AEInpatientUsage"/>
      <sheetName val="Default.AEHourParking"/>
      <sheetName val="Default.AECostIndirect"/>
      <sheetName val="Default.IndirectCostWage"/>
      <sheetName val="Default.IndirectCostEarlyRetire"/>
      <sheetName val="Default.CostShareNoAge"/>
      <sheetName val="Default.References"/>
      <sheetName val="Default.Selection"/>
      <sheetName val="Default.Control"/>
      <sheetName val="DB"/>
      <sheetName val="Last"/>
      <sheetName val="Sheet1"/>
      <sheetName val="Sheet2"/>
    </sheetNames>
    <sheetDataSet>
      <sheetData sheetId="0" refreshError="1"/>
      <sheetData sheetId="1" refreshError="1"/>
      <sheetData sheetId="2" refreshError="1"/>
      <sheetData sheetId="3" refreshError="1"/>
      <sheetData sheetId="4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  <sheetData sheetId="51" refreshError="1"/>
      <sheetData sheetId="52" refreshError="1"/>
      <sheetData sheetId="53" refreshError="1"/>
      <sheetData sheetId="54" refreshError="1"/>
      <sheetData sheetId="55" refreshError="1"/>
      <sheetData sheetId="56" refreshError="1"/>
      <sheetData sheetId="57" refreshError="1"/>
      <sheetData sheetId="58" refreshError="1"/>
      <sheetData sheetId="59" refreshError="1"/>
      <sheetData sheetId="60" refreshError="1"/>
      <sheetData sheetId="61" refreshError="1"/>
      <sheetData sheetId="62" refreshError="1"/>
      <sheetData sheetId="63" refreshError="1"/>
      <sheetData sheetId="64" refreshError="1"/>
      <sheetData sheetId="65" refreshError="1"/>
      <sheetData sheetId="66" refreshError="1"/>
      <sheetData sheetId="67" refreshError="1"/>
      <sheetData sheetId="68" refreshError="1"/>
      <sheetData sheetId="69" refreshError="1"/>
      <sheetData sheetId="70" refreshError="1"/>
      <sheetData sheetId="71" refreshError="1"/>
      <sheetData sheetId="72" refreshError="1"/>
      <sheetData sheetId="73" refreshError="1"/>
      <sheetData sheetId="74" refreshError="1"/>
      <sheetData sheetId="75" refreshError="1"/>
      <sheetData sheetId="76" refreshError="1"/>
      <sheetData sheetId="77" refreshError="1"/>
      <sheetData sheetId="78" refreshError="1"/>
      <sheetData sheetId="79" refreshError="1"/>
      <sheetData sheetId="80" refreshError="1"/>
      <sheetData sheetId="81" refreshError="1"/>
      <sheetData sheetId="82" refreshError="1"/>
      <sheetData sheetId="83" refreshError="1"/>
      <sheetData sheetId="84" refreshError="1"/>
      <sheetData sheetId="85" refreshError="1"/>
      <sheetData sheetId="86" refreshError="1"/>
      <sheetData sheetId="87" refreshError="1"/>
      <sheetData sheetId="88" refreshError="1"/>
      <sheetData sheetId="89" refreshError="1"/>
      <sheetData sheetId="90" refreshError="1"/>
      <sheetData sheetId="91" refreshError="1"/>
      <sheetData sheetId="92" refreshError="1"/>
      <sheetData sheetId="93" refreshError="1"/>
      <sheetData sheetId="94" refreshError="1"/>
      <sheetData sheetId="95" refreshError="1"/>
      <sheetData sheetId="96" refreshError="1"/>
      <sheetData sheetId="97" refreshError="1"/>
      <sheetData sheetId="98" refreshError="1"/>
      <sheetData sheetId="99" refreshError="1"/>
      <sheetData sheetId="100" refreshError="1"/>
      <sheetData sheetId="101" refreshError="1"/>
      <sheetData sheetId="102" refreshError="1"/>
      <sheetData sheetId="103" refreshError="1"/>
      <sheetData sheetId="104" refreshError="1"/>
      <sheetData sheetId="105" refreshError="1"/>
      <sheetData sheetId="106" refreshError="1"/>
      <sheetData sheetId="107" refreshError="1"/>
      <sheetData sheetId="108" refreshError="1"/>
      <sheetData sheetId="109" refreshError="1"/>
      <sheetData sheetId="110" refreshError="1"/>
      <sheetData sheetId="111" refreshError="1"/>
      <sheetData sheetId="112" refreshError="1"/>
      <sheetData sheetId="113" refreshError="1"/>
      <sheetData sheetId="114" refreshError="1"/>
      <sheetData sheetId="115" refreshError="1"/>
      <sheetData sheetId="116" refreshError="1"/>
      <sheetData sheetId="117" refreshError="1"/>
      <sheetData sheetId="118" refreshError="1"/>
      <sheetData sheetId="119" refreshError="1"/>
      <sheetData sheetId="120" refreshError="1"/>
      <sheetData sheetId="121" refreshError="1"/>
      <sheetData sheetId="122" refreshError="1"/>
      <sheetData sheetId="123" refreshError="1"/>
      <sheetData sheetId="124" refreshError="1"/>
      <sheetData sheetId="125" refreshError="1"/>
      <sheetData sheetId="126" refreshError="1"/>
      <sheetData sheetId="127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1"/>
      <sheetName val="Table 2"/>
      <sheetName val="Table 3"/>
      <sheetName val="Table 4"/>
      <sheetName val="Model"/>
      <sheetName val="Fig 1"/>
      <sheetName val="Fig 2"/>
      <sheetName val="Fig 3"/>
      <sheetName val="Fig 4"/>
      <sheetName val="Fig 5"/>
      <sheetName val="Fig 6"/>
      <sheetName val="PProg and PDie"/>
      <sheetName val="Progression Rates"/>
      <sheetName val="Prog and Death Matrix"/>
      <sheetName val="Util Matrix"/>
    </sheetNames>
    <sheetDataSet>
      <sheetData sheetId="0">
        <row r="6">
          <cell r="I6">
            <v>0.6</v>
          </cell>
        </row>
        <row r="12">
          <cell r="I12">
            <v>338.42752000000007</v>
          </cell>
        </row>
        <row r="13">
          <cell r="I13">
            <v>1564.4598006411609</v>
          </cell>
        </row>
        <row r="16">
          <cell r="I16">
            <v>0.05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1"/>
      <sheetName val="T2"/>
      <sheetName val="F1"/>
      <sheetName val="F2"/>
      <sheetName val="On treatment CHT"/>
      <sheetName val="BU1"/>
      <sheetName val="BU2"/>
    </sheetNames>
    <sheetDataSet>
      <sheetData sheetId="0" refreshError="1"/>
      <sheetData sheetId="1" refreshError="1"/>
      <sheetData sheetId="2" refreshError="1"/>
      <sheetData sheetId="3" refreshError="1"/>
      <sheetData sheetId="4">
        <row r="1">
          <cell r="A1" t="str">
            <v>year</v>
          </cell>
          <cell r="B1" t="str">
            <v>Valsartan</v>
          </cell>
          <cell r="C1" t="str">
            <v>Amlodipine</v>
          </cell>
          <cell r="D1" t="str">
            <v>day</v>
          </cell>
          <cell r="E1" t="str">
            <v>seq</v>
          </cell>
        </row>
        <row r="2">
          <cell r="A2">
            <v>0</v>
          </cell>
          <cell r="B2">
            <v>1</v>
          </cell>
          <cell r="C2">
            <v>1</v>
          </cell>
          <cell r="D2">
            <v>0</v>
          </cell>
          <cell r="E2">
            <v>1</v>
          </cell>
        </row>
        <row r="3">
          <cell r="A3">
            <v>5.4794520547945206E-3</v>
          </cell>
          <cell r="B3">
            <v>1</v>
          </cell>
          <cell r="C3">
            <v>1</v>
          </cell>
          <cell r="D3">
            <v>2</v>
          </cell>
          <cell r="E3">
            <v>0</v>
          </cell>
        </row>
        <row r="4">
          <cell r="A4">
            <v>5.4794520547945206E-3</v>
          </cell>
          <cell r="B4">
            <v>0.99969864389753893</v>
          </cell>
          <cell r="C4">
            <v>0.99951670067661902</v>
          </cell>
          <cell r="D4">
            <v>2</v>
          </cell>
          <cell r="E4">
            <v>1</v>
          </cell>
        </row>
        <row r="5">
          <cell r="A5">
            <v>8.21917808219178E-3</v>
          </cell>
          <cell r="B5">
            <v>0.99969864389753893</v>
          </cell>
          <cell r="C5">
            <v>0.99951670067661902</v>
          </cell>
          <cell r="D5">
            <v>3</v>
          </cell>
          <cell r="E5">
            <v>0</v>
          </cell>
        </row>
        <row r="6">
          <cell r="A6">
            <v>8.21917808219178E-3</v>
          </cell>
          <cell r="B6">
            <v>0.99959794903010368</v>
          </cell>
          <cell r="C6">
            <v>0.9993006706986266</v>
          </cell>
          <cell r="D6">
            <v>3</v>
          </cell>
          <cell r="E6">
            <v>1</v>
          </cell>
        </row>
        <row r="7">
          <cell r="A7">
            <v>1.0958904109589041E-2</v>
          </cell>
          <cell r="B7">
            <v>0.99959794903010368</v>
          </cell>
          <cell r="C7">
            <v>0.9993006706986266</v>
          </cell>
          <cell r="D7">
            <v>4</v>
          </cell>
          <cell r="E7">
            <v>0</v>
          </cell>
        </row>
        <row r="8">
          <cell r="A8">
            <v>1.0958904109589041E-2</v>
          </cell>
          <cell r="B8">
            <v>0.99939590800958222</v>
          </cell>
          <cell r="C8">
            <v>0.9990293575278244</v>
          </cell>
          <cell r="D8">
            <v>4</v>
          </cell>
          <cell r="E8">
            <v>1</v>
          </cell>
        </row>
        <row r="9">
          <cell r="A9">
            <v>1.3698630136986301E-2</v>
          </cell>
          <cell r="B9">
            <v>0.99939590800958222</v>
          </cell>
          <cell r="C9">
            <v>0.9990293575278244</v>
          </cell>
          <cell r="D9">
            <v>5</v>
          </cell>
          <cell r="E9">
            <v>0</v>
          </cell>
        </row>
        <row r="10">
          <cell r="A10">
            <v>1.3698630136986301E-2</v>
          </cell>
          <cell r="B10">
            <v>0.99929455967695779</v>
          </cell>
          <cell r="C10">
            <v>0.99842914326528653</v>
          </cell>
          <cell r="D10">
            <v>5</v>
          </cell>
          <cell r="E10">
            <v>1</v>
          </cell>
        </row>
        <row r="11">
          <cell r="A11">
            <v>1.643835616438356E-2</v>
          </cell>
          <cell r="B11">
            <v>0.99929455967695779</v>
          </cell>
          <cell r="C11">
            <v>0.99842914326528653</v>
          </cell>
          <cell r="D11">
            <v>6</v>
          </cell>
          <cell r="E11">
            <v>0</v>
          </cell>
        </row>
        <row r="12">
          <cell r="A12">
            <v>1.643835616438356E-2</v>
          </cell>
          <cell r="B12">
            <v>0.99929455967695779</v>
          </cell>
          <cell r="C12">
            <v>0.99826472963976254</v>
          </cell>
          <cell r="D12">
            <v>6</v>
          </cell>
          <cell r="E12">
            <v>1</v>
          </cell>
        </row>
        <row r="13">
          <cell r="A13">
            <v>1.9178082191780823E-2</v>
          </cell>
          <cell r="B13">
            <v>0.99929455967695779</v>
          </cell>
          <cell r="C13">
            <v>0.99826472963976254</v>
          </cell>
          <cell r="D13">
            <v>7</v>
          </cell>
          <cell r="E13">
            <v>0</v>
          </cell>
        </row>
        <row r="14">
          <cell r="A14">
            <v>1.9178082191780823E-2</v>
          </cell>
          <cell r="B14">
            <v>0.99909051790877468</v>
          </cell>
          <cell r="C14">
            <v>0.99815463703103469</v>
          </cell>
          <cell r="D14">
            <v>7</v>
          </cell>
          <cell r="E14">
            <v>1</v>
          </cell>
        </row>
        <row r="15">
          <cell r="A15">
            <v>2.1917808219178082E-2</v>
          </cell>
          <cell r="B15">
            <v>0.99909051790877468</v>
          </cell>
          <cell r="C15">
            <v>0.99815463703103469</v>
          </cell>
          <cell r="D15">
            <v>8</v>
          </cell>
          <cell r="E15">
            <v>0</v>
          </cell>
        </row>
        <row r="16">
          <cell r="A16">
            <v>2.1917808219178082E-2</v>
          </cell>
          <cell r="B16">
            <v>0.99898830916013948</v>
          </cell>
          <cell r="C16">
            <v>0.99793341481538067</v>
          </cell>
          <cell r="D16">
            <v>8</v>
          </cell>
          <cell r="E16">
            <v>1</v>
          </cell>
        </row>
        <row r="17">
          <cell r="A17">
            <v>2.4657534246575342E-2</v>
          </cell>
          <cell r="B17">
            <v>0.99898830916013948</v>
          </cell>
          <cell r="C17">
            <v>0.99793341481538067</v>
          </cell>
          <cell r="D17">
            <v>9</v>
          </cell>
          <cell r="E17">
            <v>0</v>
          </cell>
        </row>
        <row r="18">
          <cell r="A18">
            <v>2.4657534246575342E-2</v>
          </cell>
          <cell r="B18">
            <v>0.99878281943286185</v>
          </cell>
          <cell r="C18">
            <v>0.99776650840714931</v>
          </cell>
          <cell r="D18">
            <v>9</v>
          </cell>
          <cell r="E18">
            <v>1</v>
          </cell>
        </row>
        <row r="19">
          <cell r="A19">
            <v>2.7397260273972601E-2</v>
          </cell>
          <cell r="B19">
            <v>0.99878281943286185</v>
          </cell>
          <cell r="C19">
            <v>0.99776650840714931</v>
          </cell>
          <cell r="D19">
            <v>10</v>
          </cell>
          <cell r="E19">
            <v>0</v>
          </cell>
        </row>
        <row r="20">
          <cell r="A20">
            <v>2.7397260273972601E-2</v>
          </cell>
          <cell r="B20">
            <v>0.99867977777192785</v>
          </cell>
          <cell r="C20">
            <v>0.99754271867777689</v>
          </cell>
          <cell r="D20">
            <v>10</v>
          </cell>
          <cell r="E20">
            <v>1</v>
          </cell>
        </row>
        <row r="21">
          <cell r="A21">
            <v>3.0136986301369864E-2</v>
          </cell>
          <cell r="B21">
            <v>0.99867977777192785</v>
          </cell>
          <cell r="C21">
            <v>0.99754271867777689</v>
          </cell>
          <cell r="D21">
            <v>11</v>
          </cell>
          <cell r="E21">
            <v>0</v>
          </cell>
        </row>
        <row r="22">
          <cell r="A22">
            <v>3.0136986301369864E-2</v>
          </cell>
          <cell r="B22">
            <v>0.99857639477215854</v>
          </cell>
          <cell r="C22">
            <v>0.99737407240242981</v>
          </cell>
          <cell r="D22">
            <v>11</v>
          </cell>
          <cell r="E22">
            <v>1</v>
          </cell>
        </row>
        <row r="23">
          <cell r="A23">
            <v>3.287671232876712E-2</v>
          </cell>
          <cell r="B23">
            <v>0.99857639477215854</v>
          </cell>
          <cell r="C23">
            <v>0.99737407240242981</v>
          </cell>
          <cell r="D23">
            <v>12</v>
          </cell>
          <cell r="E23">
            <v>0</v>
          </cell>
        </row>
        <row r="24">
          <cell r="A24">
            <v>3.287671232876712E-2</v>
          </cell>
          <cell r="B24">
            <v>0.99847271120920844</v>
          </cell>
          <cell r="C24">
            <v>0.99720459507491876</v>
          </cell>
          <cell r="D24">
            <v>12</v>
          </cell>
          <cell r="E24">
            <v>1</v>
          </cell>
        </row>
        <row r="25">
          <cell r="A25">
            <v>3.5616438356164383E-2</v>
          </cell>
          <cell r="B25">
            <v>0.99847271120920844</v>
          </cell>
          <cell r="C25">
            <v>0.99720459507491876</v>
          </cell>
          <cell r="D25">
            <v>13</v>
          </cell>
          <cell r="E25">
            <v>0</v>
          </cell>
        </row>
        <row r="26">
          <cell r="A26">
            <v>3.5616438356164383E-2</v>
          </cell>
          <cell r="B26">
            <v>0.99816078596359481</v>
          </cell>
          <cell r="C26">
            <v>0.99692083074873505</v>
          </cell>
          <cell r="D26">
            <v>13</v>
          </cell>
          <cell r="E26">
            <v>1</v>
          </cell>
        </row>
        <row r="27">
          <cell r="A27">
            <v>3.8356164383561646E-2</v>
          </cell>
          <cell r="B27">
            <v>0.99816078596359481</v>
          </cell>
          <cell r="C27">
            <v>0.99692083074873505</v>
          </cell>
          <cell r="D27">
            <v>14</v>
          </cell>
          <cell r="E27">
            <v>0</v>
          </cell>
        </row>
        <row r="28">
          <cell r="A28">
            <v>3.8356164383561646E-2</v>
          </cell>
          <cell r="B28">
            <v>0.9979522928490332</v>
          </cell>
          <cell r="C28">
            <v>0.99663576817560551</v>
          </cell>
          <cell r="D28">
            <v>14</v>
          </cell>
          <cell r="E28">
            <v>1</v>
          </cell>
        </row>
        <row r="29">
          <cell r="A29">
            <v>4.1095890410958902E-2</v>
          </cell>
          <cell r="B29">
            <v>0.9979522928490332</v>
          </cell>
          <cell r="C29">
            <v>0.99663576817560551</v>
          </cell>
          <cell r="D29">
            <v>15</v>
          </cell>
          <cell r="E29">
            <v>0</v>
          </cell>
        </row>
        <row r="30">
          <cell r="A30">
            <v>4.1095890410958902E-2</v>
          </cell>
          <cell r="B30">
            <v>0.99763860289947881</v>
          </cell>
          <cell r="C30">
            <v>0.99634888395908983</v>
          </cell>
          <cell r="D30">
            <v>15</v>
          </cell>
          <cell r="E30">
            <v>1</v>
          </cell>
        </row>
        <row r="31">
          <cell r="A31">
            <v>4.3835616438356165E-2</v>
          </cell>
          <cell r="B31">
            <v>0.99763860289947881</v>
          </cell>
          <cell r="C31">
            <v>0.99634888395908983</v>
          </cell>
          <cell r="D31">
            <v>16</v>
          </cell>
          <cell r="E31">
            <v>0</v>
          </cell>
        </row>
        <row r="32">
          <cell r="A32">
            <v>4.3835616438356165E-2</v>
          </cell>
          <cell r="B32">
            <v>0.99753356619670985</v>
          </cell>
          <cell r="C32">
            <v>0.99606000344764911</v>
          </cell>
          <cell r="D32">
            <v>16</v>
          </cell>
          <cell r="E32">
            <v>1</v>
          </cell>
        </row>
        <row r="33">
          <cell r="A33">
            <v>4.6575342465753428E-2</v>
          </cell>
          <cell r="B33">
            <v>0.99753356619670985</v>
          </cell>
          <cell r="C33">
            <v>0.99606000344764911</v>
          </cell>
          <cell r="D33">
            <v>17</v>
          </cell>
          <cell r="E33">
            <v>0</v>
          </cell>
        </row>
        <row r="34">
          <cell r="A34">
            <v>4.6575342465753428E-2</v>
          </cell>
          <cell r="B34">
            <v>0.99753356619670985</v>
          </cell>
          <cell r="C34">
            <v>0.99594395311519568</v>
          </cell>
          <cell r="D34">
            <v>17</v>
          </cell>
          <cell r="E34">
            <v>1</v>
          </cell>
        </row>
        <row r="35">
          <cell r="A35">
            <v>4.9315068493150684E-2</v>
          </cell>
          <cell r="B35">
            <v>0.99753356619670985</v>
          </cell>
          <cell r="C35">
            <v>0.99594395311519568</v>
          </cell>
          <cell r="D35">
            <v>18</v>
          </cell>
          <cell r="E35">
            <v>0</v>
          </cell>
        </row>
        <row r="36">
          <cell r="A36">
            <v>4.9315068493150684E-2</v>
          </cell>
          <cell r="B36">
            <v>0.99711097201488541</v>
          </cell>
          <cell r="C36">
            <v>0.99576909317141704</v>
          </cell>
          <cell r="D36">
            <v>18</v>
          </cell>
          <cell r="E36">
            <v>1</v>
          </cell>
        </row>
        <row r="37">
          <cell r="A37">
            <v>5.2054794520547946E-2</v>
          </cell>
          <cell r="B37">
            <v>0.99711097201488541</v>
          </cell>
          <cell r="C37">
            <v>0.99576909317141704</v>
          </cell>
          <cell r="D37">
            <v>19</v>
          </cell>
          <cell r="E37">
            <v>0</v>
          </cell>
        </row>
        <row r="38">
          <cell r="A38">
            <v>5.2054794520547946E-2</v>
          </cell>
          <cell r="B38">
            <v>0.99679277895924823</v>
          </cell>
          <cell r="C38">
            <v>0.99559346219490374</v>
          </cell>
          <cell r="D38">
            <v>19</v>
          </cell>
          <cell r="E38">
            <v>1</v>
          </cell>
        </row>
        <row r="39">
          <cell r="A39">
            <v>5.4794520547945202E-2</v>
          </cell>
          <cell r="B39">
            <v>0.99679277895924823</v>
          </cell>
          <cell r="C39">
            <v>0.99559346219490374</v>
          </cell>
          <cell r="D39">
            <v>20</v>
          </cell>
          <cell r="E39">
            <v>0</v>
          </cell>
        </row>
        <row r="40">
          <cell r="A40">
            <v>5.4794520547945202E-2</v>
          </cell>
          <cell r="B40">
            <v>0.99668643170874582</v>
          </cell>
          <cell r="C40">
            <v>0.99559346219490374</v>
          </cell>
          <cell r="D40">
            <v>20</v>
          </cell>
          <cell r="E40">
            <v>1</v>
          </cell>
        </row>
        <row r="41">
          <cell r="A41">
            <v>5.7534246575342465E-2</v>
          </cell>
          <cell r="B41">
            <v>0.99668643170874582</v>
          </cell>
          <cell r="C41">
            <v>0.99559346219490374</v>
          </cell>
          <cell r="D41">
            <v>21</v>
          </cell>
          <cell r="E41">
            <v>0</v>
          </cell>
        </row>
        <row r="42">
          <cell r="A42">
            <v>5.7534246575342465E-2</v>
          </cell>
          <cell r="B42">
            <v>0.99668643170874582</v>
          </cell>
          <cell r="C42">
            <v>0.99553439405712896</v>
          </cell>
          <cell r="D42">
            <v>21</v>
          </cell>
          <cell r="E42">
            <v>1</v>
          </cell>
        </row>
        <row r="43">
          <cell r="A43">
            <v>6.0273972602739728E-2</v>
          </cell>
          <cell r="B43">
            <v>0.99668643170874582</v>
          </cell>
          <cell r="C43">
            <v>0.99553439405712896</v>
          </cell>
          <cell r="D43">
            <v>22</v>
          </cell>
          <cell r="E43">
            <v>0</v>
          </cell>
        </row>
        <row r="44">
          <cell r="A44">
            <v>6.0273972602739728E-2</v>
          </cell>
          <cell r="B44">
            <v>0.99668643170874582</v>
          </cell>
          <cell r="C44">
            <v>0.99523764480410126</v>
          </cell>
          <cell r="D44">
            <v>22</v>
          </cell>
          <cell r="E44">
            <v>1</v>
          </cell>
        </row>
        <row r="45">
          <cell r="A45">
            <v>6.575342465753424E-2</v>
          </cell>
          <cell r="B45">
            <v>0.99668643170874582</v>
          </cell>
          <cell r="C45">
            <v>0.99523764480410126</v>
          </cell>
          <cell r="D45">
            <v>24</v>
          </cell>
          <cell r="E45">
            <v>0</v>
          </cell>
        </row>
        <row r="46">
          <cell r="A46">
            <v>6.575342465753424E-2</v>
          </cell>
          <cell r="B46">
            <v>0.99657837810600203</v>
          </cell>
          <cell r="C46">
            <v>0.99523764480410126</v>
          </cell>
          <cell r="D46">
            <v>24</v>
          </cell>
          <cell r="E46">
            <v>1</v>
          </cell>
        </row>
        <row r="47">
          <cell r="A47">
            <v>6.8493150684931503E-2</v>
          </cell>
          <cell r="B47">
            <v>0.99657837810600203</v>
          </cell>
          <cell r="C47">
            <v>0.99523764480410126</v>
          </cell>
          <cell r="D47">
            <v>25</v>
          </cell>
          <cell r="E47">
            <v>0</v>
          </cell>
        </row>
        <row r="48">
          <cell r="A48">
            <v>6.8493150684931503E-2</v>
          </cell>
          <cell r="B48">
            <v>0.99625333623447365</v>
          </cell>
          <cell r="C48">
            <v>0.99517735660172646</v>
          </cell>
          <cell r="D48">
            <v>25</v>
          </cell>
          <cell r="E48">
            <v>1</v>
          </cell>
        </row>
        <row r="49">
          <cell r="A49">
            <v>7.1232876712328766E-2</v>
          </cell>
          <cell r="B49">
            <v>0.99625333623447365</v>
          </cell>
          <cell r="C49">
            <v>0.99517735660172646</v>
          </cell>
          <cell r="D49">
            <v>26</v>
          </cell>
          <cell r="E49">
            <v>0</v>
          </cell>
        </row>
        <row r="50">
          <cell r="A50">
            <v>7.1232876712328766E-2</v>
          </cell>
          <cell r="B50">
            <v>0.99625333623447365</v>
          </cell>
          <cell r="C50">
            <v>0.9951168374241175</v>
          </cell>
          <cell r="D50">
            <v>26</v>
          </cell>
          <cell r="E50">
            <v>1</v>
          </cell>
        </row>
        <row r="51">
          <cell r="A51">
            <v>7.3972602739726029E-2</v>
          </cell>
          <cell r="B51">
            <v>0.99625333623447365</v>
          </cell>
          <cell r="C51">
            <v>0.9951168374241175</v>
          </cell>
          <cell r="D51">
            <v>27</v>
          </cell>
          <cell r="E51">
            <v>0</v>
          </cell>
        </row>
        <row r="52">
          <cell r="A52">
            <v>7.3972602739726029E-2</v>
          </cell>
          <cell r="B52">
            <v>0.99614424147579705</v>
          </cell>
          <cell r="C52">
            <v>0.99499530385823765</v>
          </cell>
          <cell r="D52">
            <v>27</v>
          </cell>
          <cell r="E52">
            <v>1</v>
          </cell>
        </row>
        <row r="53">
          <cell r="A53">
            <v>7.6712328767123292E-2</v>
          </cell>
          <cell r="B53">
            <v>0.99614424147579705</v>
          </cell>
          <cell r="C53">
            <v>0.99499530385823765</v>
          </cell>
          <cell r="D53">
            <v>28</v>
          </cell>
          <cell r="E53">
            <v>0</v>
          </cell>
        </row>
        <row r="54">
          <cell r="A54">
            <v>7.6712328767123292E-2</v>
          </cell>
          <cell r="B54">
            <v>0.99592526054779618</v>
          </cell>
          <cell r="C54">
            <v>0.99481207471873889</v>
          </cell>
          <cell r="D54">
            <v>28</v>
          </cell>
          <cell r="E54">
            <v>1</v>
          </cell>
        </row>
        <row r="55">
          <cell r="A55">
            <v>7.9452054794520555E-2</v>
          </cell>
          <cell r="B55">
            <v>0.99592526054779618</v>
          </cell>
          <cell r="C55">
            <v>0.99481207471873889</v>
          </cell>
          <cell r="D55">
            <v>29</v>
          </cell>
          <cell r="E55">
            <v>0</v>
          </cell>
        </row>
        <row r="56">
          <cell r="A56">
            <v>7.9452054794520555E-2</v>
          </cell>
          <cell r="B56">
            <v>0.99570536095394591</v>
          </cell>
          <cell r="C56">
            <v>0.99468928115276734</v>
          </cell>
          <cell r="D56">
            <v>29</v>
          </cell>
          <cell r="E56">
            <v>1</v>
          </cell>
        </row>
        <row r="57">
          <cell r="A57">
            <v>8.2191780821917804E-2</v>
          </cell>
          <cell r="B57">
            <v>0.99570536095394591</v>
          </cell>
          <cell r="C57">
            <v>0.99468928115276734</v>
          </cell>
          <cell r="D57">
            <v>30</v>
          </cell>
          <cell r="E57">
            <v>0</v>
          </cell>
        </row>
        <row r="58">
          <cell r="A58">
            <v>8.2191780821917804E-2</v>
          </cell>
          <cell r="B58">
            <v>0.99559484981510527</v>
          </cell>
          <cell r="C58">
            <v>0.994565509699877</v>
          </cell>
          <cell r="D58">
            <v>30</v>
          </cell>
          <cell r="E58">
            <v>1</v>
          </cell>
        </row>
        <row r="59">
          <cell r="A59">
            <v>8.4931506849315067E-2</v>
          </cell>
          <cell r="B59">
            <v>0.99559484981510527</v>
          </cell>
          <cell r="C59">
            <v>0.994565509699877</v>
          </cell>
          <cell r="D59">
            <v>31</v>
          </cell>
          <cell r="E59">
            <v>0</v>
          </cell>
        </row>
        <row r="60">
          <cell r="A60">
            <v>8.4931506849315067E-2</v>
          </cell>
          <cell r="B60">
            <v>0.99559484981510527</v>
          </cell>
          <cell r="C60">
            <v>0.99437878358878751</v>
          </cell>
          <cell r="D60">
            <v>31</v>
          </cell>
          <cell r="E60">
            <v>1</v>
          </cell>
        </row>
        <row r="61">
          <cell r="A61">
            <v>8.7671232876712329E-2</v>
          </cell>
          <cell r="B61">
            <v>0.99559484981510527</v>
          </cell>
          <cell r="C61">
            <v>0.99437878358878751</v>
          </cell>
          <cell r="D61">
            <v>32</v>
          </cell>
          <cell r="E61">
            <v>0</v>
          </cell>
        </row>
        <row r="62">
          <cell r="A62">
            <v>8.7671232876712329E-2</v>
          </cell>
          <cell r="B62">
            <v>0.99548339847179224</v>
          </cell>
          <cell r="C62">
            <v>0.99425361790389999</v>
          </cell>
          <cell r="D62">
            <v>32</v>
          </cell>
          <cell r="E62">
            <v>1</v>
          </cell>
        </row>
        <row r="63">
          <cell r="A63">
            <v>9.0410958904109592E-2</v>
          </cell>
          <cell r="B63">
            <v>0.99548339847179224</v>
          </cell>
          <cell r="C63">
            <v>0.99425361790389999</v>
          </cell>
          <cell r="D63">
            <v>33</v>
          </cell>
          <cell r="E63">
            <v>0</v>
          </cell>
        </row>
        <row r="64">
          <cell r="A64">
            <v>9.0410958904109592E-2</v>
          </cell>
          <cell r="B64">
            <v>0.99537148353098592</v>
          </cell>
          <cell r="C64">
            <v>0.99412774708254237</v>
          </cell>
          <cell r="D64">
            <v>33</v>
          </cell>
          <cell r="E64">
            <v>1</v>
          </cell>
        </row>
        <row r="65">
          <cell r="A65">
            <v>9.3150684931506855E-2</v>
          </cell>
          <cell r="B65">
            <v>0.99537148353098592</v>
          </cell>
          <cell r="C65">
            <v>0.99412774708254237</v>
          </cell>
          <cell r="D65">
            <v>34</v>
          </cell>
          <cell r="E65">
            <v>0</v>
          </cell>
        </row>
        <row r="66">
          <cell r="A66">
            <v>9.3150684931506855E-2</v>
          </cell>
          <cell r="B66">
            <v>0.99525912643836478</v>
          </cell>
          <cell r="C66">
            <v>0.99400134009581942</v>
          </cell>
          <cell r="D66">
            <v>34</v>
          </cell>
          <cell r="E66">
            <v>1</v>
          </cell>
        </row>
        <row r="67">
          <cell r="A67">
            <v>9.5890410958904104E-2</v>
          </cell>
          <cell r="B67">
            <v>0.99525912643836478</v>
          </cell>
          <cell r="C67">
            <v>0.99400134009581942</v>
          </cell>
          <cell r="D67">
            <v>35</v>
          </cell>
          <cell r="E67">
            <v>0</v>
          </cell>
        </row>
        <row r="68">
          <cell r="A68">
            <v>9.5890410958904104E-2</v>
          </cell>
          <cell r="B68">
            <v>0.99503369968265964</v>
          </cell>
          <cell r="C68">
            <v>0.99368421358353765</v>
          </cell>
          <cell r="D68">
            <v>35</v>
          </cell>
          <cell r="E68">
            <v>1</v>
          </cell>
        </row>
        <row r="69">
          <cell r="A69">
            <v>9.8630136986301367E-2</v>
          </cell>
          <cell r="B69">
            <v>0.99503369968265964</v>
          </cell>
          <cell r="C69">
            <v>0.99368421358353765</v>
          </cell>
          <cell r="D69">
            <v>36</v>
          </cell>
          <cell r="E69">
            <v>0</v>
          </cell>
        </row>
        <row r="70">
          <cell r="A70">
            <v>9.8630136986301367E-2</v>
          </cell>
          <cell r="B70">
            <v>0.99469444509701943</v>
          </cell>
          <cell r="C70">
            <v>0.99362051587753875</v>
          </cell>
          <cell r="D70">
            <v>36</v>
          </cell>
          <cell r="E70">
            <v>1</v>
          </cell>
        </row>
        <row r="71">
          <cell r="A71">
            <v>0.10136986301369863</v>
          </cell>
          <cell r="B71">
            <v>0.99469444509701943</v>
          </cell>
          <cell r="C71">
            <v>0.99362051587753875</v>
          </cell>
          <cell r="D71">
            <v>37</v>
          </cell>
          <cell r="E71">
            <v>0</v>
          </cell>
        </row>
        <row r="72">
          <cell r="A72">
            <v>0.10136986301369863</v>
          </cell>
          <cell r="B72">
            <v>0.99446724216300919</v>
          </cell>
          <cell r="C72">
            <v>0.99342842530223052</v>
          </cell>
          <cell r="D72">
            <v>37</v>
          </cell>
          <cell r="E72">
            <v>1</v>
          </cell>
        </row>
        <row r="73">
          <cell r="A73">
            <v>0.10410958904109589</v>
          </cell>
          <cell r="B73">
            <v>0.99446724216300919</v>
          </cell>
          <cell r="C73">
            <v>0.99342842530223052</v>
          </cell>
          <cell r="D73">
            <v>38</v>
          </cell>
          <cell r="E73">
            <v>0</v>
          </cell>
        </row>
        <row r="74">
          <cell r="A74">
            <v>0.10410958904109589</v>
          </cell>
          <cell r="B74">
            <v>0.99446724216300919</v>
          </cell>
          <cell r="C74">
            <v>0.99329969283815089</v>
          </cell>
          <cell r="D74">
            <v>38</v>
          </cell>
          <cell r="E74">
            <v>1</v>
          </cell>
        </row>
        <row r="75">
          <cell r="A75">
            <v>0.10684931506849316</v>
          </cell>
          <cell r="B75">
            <v>0.99446724216300919</v>
          </cell>
          <cell r="C75">
            <v>0.99329969283815089</v>
          </cell>
          <cell r="D75">
            <v>39</v>
          </cell>
          <cell r="E75">
            <v>0</v>
          </cell>
        </row>
        <row r="76">
          <cell r="A76">
            <v>0.10684931506849316</v>
          </cell>
          <cell r="B76">
            <v>0.99446724216300919</v>
          </cell>
          <cell r="C76">
            <v>0.99323505434704407</v>
          </cell>
          <cell r="D76">
            <v>39</v>
          </cell>
          <cell r="E76">
            <v>1</v>
          </cell>
        </row>
        <row r="77">
          <cell r="A77">
            <v>0.1095890410958904</v>
          </cell>
          <cell r="B77">
            <v>0.99446724216300919</v>
          </cell>
          <cell r="C77">
            <v>0.99323505434704407</v>
          </cell>
          <cell r="D77">
            <v>40</v>
          </cell>
          <cell r="E77">
            <v>0</v>
          </cell>
        </row>
        <row r="78">
          <cell r="A78">
            <v>0.1095890410958904</v>
          </cell>
          <cell r="B78">
            <v>0.99446724216300919</v>
          </cell>
          <cell r="C78">
            <v>0.99310524515220033</v>
          </cell>
          <cell r="D78">
            <v>40</v>
          </cell>
          <cell r="E78">
            <v>1</v>
          </cell>
        </row>
        <row r="79">
          <cell r="A79">
            <v>0.11232876712328767</v>
          </cell>
          <cell r="B79">
            <v>0.99446724216300919</v>
          </cell>
          <cell r="C79">
            <v>0.99310524515220033</v>
          </cell>
          <cell r="D79">
            <v>41</v>
          </cell>
          <cell r="E79">
            <v>0</v>
          </cell>
        </row>
        <row r="80">
          <cell r="A80">
            <v>0.11232876712328767</v>
          </cell>
          <cell r="B80">
            <v>0.99446724216300919</v>
          </cell>
          <cell r="C80">
            <v>0.99304008504163332</v>
          </cell>
          <cell r="D80">
            <v>41</v>
          </cell>
          <cell r="E80">
            <v>1</v>
          </cell>
        </row>
        <row r="81">
          <cell r="A81">
            <v>0.11506849315068493</v>
          </cell>
          <cell r="B81">
            <v>0.99446724216300919</v>
          </cell>
          <cell r="C81">
            <v>0.99304008504163332</v>
          </cell>
          <cell r="D81">
            <v>42</v>
          </cell>
          <cell r="E81">
            <v>0</v>
          </cell>
        </row>
        <row r="82">
          <cell r="A82">
            <v>0.11506849315068493</v>
          </cell>
          <cell r="B82">
            <v>0.99446724216300919</v>
          </cell>
          <cell r="C82">
            <v>0.99297465013882347</v>
          </cell>
          <cell r="D82">
            <v>42</v>
          </cell>
          <cell r="E82">
            <v>1</v>
          </cell>
        </row>
        <row r="83">
          <cell r="A83">
            <v>0.11780821917808219</v>
          </cell>
          <cell r="B83">
            <v>0.99446724216300919</v>
          </cell>
          <cell r="C83">
            <v>0.99297465013882347</v>
          </cell>
          <cell r="D83">
            <v>43</v>
          </cell>
          <cell r="E83">
            <v>0</v>
          </cell>
        </row>
        <row r="84">
          <cell r="A84">
            <v>0.11780821917808219</v>
          </cell>
          <cell r="B84">
            <v>0.9943511203458486</v>
          </cell>
          <cell r="C84">
            <v>0.99284329559816087</v>
          </cell>
          <cell r="D84">
            <v>43</v>
          </cell>
          <cell r="E84">
            <v>1</v>
          </cell>
        </row>
        <row r="85">
          <cell r="A85">
            <v>0.12054794520547946</v>
          </cell>
          <cell r="B85">
            <v>0.9943511203458486</v>
          </cell>
          <cell r="C85">
            <v>0.99284329559816087</v>
          </cell>
          <cell r="D85">
            <v>44</v>
          </cell>
          <cell r="E85">
            <v>0</v>
          </cell>
        </row>
        <row r="86">
          <cell r="A86">
            <v>0.12054794520547946</v>
          </cell>
          <cell r="B86">
            <v>0.99423459027197703</v>
          </cell>
          <cell r="C86">
            <v>0.99264525504717716</v>
          </cell>
          <cell r="D86">
            <v>44</v>
          </cell>
          <cell r="E86">
            <v>1</v>
          </cell>
        </row>
        <row r="87">
          <cell r="A87">
            <v>0.12328767123287671</v>
          </cell>
          <cell r="B87">
            <v>0.99423459027197703</v>
          </cell>
          <cell r="C87">
            <v>0.99264525504717716</v>
          </cell>
          <cell r="D87">
            <v>45</v>
          </cell>
          <cell r="E87">
            <v>0</v>
          </cell>
        </row>
        <row r="88">
          <cell r="A88">
            <v>0.12328767123287671</v>
          </cell>
          <cell r="B88">
            <v>0.99423459027197703</v>
          </cell>
          <cell r="C88">
            <v>0.99257893721880686</v>
          </cell>
          <cell r="D88">
            <v>45</v>
          </cell>
          <cell r="E88">
            <v>1</v>
          </cell>
        </row>
        <row r="89">
          <cell r="A89">
            <v>0.13150684931506848</v>
          </cell>
          <cell r="B89">
            <v>0.99423459027197703</v>
          </cell>
          <cell r="C89">
            <v>0.99257893721880686</v>
          </cell>
          <cell r="D89">
            <v>48</v>
          </cell>
          <cell r="E89">
            <v>0</v>
          </cell>
        </row>
        <row r="90">
          <cell r="A90">
            <v>0.13150684931506848</v>
          </cell>
          <cell r="B90">
            <v>0.99423459027197703</v>
          </cell>
          <cell r="C90">
            <v>0.99244479586638856</v>
          </cell>
          <cell r="D90">
            <v>48</v>
          </cell>
          <cell r="E90">
            <v>1</v>
          </cell>
        </row>
        <row r="91">
          <cell r="A91">
            <v>0.13424657534246576</v>
          </cell>
          <cell r="B91">
            <v>0.99423459027197703</v>
          </cell>
          <cell r="C91">
            <v>0.99244479586638856</v>
          </cell>
          <cell r="D91">
            <v>49</v>
          </cell>
          <cell r="E91">
            <v>0</v>
          </cell>
        </row>
        <row r="92">
          <cell r="A92">
            <v>0.13424657534246576</v>
          </cell>
          <cell r="B92">
            <v>0.9941161444070411</v>
          </cell>
          <cell r="C92">
            <v>0.99231019057737913</v>
          </cell>
          <cell r="D92">
            <v>49</v>
          </cell>
          <cell r="E92">
            <v>1</v>
          </cell>
        </row>
        <row r="93">
          <cell r="A93">
            <v>0.13698630136986301</v>
          </cell>
          <cell r="B93">
            <v>0.9941161444070411</v>
          </cell>
          <cell r="C93">
            <v>0.99231019057737913</v>
          </cell>
          <cell r="D93">
            <v>50</v>
          </cell>
          <cell r="E93">
            <v>0</v>
          </cell>
        </row>
        <row r="94">
          <cell r="A94">
            <v>0.13698630136986301</v>
          </cell>
          <cell r="B94">
            <v>0.9941161444070411</v>
          </cell>
          <cell r="C94">
            <v>0.9920400271712867</v>
          </cell>
          <cell r="D94">
            <v>50</v>
          </cell>
          <cell r="E94">
            <v>1</v>
          </cell>
        </row>
        <row r="95">
          <cell r="A95">
            <v>0.13972602739726028</v>
          </cell>
          <cell r="B95">
            <v>0.9941161444070411</v>
          </cell>
          <cell r="C95">
            <v>0.9920400271712867</v>
          </cell>
          <cell r="D95">
            <v>51</v>
          </cell>
          <cell r="E95">
            <v>0</v>
          </cell>
        </row>
        <row r="96">
          <cell r="A96">
            <v>0.13972602739726028</v>
          </cell>
          <cell r="B96">
            <v>0.99399678840459094</v>
          </cell>
          <cell r="C96">
            <v>0.9920400271712867</v>
          </cell>
          <cell r="D96">
            <v>51</v>
          </cell>
          <cell r="E96">
            <v>1</v>
          </cell>
        </row>
        <row r="97">
          <cell r="A97">
            <v>0.14246575342465753</v>
          </cell>
          <cell r="B97">
            <v>0.99399678840459094</v>
          </cell>
          <cell r="C97">
            <v>0.9920400271712867</v>
          </cell>
          <cell r="D97">
            <v>52</v>
          </cell>
          <cell r="E97">
            <v>0</v>
          </cell>
        </row>
        <row r="98">
          <cell r="A98">
            <v>0.14246575342465753</v>
          </cell>
          <cell r="B98">
            <v>0.99399678840459094</v>
          </cell>
          <cell r="C98">
            <v>0.9918357495900173</v>
          </cell>
          <cell r="D98">
            <v>52</v>
          </cell>
          <cell r="E98">
            <v>1</v>
          </cell>
        </row>
        <row r="99">
          <cell r="A99">
            <v>0.14520547945205478</v>
          </cell>
          <cell r="B99">
            <v>0.99399678840459094</v>
          </cell>
          <cell r="C99">
            <v>0.9918357495900173</v>
          </cell>
          <cell r="D99">
            <v>53</v>
          </cell>
          <cell r="E99">
            <v>0</v>
          </cell>
        </row>
        <row r="100">
          <cell r="A100">
            <v>0.14520547945205478</v>
          </cell>
          <cell r="B100">
            <v>0.99399678840459094</v>
          </cell>
          <cell r="C100">
            <v>0.99176745545315925</v>
          </cell>
          <cell r="D100">
            <v>53</v>
          </cell>
          <cell r="E100">
            <v>1</v>
          </cell>
        </row>
        <row r="101">
          <cell r="A101">
            <v>0.14794520547945206</v>
          </cell>
          <cell r="B101">
            <v>0.99399678840459094</v>
          </cell>
          <cell r="C101">
            <v>0.99176745545315925</v>
          </cell>
          <cell r="D101">
            <v>54</v>
          </cell>
          <cell r="E101">
            <v>0</v>
          </cell>
        </row>
        <row r="102">
          <cell r="A102">
            <v>0.14794520547945206</v>
          </cell>
          <cell r="B102">
            <v>0.99399678840459094</v>
          </cell>
          <cell r="C102">
            <v>0.9916303289470475</v>
          </cell>
          <cell r="D102">
            <v>54</v>
          </cell>
          <cell r="E102">
            <v>1</v>
          </cell>
        </row>
        <row r="103">
          <cell r="A103">
            <v>0.15068493150684931</v>
          </cell>
          <cell r="B103">
            <v>0.99399678840459094</v>
          </cell>
          <cell r="C103">
            <v>0.9916303289470475</v>
          </cell>
          <cell r="D103">
            <v>55</v>
          </cell>
          <cell r="E103">
            <v>0</v>
          </cell>
        </row>
        <row r="104">
          <cell r="A104">
            <v>0.15068493150684931</v>
          </cell>
          <cell r="B104">
            <v>0.99375470443274372</v>
          </cell>
          <cell r="C104">
            <v>0.99142371059819068</v>
          </cell>
          <cell r="D104">
            <v>55</v>
          </cell>
          <cell r="E104">
            <v>1</v>
          </cell>
        </row>
        <row r="105">
          <cell r="A105">
            <v>0.15342465753424658</v>
          </cell>
          <cell r="B105">
            <v>0.99375470443274372</v>
          </cell>
          <cell r="C105">
            <v>0.99142371059819068</v>
          </cell>
          <cell r="D105">
            <v>56</v>
          </cell>
          <cell r="E105">
            <v>0</v>
          </cell>
        </row>
        <row r="106">
          <cell r="A106">
            <v>0.15342465753424658</v>
          </cell>
          <cell r="B106">
            <v>0.99363330757170865</v>
          </cell>
          <cell r="C106">
            <v>0.99142371059819068</v>
          </cell>
          <cell r="D106">
            <v>56</v>
          </cell>
          <cell r="E106">
            <v>1</v>
          </cell>
        </row>
        <row r="107">
          <cell r="A107">
            <v>0.15616438356164383</v>
          </cell>
          <cell r="B107">
            <v>0.99363330757170865</v>
          </cell>
          <cell r="C107">
            <v>0.99142371059819068</v>
          </cell>
          <cell r="D107">
            <v>57</v>
          </cell>
          <cell r="E107">
            <v>0</v>
          </cell>
        </row>
        <row r="108">
          <cell r="A108">
            <v>0.15616438356164383</v>
          </cell>
          <cell r="B108">
            <v>0.99363330757170865</v>
          </cell>
          <cell r="C108">
            <v>0.99121563230437548</v>
          </cell>
          <cell r="D108">
            <v>57</v>
          </cell>
          <cell r="E108">
            <v>1</v>
          </cell>
        </row>
        <row r="109">
          <cell r="A109">
            <v>0.15890410958904111</v>
          </cell>
          <cell r="B109">
            <v>0.99363330757170865</v>
          </cell>
          <cell r="C109">
            <v>0.99121563230437548</v>
          </cell>
          <cell r="D109">
            <v>58</v>
          </cell>
          <cell r="E109">
            <v>0</v>
          </cell>
        </row>
        <row r="110">
          <cell r="A110">
            <v>0.15890410958904111</v>
          </cell>
          <cell r="B110">
            <v>0.99363330757170865</v>
          </cell>
          <cell r="C110">
            <v>0.9911458775097024</v>
          </cell>
          <cell r="D110">
            <v>58</v>
          </cell>
          <cell r="E110">
            <v>1</v>
          </cell>
        </row>
        <row r="111">
          <cell r="A111">
            <v>0.16164383561643836</v>
          </cell>
          <cell r="B111">
            <v>0.99363330757170865</v>
          </cell>
          <cell r="C111">
            <v>0.9911458775097024</v>
          </cell>
          <cell r="D111">
            <v>59</v>
          </cell>
          <cell r="E111">
            <v>0</v>
          </cell>
        </row>
        <row r="112">
          <cell r="A112">
            <v>0.16164383561643836</v>
          </cell>
          <cell r="B112">
            <v>0.99363330757170865</v>
          </cell>
          <cell r="C112">
            <v>0.99107580215071556</v>
          </cell>
          <cell r="D112">
            <v>59</v>
          </cell>
          <cell r="E112">
            <v>1</v>
          </cell>
        </row>
        <row r="113">
          <cell r="A113">
            <v>0.16712328767123288</v>
          </cell>
          <cell r="B113">
            <v>0.99363330757170865</v>
          </cell>
          <cell r="C113">
            <v>0.99107580215071556</v>
          </cell>
          <cell r="D113">
            <v>61</v>
          </cell>
          <cell r="E113">
            <v>0</v>
          </cell>
        </row>
        <row r="114">
          <cell r="A114">
            <v>0.16712328767123288</v>
          </cell>
          <cell r="B114">
            <v>0.99363330757170865</v>
          </cell>
          <cell r="C114">
            <v>0.99100510696545618</v>
          </cell>
          <cell r="D114">
            <v>61</v>
          </cell>
          <cell r="E114">
            <v>1</v>
          </cell>
        </row>
        <row r="115">
          <cell r="A115">
            <v>0.17260273972602741</v>
          </cell>
          <cell r="B115">
            <v>0.99363330757170865</v>
          </cell>
          <cell r="C115">
            <v>0.99100510696545618</v>
          </cell>
          <cell r="D115">
            <v>63</v>
          </cell>
          <cell r="E115">
            <v>0</v>
          </cell>
        </row>
        <row r="116">
          <cell r="A116">
            <v>0.17260273972602741</v>
          </cell>
          <cell r="B116">
            <v>0.99350843220315621</v>
          </cell>
          <cell r="C116">
            <v>0.99100510696545618</v>
          </cell>
          <cell r="D116">
            <v>63</v>
          </cell>
          <cell r="E116">
            <v>1</v>
          </cell>
        </row>
        <row r="117">
          <cell r="A117">
            <v>0.17534246575342466</v>
          </cell>
          <cell r="B117">
            <v>0.99350843220315621</v>
          </cell>
          <cell r="C117">
            <v>0.99100510696545618</v>
          </cell>
          <cell r="D117">
            <v>64</v>
          </cell>
          <cell r="E117">
            <v>0</v>
          </cell>
        </row>
        <row r="118">
          <cell r="A118">
            <v>0.17534246575342466</v>
          </cell>
          <cell r="B118">
            <v>0.99350843220315621</v>
          </cell>
          <cell r="C118">
            <v>0.99086189813496983</v>
          </cell>
          <cell r="D118">
            <v>64</v>
          </cell>
          <cell r="E118">
            <v>1</v>
          </cell>
        </row>
        <row r="119">
          <cell r="A119">
            <v>0.17808219178082191</v>
          </cell>
          <cell r="B119">
            <v>0.99350843220315621</v>
          </cell>
          <cell r="C119">
            <v>0.99086189813496983</v>
          </cell>
          <cell r="D119">
            <v>65</v>
          </cell>
          <cell r="E119">
            <v>0</v>
          </cell>
        </row>
        <row r="120">
          <cell r="A120">
            <v>0.17808219178082191</v>
          </cell>
          <cell r="B120">
            <v>0.99350843220315621</v>
          </cell>
          <cell r="C120">
            <v>0.99078998189907674</v>
          </cell>
          <cell r="D120">
            <v>65</v>
          </cell>
          <cell r="E120">
            <v>1</v>
          </cell>
        </row>
        <row r="121">
          <cell r="A121">
            <v>0.18630136986301371</v>
          </cell>
          <cell r="B121">
            <v>0.99350843220315621</v>
          </cell>
          <cell r="C121">
            <v>0.99078998189907674</v>
          </cell>
          <cell r="D121">
            <v>68</v>
          </cell>
          <cell r="E121">
            <v>0</v>
          </cell>
        </row>
        <row r="122">
          <cell r="A122">
            <v>0.18630136986301371</v>
          </cell>
          <cell r="B122">
            <v>0.99350843220315621</v>
          </cell>
          <cell r="C122">
            <v>0.99071728471058906</v>
          </cell>
          <cell r="D122">
            <v>68</v>
          </cell>
          <cell r="E122">
            <v>1</v>
          </cell>
        </row>
        <row r="123">
          <cell r="A123">
            <v>0.18904109589041096</v>
          </cell>
          <cell r="B123">
            <v>0.99350843220315621</v>
          </cell>
          <cell r="C123">
            <v>0.99071728471058906</v>
          </cell>
          <cell r="D123">
            <v>69</v>
          </cell>
          <cell r="E123">
            <v>0</v>
          </cell>
        </row>
        <row r="124">
          <cell r="A124">
            <v>0.18904109589041096</v>
          </cell>
          <cell r="B124">
            <v>0.99338104299528296</v>
          </cell>
          <cell r="C124">
            <v>0.9904982609925248</v>
          </cell>
          <cell r="D124">
            <v>69</v>
          </cell>
          <cell r="E124">
            <v>1</v>
          </cell>
        </row>
        <row r="125">
          <cell r="A125">
            <v>0.19178082191780821</v>
          </cell>
          <cell r="B125">
            <v>0.99338104299528296</v>
          </cell>
          <cell r="C125">
            <v>0.9904982609925248</v>
          </cell>
          <cell r="D125">
            <v>70</v>
          </cell>
          <cell r="E125">
            <v>0</v>
          </cell>
        </row>
        <row r="126">
          <cell r="A126">
            <v>0.19178082191780821</v>
          </cell>
          <cell r="B126">
            <v>0.99338104299528296</v>
          </cell>
          <cell r="C126">
            <v>0.99035169421818436</v>
          </cell>
          <cell r="D126">
            <v>70</v>
          </cell>
          <cell r="E126">
            <v>1</v>
          </cell>
        </row>
        <row r="127">
          <cell r="A127">
            <v>0.19452054794520549</v>
          </cell>
          <cell r="B127">
            <v>0.99338104299528296</v>
          </cell>
          <cell r="C127">
            <v>0.99035169421818436</v>
          </cell>
          <cell r="D127">
            <v>71</v>
          </cell>
          <cell r="E127">
            <v>0</v>
          </cell>
        </row>
        <row r="128">
          <cell r="A128">
            <v>0.19452054794520549</v>
          </cell>
          <cell r="B128">
            <v>0.99338104299528296</v>
          </cell>
          <cell r="C128">
            <v>0.99005694669014321</v>
          </cell>
          <cell r="D128">
            <v>71</v>
          </cell>
          <cell r="E128">
            <v>1</v>
          </cell>
        </row>
        <row r="129">
          <cell r="A129">
            <v>0.19726027397260273</v>
          </cell>
          <cell r="B129">
            <v>0.99338104299528296</v>
          </cell>
          <cell r="C129">
            <v>0.99005694669014321</v>
          </cell>
          <cell r="D129">
            <v>72</v>
          </cell>
          <cell r="E129">
            <v>0</v>
          </cell>
        </row>
        <row r="130">
          <cell r="A130">
            <v>0.19726027397260273</v>
          </cell>
          <cell r="B130">
            <v>0.99338104299528296</v>
          </cell>
          <cell r="C130">
            <v>0.98998295140264769</v>
          </cell>
          <cell r="D130">
            <v>72</v>
          </cell>
          <cell r="E130">
            <v>1</v>
          </cell>
        </row>
        <row r="131">
          <cell r="A131">
            <v>0.2</v>
          </cell>
          <cell r="B131">
            <v>0.99338104299528296</v>
          </cell>
          <cell r="C131">
            <v>0.98998295140264769</v>
          </cell>
          <cell r="D131">
            <v>73</v>
          </cell>
          <cell r="E131">
            <v>0</v>
          </cell>
        </row>
        <row r="132">
          <cell r="A132">
            <v>0.2</v>
          </cell>
          <cell r="B132">
            <v>0.99338104299528296</v>
          </cell>
          <cell r="C132">
            <v>0.98983437224139859</v>
          </cell>
          <cell r="D132">
            <v>73</v>
          </cell>
          <cell r="E132">
            <v>1</v>
          </cell>
        </row>
        <row r="133">
          <cell r="A133">
            <v>0.20547945205479451</v>
          </cell>
          <cell r="B133">
            <v>0.99338104299528296</v>
          </cell>
          <cell r="C133">
            <v>0.98983437224139859</v>
          </cell>
          <cell r="D133">
            <v>75</v>
          </cell>
          <cell r="E133">
            <v>0</v>
          </cell>
        </row>
        <row r="134">
          <cell r="A134">
            <v>0.20547945205479451</v>
          </cell>
          <cell r="B134">
            <v>0.99338104299528296</v>
          </cell>
          <cell r="C134">
            <v>0.98975949823442122</v>
          </cell>
          <cell r="D134">
            <v>75</v>
          </cell>
          <cell r="E134">
            <v>1</v>
          </cell>
        </row>
        <row r="135">
          <cell r="A135">
            <v>0.20821917808219179</v>
          </cell>
          <cell r="B135">
            <v>0.99338104299528296</v>
          </cell>
          <cell r="C135">
            <v>0.98975949823442122</v>
          </cell>
          <cell r="D135">
            <v>76</v>
          </cell>
          <cell r="E135">
            <v>0</v>
          </cell>
        </row>
        <row r="136">
          <cell r="A136">
            <v>0.20821917808219179</v>
          </cell>
          <cell r="B136">
            <v>0.99338104299528296</v>
          </cell>
          <cell r="C136">
            <v>0.98968409373204158</v>
          </cell>
          <cell r="D136">
            <v>76</v>
          </cell>
          <cell r="E136">
            <v>1</v>
          </cell>
        </row>
        <row r="137">
          <cell r="A137">
            <v>0.21095890410958903</v>
          </cell>
          <cell r="B137">
            <v>0.99338104299528296</v>
          </cell>
          <cell r="C137">
            <v>0.98968409373204158</v>
          </cell>
          <cell r="D137">
            <v>77</v>
          </cell>
          <cell r="E137">
            <v>0</v>
          </cell>
        </row>
        <row r="138">
          <cell r="A138">
            <v>0.21095890410958903</v>
          </cell>
          <cell r="B138">
            <v>0.99338104299528296</v>
          </cell>
          <cell r="C138">
            <v>0.98953278902423969</v>
          </cell>
          <cell r="D138">
            <v>77</v>
          </cell>
          <cell r="E138">
            <v>1</v>
          </cell>
        </row>
        <row r="139">
          <cell r="A139">
            <v>0.21369863013698631</v>
          </cell>
          <cell r="B139">
            <v>0.99338104299528296</v>
          </cell>
          <cell r="C139">
            <v>0.98953278902423969</v>
          </cell>
          <cell r="D139">
            <v>78</v>
          </cell>
          <cell r="E139">
            <v>0</v>
          </cell>
        </row>
        <row r="140">
          <cell r="A140">
            <v>0.21369863013698631</v>
          </cell>
          <cell r="B140">
            <v>0.99338104299528296</v>
          </cell>
          <cell r="C140">
            <v>0.98945689296740391</v>
          </cell>
          <cell r="D140">
            <v>78</v>
          </cell>
          <cell r="E140">
            <v>1</v>
          </cell>
        </row>
        <row r="141">
          <cell r="A141">
            <v>0.21643835616438356</v>
          </cell>
          <cell r="B141">
            <v>0.99338104299528296</v>
          </cell>
          <cell r="C141">
            <v>0.98945689296740391</v>
          </cell>
          <cell r="D141">
            <v>79</v>
          </cell>
          <cell r="E141">
            <v>0</v>
          </cell>
        </row>
        <row r="142">
          <cell r="A142">
            <v>0.21643835616438356</v>
          </cell>
          <cell r="B142">
            <v>0.99324873331987074</v>
          </cell>
          <cell r="C142">
            <v>0.98945689296740391</v>
          </cell>
          <cell r="D142">
            <v>79</v>
          </cell>
          <cell r="E142">
            <v>1</v>
          </cell>
        </row>
        <row r="143">
          <cell r="A143">
            <v>0.21917808219178081</v>
          </cell>
          <cell r="B143">
            <v>0.99324873331987074</v>
          </cell>
          <cell r="C143">
            <v>0.98945689296740391</v>
          </cell>
          <cell r="D143">
            <v>80</v>
          </cell>
          <cell r="E143">
            <v>0</v>
          </cell>
        </row>
        <row r="144">
          <cell r="A144">
            <v>0.21917808219178081</v>
          </cell>
          <cell r="B144">
            <v>0.99324873331987074</v>
          </cell>
          <cell r="C144">
            <v>0.98938045751796644</v>
          </cell>
          <cell r="D144">
            <v>80</v>
          </cell>
          <cell r="E144">
            <v>1</v>
          </cell>
        </row>
        <row r="145">
          <cell r="A145">
            <v>0.22191780821917809</v>
          </cell>
          <cell r="B145">
            <v>0.99324873331987074</v>
          </cell>
          <cell r="C145">
            <v>0.98938045751796644</v>
          </cell>
          <cell r="D145">
            <v>81</v>
          </cell>
          <cell r="E145">
            <v>0</v>
          </cell>
        </row>
        <row r="146">
          <cell r="A146">
            <v>0.22191780821917809</v>
          </cell>
          <cell r="B146">
            <v>0.99324873331987074</v>
          </cell>
          <cell r="C146">
            <v>0.98930360646487359</v>
          </cell>
          <cell r="D146">
            <v>81</v>
          </cell>
          <cell r="E146">
            <v>1</v>
          </cell>
        </row>
        <row r="147">
          <cell r="A147">
            <v>0.22465753424657534</v>
          </cell>
          <cell r="B147">
            <v>0.99324873331987074</v>
          </cell>
          <cell r="C147">
            <v>0.98930360646487359</v>
          </cell>
          <cell r="D147">
            <v>82</v>
          </cell>
          <cell r="E147">
            <v>0</v>
          </cell>
        </row>
        <row r="148">
          <cell r="A148">
            <v>0.22465753424657534</v>
          </cell>
          <cell r="B148">
            <v>0.99311476397359078</v>
          </cell>
          <cell r="C148">
            <v>0.98922650385350541</v>
          </cell>
          <cell r="D148">
            <v>82</v>
          </cell>
          <cell r="E148">
            <v>1</v>
          </cell>
        </row>
        <row r="149">
          <cell r="A149">
            <v>0.22739726027397261</v>
          </cell>
          <cell r="B149">
            <v>0.99311476397359078</v>
          </cell>
          <cell r="C149">
            <v>0.98922650385350541</v>
          </cell>
          <cell r="D149">
            <v>83</v>
          </cell>
          <cell r="E149">
            <v>0</v>
          </cell>
        </row>
        <row r="150">
          <cell r="A150">
            <v>0.22739726027397261</v>
          </cell>
          <cell r="B150">
            <v>0.99311476397359078</v>
          </cell>
          <cell r="C150">
            <v>0.98907196135954301</v>
          </cell>
          <cell r="D150">
            <v>83</v>
          </cell>
          <cell r="E150">
            <v>1</v>
          </cell>
        </row>
        <row r="151">
          <cell r="A151">
            <v>0.23287671232876711</v>
          </cell>
          <cell r="B151">
            <v>0.99311476397359078</v>
          </cell>
          <cell r="C151">
            <v>0.98907196135954301</v>
          </cell>
          <cell r="D151">
            <v>85</v>
          </cell>
          <cell r="E151">
            <v>0</v>
          </cell>
        </row>
        <row r="152">
          <cell r="A152">
            <v>0.23287671232876711</v>
          </cell>
          <cell r="B152">
            <v>0.99311476397359078</v>
          </cell>
          <cell r="C152">
            <v>0.98891631229803389</v>
          </cell>
          <cell r="D152">
            <v>85</v>
          </cell>
          <cell r="E152">
            <v>1</v>
          </cell>
        </row>
        <row r="153">
          <cell r="A153">
            <v>0.24109589041095891</v>
          </cell>
          <cell r="B153">
            <v>0.99311476397359078</v>
          </cell>
          <cell r="C153">
            <v>0.98891631229803389</v>
          </cell>
          <cell r="D153">
            <v>88</v>
          </cell>
          <cell r="E153">
            <v>0</v>
          </cell>
        </row>
        <row r="154">
          <cell r="A154">
            <v>0.24109589041095891</v>
          </cell>
          <cell r="B154">
            <v>0.99297799014574706</v>
          </cell>
          <cell r="C154">
            <v>0.98875889168162223</v>
          </cell>
          <cell r="D154">
            <v>88</v>
          </cell>
          <cell r="E154">
            <v>1</v>
          </cell>
        </row>
        <row r="155">
          <cell r="A155">
            <v>0.24657534246575341</v>
          </cell>
          <cell r="B155">
            <v>0.99297799014574706</v>
          </cell>
          <cell r="C155">
            <v>0.98875889168162223</v>
          </cell>
          <cell r="D155">
            <v>90</v>
          </cell>
          <cell r="E155">
            <v>0</v>
          </cell>
        </row>
        <row r="156">
          <cell r="A156">
            <v>0.24657534246575341</v>
          </cell>
          <cell r="B156">
            <v>0.992839865512259</v>
          </cell>
          <cell r="C156">
            <v>0.98875889168162223</v>
          </cell>
          <cell r="D156">
            <v>90</v>
          </cell>
          <cell r="E156">
            <v>1</v>
          </cell>
        </row>
        <row r="157">
          <cell r="A157">
            <v>0.25479452054794521</v>
          </cell>
          <cell r="B157">
            <v>0.992839865512259</v>
          </cell>
          <cell r="C157">
            <v>0.98875889168162223</v>
          </cell>
          <cell r="D157">
            <v>93</v>
          </cell>
          <cell r="E157">
            <v>0</v>
          </cell>
        </row>
        <row r="158">
          <cell r="A158">
            <v>0.25479452054794521</v>
          </cell>
          <cell r="B158">
            <v>0.99267705149692409</v>
          </cell>
          <cell r="C158">
            <v>0.98855621485643386</v>
          </cell>
          <cell r="D158">
            <v>93</v>
          </cell>
          <cell r="E158">
            <v>1</v>
          </cell>
        </row>
        <row r="159">
          <cell r="A159">
            <v>0.25753424657534246</v>
          </cell>
          <cell r="B159">
            <v>0.99267705149692409</v>
          </cell>
          <cell r="C159">
            <v>0.98855621485643386</v>
          </cell>
          <cell r="D159">
            <v>94</v>
          </cell>
          <cell r="E159">
            <v>0</v>
          </cell>
        </row>
        <row r="160">
          <cell r="A160">
            <v>0.25753424657534246</v>
          </cell>
          <cell r="B160">
            <v>0.99251378224503317</v>
          </cell>
          <cell r="C160">
            <v>0.98855621485643386</v>
          </cell>
          <cell r="D160">
            <v>94</v>
          </cell>
          <cell r="E160">
            <v>1</v>
          </cell>
        </row>
        <row r="161">
          <cell r="A161">
            <v>0.26027397260273971</v>
          </cell>
          <cell r="B161">
            <v>0.99251378224503317</v>
          </cell>
          <cell r="C161">
            <v>0.98855621485643386</v>
          </cell>
          <cell r="D161">
            <v>95</v>
          </cell>
          <cell r="E161">
            <v>0</v>
          </cell>
        </row>
        <row r="162">
          <cell r="A162">
            <v>0.26027397260273971</v>
          </cell>
          <cell r="B162">
            <v>0.99251378224503317</v>
          </cell>
          <cell r="C162">
            <v>0.98845384805361136</v>
          </cell>
          <cell r="D162">
            <v>95</v>
          </cell>
          <cell r="E162">
            <v>1</v>
          </cell>
        </row>
        <row r="163">
          <cell r="A163">
            <v>0.26575342465753427</v>
          </cell>
          <cell r="B163">
            <v>0.99251378224503317</v>
          </cell>
          <cell r="C163">
            <v>0.98845384805361136</v>
          </cell>
          <cell r="D163">
            <v>97</v>
          </cell>
          <cell r="E163">
            <v>0</v>
          </cell>
        </row>
        <row r="164">
          <cell r="A164">
            <v>0.26575342465753427</v>
          </cell>
          <cell r="B164">
            <v>0.99251378224503317</v>
          </cell>
          <cell r="C164">
            <v>0.98835074449169902</v>
          </cell>
          <cell r="D164">
            <v>97</v>
          </cell>
          <cell r="E164">
            <v>1</v>
          </cell>
        </row>
        <row r="165">
          <cell r="A165">
            <v>0.26849315068493151</v>
          </cell>
          <cell r="B165">
            <v>0.99251378224503317</v>
          </cell>
          <cell r="C165">
            <v>0.98835074449169902</v>
          </cell>
          <cell r="D165">
            <v>98</v>
          </cell>
          <cell r="E165">
            <v>0</v>
          </cell>
        </row>
        <row r="166">
          <cell r="A166">
            <v>0.26849315068493151</v>
          </cell>
          <cell r="B166">
            <v>0.99251378224503317</v>
          </cell>
          <cell r="C166">
            <v>0.98824733888963878</v>
          </cell>
          <cell r="D166">
            <v>98</v>
          </cell>
          <cell r="E166">
            <v>1</v>
          </cell>
        </row>
        <row r="167">
          <cell r="A167">
            <v>0.28219178082191781</v>
          </cell>
          <cell r="B167">
            <v>0.99251378224503317</v>
          </cell>
          <cell r="C167">
            <v>0.98824733888963878</v>
          </cell>
          <cell r="D167">
            <v>103</v>
          </cell>
          <cell r="E167">
            <v>0</v>
          </cell>
        </row>
        <row r="168">
          <cell r="A168">
            <v>0.28219178082191781</v>
          </cell>
          <cell r="B168">
            <v>0.99234530256717801</v>
          </cell>
          <cell r="C168">
            <v>0.98814227325718185</v>
          </cell>
          <cell r="D168">
            <v>103</v>
          </cell>
          <cell r="E168">
            <v>1</v>
          </cell>
        </row>
        <row r="169">
          <cell r="A169">
            <v>0.28493150684931506</v>
          </cell>
          <cell r="B169">
            <v>0.99234530256717801</v>
          </cell>
          <cell r="C169">
            <v>0.98814227325718185</v>
          </cell>
          <cell r="D169">
            <v>104</v>
          </cell>
          <cell r="E169">
            <v>0</v>
          </cell>
        </row>
        <row r="170">
          <cell r="A170">
            <v>0.28493150684931506</v>
          </cell>
          <cell r="B170">
            <v>0.99200713752967007</v>
          </cell>
          <cell r="C170">
            <v>0.98814227325718185</v>
          </cell>
          <cell r="D170">
            <v>104</v>
          </cell>
          <cell r="E170">
            <v>1</v>
          </cell>
        </row>
        <row r="171">
          <cell r="A171">
            <v>0.28767123287671231</v>
          </cell>
          <cell r="B171">
            <v>0.99200713752967007</v>
          </cell>
          <cell r="C171">
            <v>0.98814227325718185</v>
          </cell>
          <cell r="D171">
            <v>105</v>
          </cell>
          <cell r="E171">
            <v>0</v>
          </cell>
        </row>
        <row r="172">
          <cell r="A172">
            <v>0.28767123287671231</v>
          </cell>
          <cell r="B172">
            <v>0.99200713752967007</v>
          </cell>
          <cell r="C172">
            <v>0.98803649908963131</v>
          </cell>
          <cell r="D172">
            <v>105</v>
          </cell>
          <cell r="E172">
            <v>1</v>
          </cell>
        </row>
        <row r="173">
          <cell r="A173">
            <v>0.29041095890410956</v>
          </cell>
          <cell r="B173">
            <v>0.99200713752967007</v>
          </cell>
          <cell r="C173">
            <v>0.98803649908963131</v>
          </cell>
          <cell r="D173">
            <v>106</v>
          </cell>
          <cell r="E173">
            <v>0</v>
          </cell>
        </row>
        <row r="174">
          <cell r="A174">
            <v>0.29041095890410956</v>
          </cell>
          <cell r="B174">
            <v>0.99200713752967007</v>
          </cell>
          <cell r="C174">
            <v>0.98782440581946074</v>
          </cell>
          <cell r="D174">
            <v>106</v>
          </cell>
          <cell r="E174">
            <v>1</v>
          </cell>
        </row>
        <row r="175">
          <cell r="A175">
            <v>0.29315068493150687</v>
          </cell>
          <cell r="B175">
            <v>0.99200713752967007</v>
          </cell>
          <cell r="C175">
            <v>0.98782440581946074</v>
          </cell>
          <cell r="D175">
            <v>107</v>
          </cell>
          <cell r="E175">
            <v>0</v>
          </cell>
        </row>
        <row r="176">
          <cell r="A176">
            <v>0.29315068493150687</v>
          </cell>
          <cell r="B176">
            <v>0.99183633740268495</v>
          </cell>
          <cell r="C176">
            <v>0.98782440581946074</v>
          </cell>
          <cell r="D176">
            <v>107</v>
          </cell>
          <cell r="E176">
            <v>1</v>
          </cell>
        </row>
        <row r="177">
          <cell r="A177">
            <v>0.29589041095890412</v>
          </cell>
          <cell r="B177">
            <v>0.99183633740268495</v>
          </cell>
          <cell r="C177">
            <v>0.98782440581946074</v>
          </cell>
          <cell r="D177">
            <v>108</v>
          </cell>
          <cell r="E177">
            <v>0</v>
          </cell>
        </row>
        <row r="178">
          <cell r="A178">
            <v>0.29589041095890412</v>
          </cell>
          <cell r="B178">
            <v>0.99166491736511109</v>
          </cell>
          <cell r="C178">
            <v>0.98771753311516353</v>
          </cell>
          <cell r="D178">
            <v>108</v>
          </cell>
          <cell r="E178">
            <v>1</v>
          </cell>
        </row>
        <row r="179">
          <cell r="A179">
            <v>0.30958904109589042</v>
          </cell>
          <cell r="B179">
            <v>0.99166491736511109</v>
          </cell>
          <cell r="C179">
            <v>0.98771753311516353</v>
          </cell>
          <cell r="D179">
            <v>113</v>
          </cell>
          <cell r="E179">
            <v>0</v>
          </cell>
        </row>
        <row r="180">
          <cell r="A180">
            <v>0.30958904109589042</v>
          </cell>
          <cell r="B180">
            <v>0.99166491736511109</v>
          </cell>
          <cell r="C180">
            <v>0.98760872968565094</v>
          </cell>
          <cell r="D180">
            <v>113</v>
          </cell>
          <cell r="E180">
            <v>1</v>
          </cell>
        </row>
        <row r="181">
          <cell r="A181">
            <v>0.31232876712328766</v>
          </cell>
          <cell r="B181">
            <v>0.99166491736511109</v>
          </cell>
          <cell r="C181">
            <v>0.98760872968565094</v>
          </cell>
          <cell r="D181">
            <v>114</v>
          </cell>
          <cell r="E181">
            <v>0</v>
          </cell>
        </row>
        <row r="182">
          <cell r="A182">
            <v>0.31232876712328766</v>
          </cell>
          <cell r="B182">
            <v>0.99148946355807555</v>
          </cell>
          <cell r="C182">
            <v>0.98760872968565094</v>
          </cell>
          <cell r="D182">
            <v>114</v>
          </cell>
          <cell r="E182">
            <v>1</v>
          </cell>
        </row>
        <row r="183">
          <cell r="A183">
            <v>0.32054794520547947</v>
          </cell>
          <cell r="B183">
            <v>0.99148946355807555</v>
          </cell>
          <cell r="C183">
            <v>0.98760872968565094</v>
          </cell>
          <cell r="D183">
            <v>117</v>
          </cell>
          <cell r="E183">
            <v>0</v>
          </cell>
        </row>
        <row r="184">
          <cell r="A184">
            <v>0.32054794520547947</v>
          </cell>
          <cell r="B184">
            <v>0.99131168169263573</v>
          </cell>
          <cell r="C184">
            <v>0.98760872968565094</v>
          </cell>
          <cell r="D184">
            <v>117</v>
          </cell>
          <cell r="E184">
            <v>1</v>
          </cell>
        </row>
        <row r="185">
          <cell r="A185">
            <v>0.32602739726027397</v>
          </cell>
          <cell r="B185">
            <v>0.99131168169263573</v>
          </cell>
          <cell r="C185">
            <v>0.98760872968565094</v>
          </cell>
          <cell r="D185">
            <v>119</v>
          </cell>
          <cell r="E185">
            <v>0</v>
          </cell>
        </row>
        <row r="186">
          <cell r="A186">
            <v>0.32602739726027397</v>
          </cell>
          <cell r="B186">
            <v>0.99131168169263573</v>
          </cell>
          <cell r="C186">
            <v>0.98749659062244144</v>
          </cell>
          <cell r="D186">
            <v>119</v>
          </cell>
          <cell r="E186">
            <v>1</v>
          </cell>
        </row>
        <row r="187">
          <cell r="A187">
            <v>0.33150684931506852</v>
          </cell>
          <cell r="B187">
            <v>0.99131168169263573</v>
          </cell>
          <cell r="C187">
            <v>0.98749659062244144</v>
          </cell>
          <cell r="D187">
            <v>121</v>
          </cell>
          <cell r="E187">
            <v>0</v>
          </cell>
        </row>
        <row r="188">
          <cell r="A188">
            <v>0.33150684931506852</v>
          </cell>
          <cell r="B188">
            <v>0.99094466514998758</v>
          </cell>
          <cell r="C188">
            <v>0.98738157820797345</v>
          </cell>
          <cell r="D188">
            <v>121</v>
          </cell>
          <cell r="E188">
            <v>1</v>
          </cell>
        </row>
        <row r="189">
          <cell r="A189">
            <v>0.34794520547945207</v>
          </cell>
          <cell r="B189">
            <v>0.99094466514998758</v>
          </cell>
          <cell r="C189">
            <v>0.98738157820797345</v>
          </cell>
          <cell r="D189">
            <v>127</v>
          </cell>
          <cell r="E189">
            <v>0</v>
          </cell>
        </row>
        <row r="190">
          <cell r="A190">
            <v>0.34794520547945207</v>
          </cell>
          <cell r="B190">
            <v>0.99094466514998758</v>
          </cell>
          <cell r="C190">
            <v>0.98726172125504696</v>
          </cell>
          <cell r="D190">
            <v>127</v>
          </cell>
          <cell r="E190">
            <v>1</v>
          </cell>
        </row>
        <row r="191">
          <cell r="A191">
            <v>0.35068493150684932</v>
          </cell>
          <cell r="B191">
            <v>0.99094466514998758</v>
          </cell>
          <cell r="C191">
            <v>0.98726172125504696</v>
          </cell>
          <cell r="D191">
            <v>128</v>
          </cell>
          <cell r="E191">
            <v>0</v>
          </cell>
        </row>
        <row r="192">
          <cell r="A192">
            <v>0.35068493150684932</v>
          </cell>
          <cell r="B192">
            <v>0.99075354756750933</v>
          </cell>
          <cell r="C192">
            <v>0.98714125002609576</v>
          </cell>
          <cell r="D192">
            <v>128</v>
          </cell>
          <cell r="E192">
            <v>1</v>
          </cell>
        </row>
        <row r="193">
          <cell r="A193">
            <v>0.35342465753424657</v>
          </cell>
          <cell r="B193">
            <v>0.99075354756750933</v>
          </cell>
          <cell r="C193">
            <v>0.98714125002609576</v>
          </cell>
          <cell r="D193">
            <v>129</v>
          </cell>
          <cell r="E193">
            <v>0</v>
          </cell>
        </row>
        <row r="194">
          <cell r="A194">
            <v>0.35342465753424657</v>
          </cell>
          <cell r="B194">
            <v>0.9905616154583331</v>
          </cell>
          <cell r="C194">
            <v>0.98714125002609576</v>
          </cell>
          <cell r="D194">
            <v>129</v>
          </cell>
          <cell r="E194">
            <v>1</v>
          </cell>
        </row>
        <row r="195">
          <cell r="A195">
            <v>0.35616438356164382</v>
          </cell>
          <cell r="B195">
            <v>0.9905616154583331</v>
          </cell>
          <cell r="C195">
            <v>0.98714125002609576</v>
          </cell>
          <cell r="D195">
            <v>130</v>
          </cell>
          <cell r="E195">
            <v>0</v>
          </cell>
        </row>
        <row r="196">
          <cell r="A196">
            <v>0.35616438356164382</v>
          </cell>
          <cell r="B196">
            <v>0.99036844821662906</v>
          </cell>
          <cell r="C196">
            <v>0.98701975571840028</v>
          </cell>
          <cell r="D196">
            <v>130</v>
          </cell>
          <cell r="E196">
            <v>1</v>
          </cell>
        </row>
        <row r="197">
          <cell r="A197">
            <v>0.35890410958904112</v>
          </cell>
          <cell r="B197">
            <v>0.99036844821662906</v>
          </cell>
          <cell r="C197">
            <v>0.98701975571840028</v>
          </cell>
          <cell r="D197">
            <v>131</v>
          </cell>
          <cell r="E197">
            <v>0</v>
          </cell>
        </row>
        <row r="198">
          <cell r="A198">
            <v>0.35890410958904112</v>
          </cell>
          <cell r="B198">
            <v>0.99036844821662906</v>
          </cell>
          <cell r="C198">
            <v>0.98689755443627591</v>
          </cell>
          <cell r="D198">
            <v>131</v>
          </cell>
          <cell r="E198">
            <v>1</v>
          </cell>
        </row>
        <row r="199">
          <cell r="A199">
            <v>0.36712328767123287</v>
          </cell>
          <cell r="B199">
            <v>0.99036844821662906</v>
          </cell>
          <cell r="C199">
            <v>0.98689755443627591</v>
          </cell>
          <cell r="D199">
            <v>134</v>
          </cell>
          <cell r="E199">
            <v>0</v>
          </cell>
        </row>
        <row r="200">
          <cell r="A200">
            <v>0.36712328767123287</v>
          </cell>
          <cell r="B200">
            <v>0.99036844821662906</v>
          </cell>
          <cell r="C200">
            <v>0.98664943437230701</v>
          </cell>
          <cell r="D200">
            <v>134</v>
          </cell>
          <cell r="E200">
            <v>1</v>
          </cell>
        </row>
        <row r="201">
          <cell r="A201">
            <v>0.37808219178082192</v>
          </cell>
          <cell r="B201">
            <v>0.99036844821662906</v>
          </cell>
          <cell r="C201">
            <v>0.98664943437230701</v>
          </cell>
          <cell r="D201">
            <v>138</v>
          </cell>
          <cell r="E201">
            <v>0</v>
          </cell>
        </row>
        <row r="202">
          <cell r="A202">
            <v>0.37808219178082192</v>
          </cell>
          <cell r="B202">
            <v>0.99036844821662906</v>
          </cell>
          <cell r="C202">
            <v>0.98652319979779679</v>
          </cell>
          <cell r="D202">
            <v>138</v>
          </cell>
          <cell r="E202">
            <v>1</v>
          </cell>
        </row>
        <row r="203">
          <cell r="A203">
            <v>0.38082191780821917</v>
          </cell>
          <cell r="B203">
            <v>0.99036844821662906</v>
          </cell>
          <cell r="C203">
            <v>0.98652319979779679</v>
          </cell>
          <cell r="D203">
            <v>139</v>
          </cell>
          <cell r="E203">
            <v>0</v>
          </cell>
        </row>
        <row r="204">
          <cell r="A204">
            <v>0.38082191780821917</v>
          </cell>
          <cell r="B204">
            <v>0.99036844821662906</v>
          </cell>
          <cell r="C204">
            <v>0.98639641362637953</v>
          </cell>
          <cell r="D204">
            <v>139</v>
          </cell>
          <cell r="E204">
            <v>1</v>
          </cell>
        </row>
        <row r="205">
          <cell r="A205">
            <v>0.4</v>
          </cell>
          <cell r="B205">
            <v>0.99036844821662906</v>
          </cell>
          <cell r="C205">
            <v>0.98639641362637953</v>
          </cell>
          <cell r="D205">
            <v>146</v>
          </cell>
          <cell r="E205">
            <v>0</v>
          </cell>
        </row>
        <row r="206">
          <cell r="A206">
            <v>0.4</v>
          </cell>
          <cell r="B206">
            <v>0.99036844821662906</v>
          </cell>
          <cell r="C206">
            <v>0.98626567851522962</v>
          </cell>
          <cell r="D206">
            <v>146</v>
          </cell>
          <cell r="E206">
            <v>1</v>
          </cell>
        </row>
        <row r="207">
          <cell r="A207">
            <v>0.40273972602739727</v>
          </cell>
          <cell r="B207">
            <v>0.99036844821662906</v>
          </cell>
          <cell r="C207">
            <v>0.98626567851522962</v>
          </cell>
          <cell r="D207">
            <v>147</v>
          </cell>
          <cell r="E207">
            <v>0</v>
          </cell>
        </row>
        <row r="208">
          <cell r="A208">
            <v>0.40273972602739727</v>
          </cell>
          <cell r="B208">
            <v>0.99036844821662906</v>
          </cell>
          <cell r="C208">
            <v>0.98613436901203222</v>
          </cell>
          <cell r="D208">
            <v>147</v>
          </cell>
          <cell r="E208">
            <v>1</v>
          </cell>
        </row>
        <row r="209">
          <cell r="A209">
            <v>0.40547945205479452</v>
          </cell>
          <cell r="B209">
            <v>0.99036844821662906</v>
          </cell>
          <cell r="C209">
            <v>0.98613436901203222</v>
          </cell>
          <cell r="D209">
            <v>148</v>
          </cell>
          <cell r="E209">
            <v>0</v>
          </cell>
        </row>
        <row r="210">
          <cell r="A210">
            <v>0.40547945205479452</v>
          </cell>
          <cell r="B210">
            <v>0.99036844821662906</v>
          </cell>
          <cell r="C210">
            <v>0.98600228565159664</v>
          </cell>
          <cell r="D210">
            <v>148</v>
          </cell>
          <cell r="E210">
            <v>1</v>
          </cell>
        </row>
        <row r="211">
          <cell r="A211">
            <v>0.40821917808219177</v>
          </cell>
          <cell r="B211">
            <v>0.99036844821662906</v>
          </cell>
          <cell r="C211">
            <v>0.98600228565159664</v>
          </cell>
          <cell r="D211">
            <v>149</v>
          </cell>
          <cell r="E211">
            <v>0</v>
          </cell>
        </row>
        <row r="212">
          <cell r="A212">
            <v>0.40821917808219177</v>
          </cell>
          <cell r="B212">
            <v>0.99015678579982702</v>
          </cell>
          <cell r="C212">
            <v>0.98600228565159664</v>
          </cell>
          <cell r="D212">
            <v>149</v>
          </cell>
          <cell r="E212">
            <v>1</v>
          </cell>
        </row>
        <row r="213">
          <cell r="A213">
            <v>0.42465753424657532</v>
          </cell>
          <cell r="B213">
            <v>0.99015678579982702</v>
          </cell>
          <cell r="C213">
            <v>0.98600228565159664</v>
          </cell>
          <cell r="D213">
            <v>155</v>
          </cell>
          <cell r="E213">
            <v>0</v>
          </cell>
        </row>
        <row r="214">
          <cell r="A214">
            <v>0.42465753424657532</v>
          </cell>
          <cell r="B214">
            <v>0.99015678579982702</v>
          </cell>
          <cell r="C214">
            <v>0.9857191550598805</v>
          </cell>
          <cell r="D214">
            <v>155</v>
          </cell>
          <cell r="E214">
            <v>1</v>
          </cell>
        </row>
        <row r="215">
          <cell r="A215">
            <v>0.42739726027397262</v>
          </cell>
          <cell r="B215">
            <v>0.99015678579982702</v>
          </cell>
          <cell r="C215">
            <v>0.9857191550598805</v>
          </cell>
          <cell r="D215">
            <v>156</v>
          </cell>
          <cell r="E215">
            <v>0</v>
          </cell>
        </row>
        <row r="216">
          <cell r="A216">
            <v>0.42739726027397262</v>
          </cell>
          <cell r="B216">
            <v>0.99015678579982702</v>
          </cell>
          <cell r="C216">
            <v>0.98557662770952481</v>
          </cell>
          <cell r="D216">
            <v>156</v>
          </cell>
          <cell r="E216">
            <v>1</v>
          </cell>
        </row>
        <row r="217">
          <cell r="A217">
            <v>0.43013698630136987</v>
          </cell>
          <cell r="B217">
            <v>0.99015678579982702</v>
          </cell>
          <cell r="C217">
            <v>0.98557662770952481</v>
          </cell>
          <cell r="D217">
            <v>157</v>
          </cell>
          <cell r="E217">
            <v>0</v>
          </cell>
        </row>
        <row r="218">
          <cell r="A218">
            <v>0.43013698630136987</v>
          </cell>
          <cell r="B218">
            <v>0.99015678579982702</v>
          </cell>
          <cell r="C218">
            <v>0.9854331249972782</v>
          </cell>
          <cell r="D218">
            <v>157</v>
          </cell>
          <cell r="E218">
            <v>1</v>
          </cell>
        </row>
        <row r="219">
          <cell r="A219">
            <v>0.43287671232876712</v>
          </cell>
          <cell r="B219">
            <v>0.99015678579982702</v>
          </cell>
          <cell r="C219">
            <v>0.9854331249972782</v>
          </cell>
          <cell r="D219">
            <v>158</v>
          </cell>
          <cell r="E219">
            <v>0</v>
          </cell>
        </row>
        <row r="220">
          <cell r="A220">
            <v>0.43287671232876712</v>
          </cell>
          <cell r="B220">
            <v>0.99015678579982702</v>
          </cell>
          <cell r="C220">
            <v>0.98528886601250332</v>
          </cell>
          <cell r="D220">
            <v>158</v>
          </cell>
          <cell r="E220">
            <v>1</v>
          </cell>
        </row>
        <row r="221">
          <cell r="A221">
            <v>0.43561643835616437</v>
          </cell>
          <cell r="B221">
            <v>0.99015678579982702</v>
          </cell>
          <cell r="C221">
            <v>0.98528886601250332</v>
          </cell>
          <cell r="D221">
            <v>159</v>
          </cell>
          <cell r="E221">
            <v>0</v>
          </cell>
        </row>
        <row r="222">
          <cell r="A222">
            <v>0.43561643835616437</v>
          </cell>
          <cell r="B222">
            <v>0.98992715760274919</v>
          </cell>
          <cell r="C222">
            <v>0.98528886601250332</v>
          </cell>
          <cell r="D222">
            <v>159</v>
          </cell>
          <cell r="E222">
            <v>1</v>
          </cell>
        </row>
        <row r="223">
          <cell r="A223">
            <v>0.44109589041095892</v>
          </cell>
          <cell r="B223">
            <v>0.98992715760274919</v>
          </cell>
          <cell r="C223">
            <v>0.98528886601250332</v>
          </cell>
          <cell r="D223">
            <v>161</v>
          </cell>
          <cell r="E223">
            <v>0</v>
          </cell>
        </row>
        <row r="224">
          <cell r="A224">
            <v>0.44109589041095892</v>
          </cell>
          <cell r="B224">
            <v>0.98969412390274858</v>
          </cell>
          <cell r="C224">
            <v>0.98514161016643953</v>
          </cell>
          <cell r="D224">
            <v>161</v>
          </cell>
          <cell r="E224">
            <v>1</v>
          </cell>
        </row>
        <row r="225">
          <cell r="A225">
            <v>0.45205479452054792</v>
          </cell>
          <cell r="B225">
            <v>0.98969412390274858</v>
          </cell>
          <cell r="C225">
            <v>0.98514161016643953</v>
          </cell>
          <cell r="D225">
            <v>165</v>
          </cell>
          <cell r="E225">
            <v>0</v>
          </cell>
        </row>
        <row r="226">
          <cell r="A226">
            <v>0.45205479452054792</v>
          </cell>
          <cell r="B226">
            <v>0.98969412390274858</v>
          </cell>
          <cell r="C226">
            <v>0.98499180152742394</v>
          </cell>
          <cell r="D226">
            <v>165</v>
          </cell>
          <cell r="E226">
            <v>1</v>
          </cell>
        </row>
        <row r="227">
          <cell r="A227">
            <v>0.45479452054794522</v>
          </cell>
          <cell r="B227">
            <v>0.98969412390274858</v>
          </cell>
          <cell r="C227">
            <v>0.98499180152742394</v>
          </cell>
          <cell r="D227">
            <v>166</v>
          </cell>
          <cell r="E227">
            <v>0</v>
          </cell>
        </row>
        <row r="228">
          <cell r="A228">
            <v>0.45479452054794522</v>
          </cell>
          <cell r="B228">
            <v>0.98969412390274858</v>
          </cell>
          <cell r="C228">
            <v>0.98484116812758793</v>
          </cell>
          <cell r="D228">
            <v>166</v>
          </cell>
          <cell r="E228">
            <v>1</v>
          </cell>
        </row>
        <row r="229">
          <cell r="A229">
            <v>0.45753424657534247</v>
          </cell>
          <cell r="B229">
            <v>0.98969412390274858</v>
          </cell>
          <cell r="C229">
            <v>0.98484116812758793</v>
          </cell>
          <cell r="D229">
            <v>167</v>
          </cell>
          <cell r="E229">
            <v>0</v>
          </cell>
        </row>
        <row r="230">
          <cell r="A230">
            <v>0.45753424657534247</v>
          </cell>
          <cell r="B230">
            <v>0.98969412390274858</v>
          </cell>
          <cell r="C230">
            <v>0.98468993330447252</v>
          </cell>
          <cell r="D230">
            <v>167</v>
          </cell>
          <cell r="E230">
            <v>1</v>
          </cell>
        </row>
        <row r="231">
          <cell r="A231">
            <v>0.46301369863013697</v>
          </cell>
          <cell r="B231">
            <v>0.98969412390274858</v>
          </cell>
          <cell r="C231">
            <v>0.98468993330447252</v>
          </cell>
          <cell r="D231">
            <v>169</v>
          </cell>
          <cell r="E231">
            <v>0</v>
          </cell>
        </row>
        <row r="232">
          <cell r="A232">
            <v>0.46301369863013697</v>
          </cell>
          <cell r="B232">
            <v>0.98969412390274858</v>
          </cell>
          <cell r="C232">
            <v>0.98453712605225274</v>
          </cell>
          <cell r="D232">
            <v>169</v>
          </cell>
          <cell r="E232">
            <v>1</v>
          </cell>
        </row>
        <row r="233">
          <cell r="A233">
            <v>0.46575342465753422</v>
          </cell>
          <cell r="B233">
            <v>0.98969412390274858</v>
          </cell>
          <cell r="C233">
            <v>0.98453712605225274</v>
          </cell>
          <cell r="D233">
            <v>170</v>
          </cell>
          <cell r="E233">
            <v>0</v>
          </cell>
        </row>
        <row r="234">
          <cell r="A234">
            <v>0.46575342465753422</v>
          </cell>
          <cell r="B234">
            <v>0.98945167066318396</v>
          </cell>
          <cell r="C234">
            <v>0.98453712605225274</v>
          </cell>
          <cell r="D234">
            <v>170</v>
          </cell>
          <cell r="E234">
            <v>1</v>
          </cell>
        </row>
        <row r="235">
          <cell r="A235">
            <v>0.48767123287671232</v>
          </cell>
          <cell r="B235">
            <v>0.98945167066318396</v>
          </cell>
          <cell r="C235">
            <v>0.98453712605225274</v>
          </cell>
          <cell r="D235">
            <v>178</v>
          </cell>
          <cell r="E235">
            <v>0</v>
          </cell>
        </row>
        <row r="236">
          <cell r="A236">
            <v>0.48767123287671232</v>
          </cell>
          <cell r="B236">
            <v>0.98945167066318396</v>
          </cell>
          <cell r="C236">
            <v>0.98437672573846124</v>
          </cell>
          <cell r="D236">
            <v>178</v>
          </cell>
          <cell r="E236">
            <v>1</v>
          </cell>
        </row>
        <row r="237">
          <cell r="A237">
            <v>0.49041095890410957</v>
          </cell>
          <cell r="B237">
            <v>0.98945167066318396</v>
          </cell>
          <cell r="C237">
            <v>0.98437672573846124</v>
          </cell>
          <cell r="D237">
            <v>179</v>
          </cell>
          <cell r="E237">
            <v>0</v>
          </cell>
        </row>
        <row r="238">
          <cell r="A238">
            <v>0.49041095890410957</v>
          </cell>
          <cell r="B238">
            <v>0.98945167066318396</v>
          </cell>
          <cell r="C238">
            <v>0.9842152995781237</v>
          </cell>
          <cell r="D238">
            <v>179</v>
          </cell>
          <cell r="E238">
            <v>1</v>
          </cell>
        </row>
        <row r="239">
          <cell r="A239">
            <v>0.49315068493150682</v>
          </cell>
          <cell r="B239">
            <v>0.98945167066318396</v>
          </cell>
          <cell r="C239">
            <v>0.9842152995781237</v>
          </cell>
          <cell r="D239">
            <v>180</v>
          </cell>
          <cell r="E239">
            <v>0</v>
          </cell>
        </row>
        <row r="240">
          <cell r="A240">
            <v>0.49315068493150682</v>
          </cell>
          <cell r="B240">
            <v>0.98894347771471802</v>
          </cell>
          <cell r="C240">
            <v>0.9842152995781237</v>
          </cell>
          <cell r="D240">
            <v>180</v>
          </cell>
          <cell r="E240">
            <v>1</v>
          </cell>
        </row>
        <row r="241">
          <cell r="A241">
            <v>0.49863013698630138</v>
          </cell>
          <cell r="B241">
            <v>0.98894347771471802</v>
          </cell>
          <cell r="C241">
            <v>0.9842152995781237</v>
          </cell>
          <cell r="D241">
            <v>182</v>
          </cell>
          <cell r="E241">
            <v>0</v>
          </cell>
        </row>
        <row r="242">
          <cell r="A242">
            <v>0.49863013698630138</v>
          </cell>
          <cell r="B242">
            <v>0.98868667598069704</v>
          </cell>
          <cell r="C242">
            <v>0.9842152995781237</v>
          </cell>
          <cell r="D242">
            <v>182</v>
          </cell>
          <cell r="E242">
            <v>1</v>
          </cell>
        </row>
        <row r="243">
          <cell r="A243">
            <v>0.50136986301369868</v>
          </cell>
          <cell r="B243">
            <v>0.98868667598069704</v>
          </cell>
          <cell r="C243">
            <v>0.9842152995781237</v>
          </cell>
          <cell r="D243">
            <v>183</v>
          </cell>
          <cell r="E243">
            <v>0</v>
          </cell>
        </row>
        <row r="244">
          <cell r="A244">
            <v>0.50136986301369868</v>
          </cell>
          <cell r="B244">
            <v>0.98842873528777231</v>
          </cell>
          <cell r="C244">
            <v>0.9842152995781237</v>
          </cell>
          <cell r="D244">
            <v>183</v>
          </cell>
          <cell r="E244">
            <v>1</v>
          </cell>
        </row>
        <row r="245">
          <cell r="A245">
            <v>0.50958904109589043</v>
          </cell>
          <cell r="B245">
            <v>0.98842873528777231</v>
          </cell>
          <cell r="C245">
            <v>0.9842152995781237</v>
          </cell>
          <cell r="D245">
            <v>186</v>
          </cell>
          <cell r="E245">
            <v>0</v>
          </cell>
        </row>
        <row r="246">
          <cell r="A246">
            <v>0.50958904109589043</v>
          </cell>
          <cell r="B246">
            <v>0.98842873528777231</v>
          </cell>
          <cell r="C246">
            <v>0.98404757372611651</v>
          </cell>
          <cell r="D246">
            <v>186</v>
          </cell>
          <cell r="E246">
            <v>1</v>
          </cell>
        </row>
        <row r="247">
          <cell r="A247">
            <v>0.51232876712328768</v>
          </cell>
          <cell r="B247">
            <v>0.98842873528777231</v>
          </cell>
          <cell r="C247">
            <v>0.98404757372611651</v>
          </cell>
          <cell r="D247">
            <v>187</v>
          </cell>
          <cell r="E247">
            <v>0</v>
          </cell>
        </row>
        <row r="248">
          <cell r="A248">
            <v>0.51232876712328768</v>
          </cell>
          <cell r="B248">
            <v>0.98842873528777231</v>
          </cell>
          <cell r="C248">
            <v>0.98387910127726763</v>
          </cell>
          <cell r="D248">
            <v>187</v>
          </cell>
          <cell r="E248">
            <v>1</v>
          </cell>
        </row>
        <row r="249">
          <cell r="A249">
            <v>0.51780821917808217</v>
          </cell>
          <cell r="B249">
            <v>0.98842873528777231</v>
          </cell>
          <cell r="C249">
            <v>0.98387910127726763</v>
          </cell>
          <cell r="D249">
            <v>189</v>
          </cell>
          <cell r="E249">
            <v>0</v>
          </cell>
        </row>
        <row r="250">
          <cell r="A250">
            <v>0.51780821917808217</v>
          </cell>
          <cell r="B250">
            <v>0.98789617670194918</v>
          </cell>
          <cell r="C250">
            <v>0.98387910127726763</v>
          </cell>
          <cell r="D250">
            <v>189</v>
          </cell>
          <cell r="E250">
            <v>1</v>
          </cell>
        </row>
        <row r="251">
          <cell r="A251">
            <v>0.52054794520547942</v>
          </cell>
          <cell r="B251">
            <v>0.98789617670194918</v>
          </cell>
          <cell r="C251">
            <v>0.98387910127726763</v>
          </cell>
          <cell r="D251">
            <v>190</v>
          </cell>
          <cell r="E251">
            <v>0</v>
          </cell>
        </row>
        <row r="252">
          <cell r="A252">
            <v>0.52054794520547942</v>
          </cell>
          <cell r="B252">
            <v>0.98789617670194918</v>
          </cell>
          <cell r="C252">
            <v>0.98370802162133353</v>
          </cell>
          <cell r="D252">
            <v>190</v>
          </cell>
          <cell r="E252">
            <v>1</v>
          </cell>
        </row>
        <row r="253">
          <cell r="A253">
            <v>0.52602739726027392</v>
          </cell>
          <cell r="B253">
            <v>0.98789617670194918</v>
          </cell>
          <cell r="C253">
            <v>0.98370802162133353</v>
          </cell>
          <cell r="D253">
            <v>192</v>
          </cell>
          <cell r="E253">
            <v>0</v>
          </cell>
        </row>
        <row r="254">
          <cell r="A254">
            <v>0.52602739726027392</v>
          </cell>
          <cell r="B254">
            <v>0.98789617670194918</v>
          </cell>
          <cell r="C254">
            <v>0.98353538069089808</v>
          </cell>
          <cell r="D254">
            <v>192</v>
          </cell>
          <cell r="E254">
            <v>1</v>
          </cell>
        </row>
        <row r="255">
          <cell r="A255">
            <v>0.53698630136986303</v>
          </cell>
          <cell r="B255">
            <v>0.98789617670194918</v>
          </cell>
          <cell r="C255">
            <v>0.98353538069089808</v>
          </cell>
          <cell r="D255">
            <v>196</v>
          </cell>
          <cell r="E255">
            <v>0</v>
          </cell>
        </row>
        <row r="256">
          <cell r="A256">
            <v>0.53698630136986303</v>
          </cell>
          <cell r="B256">
            <v>0.98789617670194918</v>
          </cell>
          <cell r="C256">
            <v>0.98318304847499594</v>
          </cell>
          <cell r="D256">
            <v>196</v>
          </cell>
          <cell r="E256">
            <v>1</v>
          </cell>
        </row>
        <row r="257">
          <cell r="A257">
            <v>0.54246575342465753</v>
          </cell>
          <cell r="B257">
            <v>0.98789617670194918</v>
          </cell>
          <cell r="C257">
            <v>0.98318304847499594</v>
          </cell>
          <cell r="D257">
            <v>198</v>
          </cell>
          <cell r="E257">
            <v>0</v>
          </cell>
        </row>
        <row r="258">
          <cell r="A258">
            <v>0.54246575342465753</v>
          </cell>
          <cell r="B258">
            <v>0.9876181310569444</v>
          </cell>
          <cell r="C258">
            <v>0.98318304847499594</v>
          </cell>
          <cell r="D258">
            <v>198</v>
          </cell>
          <cell r="E258">
            <v>1</v>
          </cell>
        </row>
        <row r="259">
          <cell r="A259">
            <v>0.54520547945205478</v>
          </cell>
          <cell r="B259">
            <v>0.9876181310569444</v>
          </cell>
          <cell r="C259">
            <v>0.98318304847499594</v>
          </cell>
          <cell r="D259">
            <v>199</v>
          </cell>
          <cell r="E259">
            <v>0</v>
          </cell>
        </row>
        <row r="260">
          <cell r="A260">
            <v>0.54520547945205478</v>
          </cell>
          <cell r="B260">
            <v>0.9876181310569444</v>
          </cell>
          <cell r="C260">
            <v>0.98300503235178849</v>
          </cell>
          <cell r="D260">
            <v>199</v>
          </cell>
          <cell r="E260">
            <v>1</v>
          </cell>
        </row>
        <row r="261">
          <cell r="A261">
            <v>0.54794520547945202</v>
          </cell>
          <cell r="B261">
            <v>0.9876181310569444</v>
          </cell>
          <cell r="C261">
            <v>0.98300503235178849</v>
          </cell>
          <cell r="D261">
            <v>200</v>
          </cell>
          <cell r="E261">
            <v>0</v>
          </cell>
        </row>
        <row r="262">
          <cell r="A262">
            <v>0.54794520547945202</v>
          </cell>
          <cell r="B262">
            <v>0.98733795570061622</v>
          </cell>
          <cell r="C262">
            <v>0.98300503235178849</v>
          </cell>
          <cell r="D262">
            <v>200</v>
          </cell>
          <cell r="E262">
            <v>1</v>
          </cell>
        </row>
        <row r="263">
          <cell r="A263">
            <v>0.55068493150684927</v>
          </cell>
          <cell r="B263">
            <v>0.98733795570061622</v>
          </cell>
          <cell r="C263">
            <v>0.98300503235178849</v>
          </cell>
          <cell r="D263">
            <v>201</v>
          </cell>
          <cell r="E263">
            <v>0</v>
          </cell>
        </row>
        <row r="264">
          <cell r="A264">
            <v>0.55068493150684927</v>
          </cell>
          <cell r="B264">
            <v>0.98733795570061622</v>
          </cell>
          <cell r="C264">
            <v>0.98282499480007568</v>
          </cell>
          <cell r="D264">
            <v>201</v>
          </cell>
          <cell r="E264">
            <v>1</v>
          </cell>
        </row>
        <row r="265">
          <cell r="A265">
            <v>0.56438356164383563</v>
          </cell>
          <cell r="B265">
            <v>0.98733795570061622</v>
          </cell>
          <cell r="C265">
            <v>0.98282499480007568</v>
          </cell>
          <cell r="D265">
            <v>206</v>
          </cell>
          <cell r="E265">
            <v>0</v>
          </cell>
        </row>
        <row r="266">
          <cell r="A266">
            <v>0.56438356164383563</v>
          </cell>
          <cell r="B266">
            <v>0.98676107112235123</v>
          </cell>
          <cell r="C266">
            <v>0.98282499480007568</v>
          </cell>
          <cell r="D266">
            <v>206</v>
          </cell>
          <cell r="E266">
            <v>1</v>
          </cell>
        </row>
        <row r="267">
          <cell r="A267">
            <v>0.56712328767123288</v>
          </cell>
          <cell r="B267">
            <v>0.98676107112235123</v>
          </cell>
          <cell r="C267">
            <v>0.98282499480007568</v>
          </cell>
          <cell r="D267">
            <v>207</v>
          </cell>
          <cell r="E267">
            <v>0</v>
          </cell>
        </row>
        <row r="268">
          <cell r="A268">
            <v>0.56712328767123288</v>
          </cell>
          <cell r="B268">
            <v>0.98647127345094965</v>
          </cell>
          <cell r="C268">
            <v>0.98245334609718282</v>
          </cell>
          <cell r="D268">
            <v>207</v>
          </cell>
          <cell r="E268">
            <v>1</v>
          </cell>
        </row>
        <row r="269">
          <cell r="A269">
            <v>0.58082191780821912</v>
          </cell>
          <cell r="B269">
            <v>0.98647127345094965</v>
          </cell>
          <cell r="C269">
            <v>0.98245334609718282</v>
          </cell>
          <cell r="D269">
            <v>212</v>
          </cell>
          <cell r="E269">
            <v>0</v>
          </cell>
        </row>
        <row r="270">
          <cell r="A270">
            <v>0.58082191780821912</v>
          </cell>
          <cell r="B270">
            <v>0.98647127345094965</v>
          </cell>
          <cell r="C270">
            <v>0.98226257845716392</v>
          </cell>
          <cell r="D270">
            <v>212</v>
          </cell>
          <cell r="E270">
            <v>1</v>
          </cell>
        </row>
        <row r="271">
          <cell r="A271">
            <v>0.59726027397260273</v>
          </cell>
          <cell r="B271">
            <v>0.98647127345094965</v>
          </cell>
          <cell r="C271">
            <v>0.98226257845716392</v>
          </cell>
          <cell r="D271">
            <v>218</v>
          </cell>
          <cell r="E271">
            <v>0</v>
          </cell>
        </row>
        <row r="272">
          <cell r="A272">
            <v>0.59726027397260273</v>
          </cell>
          <cell r="B272">
            <v>0.98647127345094965</v>
          </cell>
          <cell r="C272">
            <v>0.98206624374230145</v>
          </cell>
          <cell r="D272">
            <v>218</v>
          </cell>
          <cell r="E272">
            <v>1</v>
          </cell>
        </row>
        <row r="273">
          <cell r="A273">
            <v>0.6</v>
          </cell>
          <cell r="B273">
            <v>0.98647127345094965</v>
          </cell>
          <cell r="C273">
            <v>0.98206624374230145</v>
          </cell>
          <cell r="D273">
            <v>219</v>
          </cell>
          <cell r="E273">
            <v>0</v>
          </cell>
        </row>
        <row r="274">
          <cell r="A274">
            <v>0.6</v>
          </cell>
          <cell r="B274">
            <v>0.98616376993678168</v>
          </cell>
          <cell r="C274">
            <v>0.98206624374230145</v>
          </cell>
          <cell r="D274">
            <v>219</v>
          </cell>
          <cell r="E274">
            <v>1</v>
          </cell>
        </row>
        <row r="275">
          <cell r="A275">
            <v>0.60273972602739723</v>
          </cell>
          <cell r="B275">
            <v>0.98616376993678168</v>
          </cell>
          <cell r="C275">
            <v>0.98206624374230145</v>
          </cell>
          <cell r="D275">
            <v>220</v>
          </cell>
          <cell r="E275">
            <v>0</v>
          </cell>
        </row>
        <row r="276">
          <cell r="A276">
            <v>0.60273972602739723</v>
          </cell>
          <cell r="B276">
            <v>0.98616376993678168</v>
          </cell>
          <cell r="C276">
            <v>0.98186820658889506</v>
          </cell>
          <cell r="D276">
            <v>220</v>
          </cell>
          <cell r="E276">
            <v>1</v>
          </cell>
        </row>
        <row r="277">
          <cell r="A277">
            <v>0.60821917808219184</v>
          </cell>
          <cell r="B277">
            <v>0.98616376993678168</v>
          </cell>
          <cell r="C277">
            <v>0.98186820658889506</v>
          </cell>
          <cell r="D277">
            <v>222</v>
          </cell>
          <cell r="E277">
            <v>0</v>
          </cell>
        </row>
        <row r="278">
          <cell r="A278">
            <v>0.60821917808219184</v>
          </cell>
          <cell r="B278">
            <v>0.98585346038047683</v>
          </cell>
          <cell r="C278">
            <v>0.98166811117283859</v>
          </cell>
          <cell r="D278">
            <v>222</v>
          </cell>
          <cell r="E278">
            <v>1</v>
          </cell>
        </row>
        <row r="279">
          <cell r="A279">
            <v>0.61095890410958908</v>
          </cell>
          <cell r="B279">
            <v>0.98585346038047683</v>
          </cell>
          <cell r="C279">
            <v>0.98166811117283859</v>
          </cell>
          <cell r="D279">
            <v>223</v>
          </cell>
          <cell r="E279">
            <v>0</v>
          </cell>
        </row>
        <row r="280">
          <cell r="A280">
            <v>0.61095890410958908</v>
          </cell>
          <cell r="B280">
            <v>0.98554108602674406</v>
          </cell>
          <cell r="C280">
            <v>0.98166811117283859</v>
          </cell>
          <cell r="D280">
            <v>223</v>
          </cell>
          <cell r="E280">
            <v>1</v>
          </cell>
        </row>
        <row r="281">
          <cell r="A281">
            <v>0.61369863013698633</v>
          </cell>
          <cell r="B281">
            <v>0.98554108602674406</v>
          </cell>
          <cell r="C281">
            <v>0.98166811117283859</v>
          </cell>
          <cell r="D281">
            <v>224</v>
          </cell>
          <cell r="E281">
            <v>0</v>
          </cell>
        </row>
        <row r="282">
          <cell r="A282">
            <v>0.61369863013698633</v>
          </cell>
          <cell r="B282">
            <v>0.98554108602674406</v>
          </cell>
          <cell r="C282">
            <v>0.98146624645740099</v>
          </cell>
          <cell r="D282">
            <v>224</v>
          </cell>
          <cell r="E282">
            <v>1</v>
          </cell>
        </row>
        <row r="283">
          <cell r="A283">
            <v>0.61643835616438358</v>
          </cell>
          <cell r="B283">
            <v>0.98554108602674406</v>
          </cell>
          <cell r="C283">
            <v>0.98146624645740099</v>
          </cell>
          <cell r="D283">
            <v>225</v>
          </cell>
          <cell r="E283">
            <v>0</v>
          </cell>
        </row>
        <row r="284">
          <cell r="A284">
            <v>0.61643835616438358</v>
          </cell>
          <cell r="B284">
            <v>0.98522571287921545</v>
          </cell>
          <cell r="C284">
            <v>0.98146624645740099</v>
          </cell>
          <cell r="D284">
            <v>225</v>
          </cell>
          <cell r="E284">
            <v>1</v>
          </cell>
        </row>
        <row r="285">
          <cell r="A285">
            <v>0.62739726027397258</v>
          </cell>
          <cell r="B285">
            <v>0.98522571287921545</v>
          </cell>
          <cell r="C285">
            <v>0.98146624645740099</v>
          </cell>
          <cell r="D285">
            <v>229</v>
          </cell>
          <cell r="E285">
            <v>0</v>
          </cell>
        </row>
        <row r="286">
          <cell r="A286">
            <v>0.62739726027397258</v>
          </cell>
          <cell r="B286">
            <v>0.98522571287921545</v>
          </cell>
          <cell r="C286">
            <v>0.98126053146128756</v>
          </cell>
          <cell r="D286">
            <v>229</v>
          </cell>
          <cell r="E286">
            <v>1</v>
          </cell>
        </row>
        <row r="287">
          <cell r="A287">
            <v>0.63287671232876708</v>
          </cell>
          <cell r="B287">
            <v>0.98522571287921545</v>
          </cell>
          <cell r="C287">
            <v>0.98126053146128756</v>
          </cell>
          <cell r="D287">
            <v>231</v>
          </cell>
          <cell r="E287">
            <v>0</v>
          </cell>
        </row>
        <row r="288">
          <cell r="A288">
            <v>0.63287671232876708</v>
          </cell>
          <cell r="B288">
            <v>0.98522571287921545</v>
          </cell>
          <cell r="C288">
            <v>0.98105307680347331</v>
          </cell>
          <cell r="D288">
            <v>231</v>
          </cell>
          <cell r="E288">
            <v>1</v>
          </cell>
        </row>
        <row r="289">
          <cell r="A289">
            <v>0.63561643835616444</v>
          </cell>
          <cell r="B289">
            <v>0.98522571287921545</v>
          </cell>
          <cell r="C289">
            <v>0.98105307680347331</v>
          </cell>
          <cell r="D289">
            <v>232</v>
          </cell>
          <cell r="E289">
            <v>0</v>
          </cell>
        </row>
        <row r="290">
          <cell r="A290">
            <v>0.63561643835616444</v>
          </cell>
          <cell r="B290">
            <v>0.98522571287921545</v>
          </cell>
          <cell r="C290">
            <v>0.98084482949360208</v>
          </cell>
          <cell r="D290">
            <v>232</v>
          </cell>
          <cell r="E290">
            <v>1</v>
          </cell>
        </row>
        <row r="291">
          <cell r="A291">
            <v>0.65753424657534243</v>
          </cell>
          <cell r="B291">
            <v>0.98522571287921545</v>
          </cell>
          <cell r="C291">
            <v>0.98084482949360208</v>
          </cell>
          <cell r="D291">
            <v>240</v>
          </cell>
          <cell r="E291">
            <v>0</v>
          </cell>
        </row>
        <row r="292">
          <cell r="A292">
            <v>0.65753424657534243</v>
          </cell>
          <cell r="B292">
            <v>0.98489003120532137</v>
          </cell>
          <cell r="C292">
            <v>0.98084482949360208</v>
          </cell>
          <cell r="D292">
            <v>240</v>
          </cell>
          <cell r="E292">
            <v>1</v>
          </cell>
        </row>
        <row r="293">
          <cell r="A293">
            <v>0.66301369863013704</v>
          </cell>
          <cell r="B293">
            <v>0.98489003120532137</v>
          </cell>
          <cell r="C293">
            <v>0.98084482949360208</v>
          </cell>
          <cell r="D293">
            <v>242</v>
          </cell>
          <cell r="E293">
            <v>0</v>
          </cell>
        </row>
        <row r="294">
          <cell r="A294">
            <v>0.66301369863013704</v>
          </cell>
          <cell r="B294">
            <v>0.98489003120532137</v>
          </cell>
          <cell r="C294">
            <v>0.98062729903685031</v>
          </cell>
          <cell r="D294">
            <v>242</v>
          </cell>
          <cell r="E294">
            <v>1</v>
          </cell>
        </row>
        <row r="295">
          <cell r="A295">
            <v>0.67945205479452053</v>
          </cell>
          <cell r="B295">
            <v>0.98489003120532137</v>
          </cell>
          <cell r="C295">
            <v>0.98062729903685031</v>
          </cell>
          <cell r="D295">
            <v>248</v>
          </cell>
          <cell r="E295">
            <v>0</v>
          </cell>
        </row>
        <row r="296">
          <cell r="A296">
            <v>0.67945205479452053</v>
          </cell>
          <cell r="B296">
            <v>0.98489003120532137</v>
          </cell>
          <cell r="C296">
            <v>0.98040274504119274</v>
          </cell>
          <cell r="D296">
            <v>248</v>
          </cell>
          <cell r="E296">
            <v>1</v>
          </cell>
        </row>
        <row r="297">
          <cell r="A297">
            <v>0.69315068493150689</v>
          </cell>
          <cell r="B297">
            <v>0.98489003120532137</v>
          </cell>
          <cell r="C297">
            <v>0.98040274504119274</v>
          </cell>
          <cell r="D297">
            <v>253</v>
          </cell>
          <cell r="E297">
            <v>0</v>
          </cell>
        </row>
        <row r="298">
          <cell r="A298">
            <v>0.69315068493150689</v>
          </cell>
          <cell r="B298">
            <v>0.98452966163664035</v>
          </cell>
          <cell r="C298">
            <v>0.98040274504119274</v>
          </cell>
          <cell r="D298">
            <v>253</v>
          </cell>
          <cell r="E298">
            <v>1</v>
          </cell>
        </row>
        <row r="299">
          <cell r="A299">
            <v>0.70136986301369864</v>
          </cell>
          <cell r="B299">
            <v>0.98452966163664035</v>
          </cell>
          <cell r="C299">
            <v>0.98040274504119274</v>
          </cell>
          <cell r="D299">
            <v>256</v>
          </cell>
          <cell r="E299">
            <v>0</v>
          </cell>
        </row>
        <row r="300">
          <cell r="A300">
            <v>0.70136986301369864</v>
          </cell>
          <cell r="B300">
            <v>0.98416434450801826</v>
          </cell>
          <cell r="C300">
            <v>0.98040274504119274</v>
          </cell>
          <cell r="D300">
            <v>256</v>
          </cell>
          <cell r="E300">
            <v>1</v>
          </cell>
        </row>
        <row r="301">
          <cell r="A301">
            <v>0.70958904109589038</v>
          </cell>
          <cell r="B301">
            <v>0.98416434450801826</v>
          </cell>
          <cell r="C301">
            <v>0.98040274504119274</v>
          </cell>
          <cell r="D301">
            <v>259</v>
          </cell>
          <cell r="E301">
            <v>0</v>
          </cell>
        </row>
        <row r="302">
          <cell r="A302">
            <v>0.70958904109589038</v>
          </cell>
          <cell r="B302">
            <v>0.98416434450801826</v>
          </cell>
          <cell r="C302">
            <v>0.98016610426276141</v>
          </cell>
          <cell r="D302">
            <v>259</v>
          </cell>
          <cell r="E302">
            <v>1</v>
          </cell>
        </row>
        <row r="303">
          <cell r="A303">
            <v>0.72328767123287674</v>
          </cell>
          <cell r="B303">
            <v>0.98416434450801826</v>
          </cell>
          <cell r="C303">
            <v>0.98016610426276141</v>
          </cell>
          <cell r="D303">
            <v>264</v>
          </cell>
          <cell r="E303">
            <v>0</v>
          </cell>
        </row>
        <row r="304">
          <cell r="A304">
            <v>0.72328767123287674</v>
          </cell>
          <cell r="B304">
            <v>0.98416434450801826</v>
          </cell>
          <cell r="C304">
            <v>0.97992396836743956</v>
          </cell>
          <cell r="D304">
            <v>264</v>
          </cell>
          <cell r="E304">
            <v>1</v>
          </cell>
        </row>
        <row r="305">
          <cell r="A305">
            <v>0.73150684931506849</v>
          </cell>
          <cell r="B305">
            <v>0.98416434450801826</v>
          </cell>
          <cell r="C305">
            <v>0.97992396836743956</v>
          </cell>
          <cell r="D305">
            <v>267</v>
          </cell>
          <cell r="E305">
            <v>0</v>
          </cell>
        </row>
        <row r="306">
          <cell r="A306">
            <v>0.73150684931506849</v>
          </cell>
          <cell r="B306">
            <v>0.98416434450801826</v>
          </cell>
          <cell r="C306">
            <v>0.9796780035159417</v>
          </cell>
          <cell r="D306">
            <v>267</v>
          </cell>
          <cell r="E306">
            <v>1</v>
          </cell>
        </row>
        <row r="307">
          <cell r="A307">
            <v>0.73698630136986298</v>
          </cell>
          <cell r="B307">
            <v>0.98416434450801826</v>
          </cell>
          <cell r="C307">
            <v>0.9796780035159417</v>
          </cell>
          <cell r="D307">
            <v>269</v>
          </cell>
          <cell r="E307">
            <v>0</v>
          </cell>
        </row>
        <row r="308">
          <cell r="A308">
            <v>0.73698630136986298</v>
          </cell>
          <cell r="B308">
            <v>0.98377457645078736</v>
          </cell>
          <cell r="C308">
            <v>0.9796780035159417</v>
          </cell>
          <cell r="D308">
            <v>269</v>
          </cell>
          <cell r="E308">
            <v>1</v>
          </cell>
        </row>
        <row r="309">
          <cell r="A309">
            <v>0.73972602739726023</v>
          </cell>
          <cell r="B309">
            <v>0.98377457645078736</v>
          </cell>
          <cell r="C309">
            <v>0.9796780035159417</v>
          </cell>
          <cell r="D309">
            <v>270</v>
          </cell>
          <cell r="E309">
            <v>0</v>
          </cell>
        </row>
        <row r="310">
          <cell r="A310">
            <v>0.73972602739726023</v>
          </cell>
          <cell r="B310">
            <v>0.98377457645078736</v>
          </cell>
          <cell r="C310">
            <v>0.97942884837771282</v>
          </cell>
          <cell r="D310">
            <v>270</v>
          </cell>
          <cell r="E310">
            <v>1</v>
          </cell>
        </row>
        <row r="311">
          <cell r="A311">
            <v>0.75890410958904109</v>
          </cell>
          <cell r="B311">
            <v>0.98377457645078736</v>
          </cell>
          <cell r="C311">
            <v>0.97942884837771282</v>
          </cell>
          <cell r="D311">
            <v>277</v>
          </cell>
          <cell r="E311">
            <v>0</v>
          </cell>
        </row>
        <row r="312">
          <cell r="A312">
            <v>0.75890410958904109</v>
          </cell>
          <cell r="B312">
            <v>0.98377457645078736</v>
          </cell>
          <cell r="C312">
            <v>0.97917076435969497</v>
          </cell>
          <cell r="D312">
            <v>277</v>
          </cell>
          <cell r="E312">
            <v>1</v>
          </cell>
        </row>
        <row r="313">
          <cell r="A313">
            <v>0.76164383561643834</v>
          </cell>
          <cell r="B313">
            <v>0.98377457645078736</v>
          </cell>
          <cell r="C313">
            <v>0.97917076435969497</v>
          </cell>
          <cell r="D313">
            <v>278</v>
          </cell>
          <cell r="E313">
            <v>0</v>
          </cell>
        </row>
        <row r="314">
          <cell r="A314">
            <v>0.76164383561643834</v>
          </cell>
          <cell r="B314">
            <v>0.98336687873986706</v>
          </cell>
          <cell r="C314">
            <v>0.97917076435969497</v>
          </cell>
          <cell r="D314">
            <v>278</v>
          </cell>
          <cell r="E314">
            <v>1</v>
          </cell>
        </row>
        <row r="315">
          <cell r="A315">
            <v>0.76438356164383559</v>
          </cell>
          <cell r="B315">
            <v>0.98336687873986706</v>
          </cell>
          <cell r="C315">
            <v>0.97917076435969497</v>
          </cell>
          <cell r="D315">
            <v>279</v>
          </cell>
          <cell r="E315">
            <v>0</v>
          </cell>
        </row>
        <row r="316">
          <cell r="A316">
            <v>0.76438356164383559</v>
          </cell>
          <cell r="B316">
            <v>0.98336687873986706</v>
          </cell>
          <cell r="C316">
            <v>0.97890999984188942</v>
          </cell>
          <cell r="D316">
            <v>279</v>
          </cell>
          <cell r="E316">
            <v>1</v>
          </cell>
        </row>
        <row r="317">
          <cell r="A317">
            <v>0.76712328767123283</v>
          </cell>
          <cell r="B317">
            <v>0.98336687873986706</v>
          </cell>
          <cell r="C317">
            <v>0.97890999984188942</v>
          </cell>
          <cell r="D317">
            <v>280</v>
          </cell>
          <cell r="E317">
            <v>0</v>
          </cell>
        </row>
        <row r="318">
          <cell r="A318">
            <v>0.76712328767123283</v>
          </cell>
          <cell r="B318">
            <v>0.98295611563262397</v>
          </cell>
          <cell r="C318">
            <v>0.97890999984188942</v>
          </cell>
          <cell r="D318">
            <v>280</v>
          </cell>
          <cell r="E318">
            <v>1</v>
          </cell>
        </row>
        <row r="319">
          <cell r="A319">
            <v>0.76986301369863008</v>
          </cell>
          <cell r="B319">
            <v>0.98295611563262397</v>
          </cell>
          <cell r="C319">
            <v>0.97890999984188942</v>
          </cell>
          <cell r="D319">
            <v>281</v>
          </cell>
          <cell r="E319">
            <v>0</v>
          </cell>
        </row>
        <row r="320">
          <cell r="A320">
            <v>0.76986301369863008</v>
          </cell>
          <cell r="B320">
            <v>0.98254328232072452</v>
          </cell>
          <cell r="C320">
            <v>0.97864678123477944</v>
          </cell>
          <cell r="D320">
            <v>281</v>
          </cell>
          <cell r="E320">
            <v>1</v>
          </cell>
        </row>
        <row r="321">
          <cell r="A321">
            <v>0.77808219178082194</v>
          </cell>
          <cell r="B321">
            <v>0.98254328232072452</v>
          </cell>
          <cell r="C321">
            <v>0.97864678123477944</v>
          </cell>
          <cell r="D321">
            <v>284</v>
          </cell>
          <cell r="E321">
            <v>0</v>
          </cell>
        </row>
        <row r="322">
          <cell r="A322">
            <v>0.77808219178082194</v>
          </cell>
          <cell r="B322">
            <v>0.98212482266045165</v>
          </cell>
          <cell r="C322">
            <v>0.97864678123477944</v>
          </cell>
          <cell r="D322">
            <v>284</v>
          </cell>
          <cell r="E322">
            <v>1</v>
          </cell>
        </row>
        <row r="323">
          <cell r="A323">
            <v>0.81095890410958904</v>
          </cell>
          <cell r="B323">
            <v>0.98212482266045165</v>
          </cell>
          <cell r="C323">
            <v>0.97864678123477944</v>
          </cell>
          <cell r="D323">
            <v>296</v>
          </cell>
          <cell r="E323">
            <v>0</v>
          </cell>
        </row>
        <row r="324">
          <cell r="A324">
            <v>0.81095890410958904</v>
          </cell>
          <cell r="B324">
            <v>0.98212482266045165</v>
          </cell>
          <cell r="C324">
            <v>0.97836311550108823</v>
          </cell>
          <cell r="D324">
            <v>296</v>
          </cell>
          <cell r="E324">
            <v>1</v>
          </cell>
        </row>
        <row r="325">
          <cell r="A325">
            <v>0.81917808219178079</v>
          </cell>
          <cell r="B325">
            <v>0.98212482266045165</v>
          </cell>
          <cell r="C325">
            <v>0.97836311550108823</v>
          </cell>
          <cell r="D325">
            <v>299</v>
          </cell>
          <cell r="E325">
            <v>0</v>
          </cell>
        </row>
        <row r="326">
          <cell r="A326">
            <v>0.81917808219178079</v>
          </cell>
          <cell r="B326">
            <v>0.98167677301507739</v>
          </cell>
          <cell r="C326">
            <v>0.97836311550108823</v>
          </cell>
          <cell r="D326">
            <v>299</v>
          </cell>
          <cell r="E326">
            <v>1</v>
          </cell>
        </row>
        <row r="327">
          <cell r="A327">
            <v>0.82191780821917804</v>
          </cell>
          <cell r="B327">
            <v>0.98167677301507739</v>
          </cell>
          <cell r="C327">
            <v>0.97836311550108823</v>
          </cell>
          <cell r="D327">
            <v>300</v>
          </cell>
          <cell r="E327">
            <v>0</v>
          </cell>
        </row>
        <row r="328">
          <cell r="A328">
            <v>0.82191780821917804</v>
          </cell>
          <cell r="B328">
            <v>0.98167677301507739</v>
          </cell>
          <cell r="C328">
            <v>0.97807569977973063</v>
          </cell>
          <cell r="D328">
            <v>300</v>
          </cell>
          <cell r="E328">
            <v>1</v>
          </cell>
        </row>
        <row r="329">
          <cell r="A329">
            <v>0.84657534246575339</v>
          </cell>
          <cell r="B329">
            <v>0.98167677301507739</v>
          </cell>
          <cell r="C329">
            <v>0.97807569977973063</v>
          </cell>
          <cell r="D329">
            <v>309</v>
          </cell>
          <cell r="E329">
            <v>0</v>
          </cell>
        </row>
        <row r="330">
          <cell r="A330">
            <v>0.84657534246575339</v>
          </cell>
          <cell r="B330">
            <v>0.98120684636451971</v>
          </cell>
          <cell r="C330">
            <v>0.97807569977973063</v>
          </cell>
          <cell r="D330">
            <v>309</v>
          </cell>
          <cell r="E330">
            <v>1</v>
          </cell>
        </row>
        <row r="331">
          <cell r="A331">
            <v>0.85479452054794525</v>
          </cell>
          <cell r="B331">
            <v>0.98120684636451971</v>
          </cell>
          <cell r="C331">
            <v>0.97807569977973063</v>
          </cell>
          <cell r="D331">
            <v>312</v>
          </cell>
          <cell r="E331">
            <v>0</v>
          </cell>
        </row>
        <row r="332">
          <cell r="A332">
            <v>0.85479452054794525</v>
          </cell>
          <cell r="B332">
            <v>0.98073053236143015</v>
          </cell>
          <cell r="C332">
            <v>0.97807569977973063</v>
          </cell>
          <cell r="D332">
            <v>312</v>
          </cell>
          <cell r="E332">
            <v>1</v>
          </cell>
        </row>
        <row r="333">
          <cell r="A333">
            <v>0.87671232876712324</v>
          </cell>
          <cell r="B333">
            <v>0.98073053236143015</v>
          </cell>
          <cell r="C333">
            <v>0.97807569977973063</v>
          </cell>
          <cell r="D333">
            <v>320</v>
          </cell>
          <cell r="E333">
            <v>0</v>
          </cell>
        </row>
        <row r="334">
          <cell r="A334">
            <v>0.87671232876712324</v>
          </cell>
          <cell r="B334">
            <v>0.98073053236143015</v>
          </cell>
          <cell r="C334">
            <v>0.97776271555580108</v>
          </cell>
          <cell r="D334">
            <v>320</v>
          </cell>
          <cell r="E334">
            <v>1</v>
          </cell>
        </row>
        <row r="335">
          <cell r="A335">
            <v>0.89589041095890409</v>
          </cell>
          <cell r="B335">
            <v>0.98073053236143015</v>
          </cell>
          <cell r="C335">
            <v>0.97776271555580108</v>
          </cell>
          <cell r="D335">
            <v>327</v>
          </cell>
          <cell r="E335">
            <v>0</v>
          </cell>
        </row>
        <row r="336">
          <cell r="A336">
            <v>0.89589041095890409</v>
          </cell>
          <cell r="B336">
            <v>0.98073053236143015</v>
          </cell>
          <cell r="C336">
            <v>0.97743873851287333</v>
          </cell>
          <cell r="D336">
            <v>327</v>
          </cell>
          <cell r="E336">
            <v>1</v>
          </cell>
        </row>
        <row r="337">
          <cell r="A337">
            <v>0.9178082191780822</v>
          </cell>
          <cell r="B337">
            <v>0.98073053236143015</v>
          </cell>
          <cell r="C337">
            <v>0.97743873851287333</v>
          </cell>
          <cell r="D337">
            <v>335</v>
          </cell>
          <cell r="E337">
            <v>0</v>
          </cell>
        </row>
        <row r="338">
          <cell r="A338">
            <v>0.9178082191780822</v>
          </cell>
          <cell r="B338">
            <v>0.98019578288904119</v>
          </cell>
          <cell r="C338">
            <v>0.97743873851287333</v>
          </cell>
          <cell r="D338">
            <v>335</v>
          </cell>
          <cell r="E338">
            <v>1</v>
          </cell>
        </row>
        <row r="339">
          <cell r="A339">
            <v>0.92054794520547945</v>
          </cell>
          <cell r="B339">
            <v>0.98019578288904119</v>
          </cell>
          <cell r="C339">
            <v>0.97743873851287333</v>
          </cell>
          <cell r="D339">
            <v>336</v>
          </cell>
          <cell r="E339">
            <v>0</v>
          </cell>
        </row>
        <row r="340">
          <cell r="A340">
            <v>0.92054794520547945</v>
          </cell>
          <cell r="B340">
            <v>0.97965810006792819</v>
          </cell>
          <cell r="C340">
            <v>0.97743873851287333</v>
          </cell>
          <cell r="D340">
            <v>336</v>
          </cell>
          <cell r="E340">
            <v>1</v>
          </cell>
        </row>
        <row r="341">
          <cell r="A341">
            <v>0.93150684931506844</v>
          </cell>
          <cell r="B341">
            <v>0.97965810006792819</v>
          </cell>
          <cell r="C341">
            <v>0.97743873851287333</v>
          </cell>
          <cell r="D341">
            <v>340</v>
          </cell>
          <cell r="E341">
            <v>0</v>
          </cell>
        </row>
        <row r="342">
          <cell r="A342">
            <v>0.93150684931506844</v>
          </cell>
          <cell r="B342">
            <v>0.97965810006792819</v>
          </cell>
          <cell r="C342">
            <v>0.97709852314965961</v>
          </cell>
          <cell r="D342">
            <v>340</v>
          </cell>
          <cell r="E342">
            <v>1</v>
          </cell>
        </row>
        <row r="343">
          <cell r="A343">
            <v>0.94246575342465755</v>
          </cell>
          <cell r="B343">
            <v>0.97965810006792819</v>
          </cell>
          <cell r="C343">
            <v>0.97709852314965961</v>
          </cell>
          <cell r="D343">
            <v>344</v>
          </cell>
          <cell r="E343">
            <v>0</v>
          </cell>
        </row>
        <row r="344">
          <cell r="A344">
            <v>0.94246575342465755</v>
          </cell>
          <cell r="B344">
            <v>0.97854548439493794</v>
          </cell>
          <cell r="C344">
            <v>0.97709852314965961</v>
          </cell>
          <cell r="D344">
            <v>344</v>
          </cell>
          <cell r="E344">
            <v>1</v>
          </cell>
        </row>
        <row r="345">
          <cell r="A345">
            <v>1.0054794520547945</v>
          </cell>
          <cell r="B345">
            <v>0.97854548439493794</v>
          </cell>
          <cell r="C345">
            <v>0.97709852314965961</v>
          </cell>
          <cell r="D345">
            <v>367</v>
          </cell>
          <cell r="E345">
            <v>0</v>
          </cell>
        </row>
        <row r="346">
          <cell r="A346">
            <v>1.0054794520547945</v>
          </cell>
          <cell r="B346">
            <v>0.97854548439493794</v>
          </cell>
          <cell r="C346">
            <v>0.97671399008269788</v>
          </cell>
          <cell r="D346">
            <v>367</v>
          </cell>
          <cell r="E346">
            <v>1</v>
          </cell>
        </row>
        <row r="347">
          <cell r="A347">
            <v>1.0082191780821919</v>
          </cell>
          <cell r="B347">
            <v>0.97854548439493794</v>
          </cell>
          <cell r="C347">
            <v>0.97671399008269788</v>
          </cell>
          <cell r="D347">
            <v>368</v>
          </cell>
          <cell r="E347">
            <v>0</v>
          </cell>
        </row>
        <row r="348">
          <cell r="A348">
            <v>1.0082191780821919</v>
          </cell>
          <cell r="B348">
            <v>0.97854548439493794</v>
          </cell>
          <cell r="C348">
            <v>0.97632869856787241</v>
          </cell>
          <cell r="D348">
            <v>368</v>
          </cell>
          <cell r="E348">
            <v>1</v>
          </cell>
        </row>
        <row r="349">
          <cell r="A349">
            <v>1.0136986301369864</v>
          </cell>
          <cell r="B349">
            <v>0.97854548439493794</v>
          </cell>
          <cell r="C349">
            <v>0.97632869856787241</v>
          </cell>
          <cell r="D349">
            <v>370</v>
          </cell>
          <cell r="E349">
            <v>0</v>
          </cell>
        </row>
        <row r="350">
          <cell r="A350">
            <v>1.0136986301369864</v>
          </cell>
          <cell r="B350">
            <v>0.97792260375560314</v>
          </cell>
          <cell r="C350">
            <v>0.97632869856787241</v>
          </cell>
          <cell r="D350">
            <v>370</v>
          </cell>
          <cell r="E350">
            <v>1</v>
          </cell>
        </row>
        <row r="351">
          <cell r="A351">
            <v>1.0164383561643835</v>
          </cell>
          <cell r="B351">
            <v>0.97792260375560314</v>
          </cell>
          <cell r="C351">
            <v>0.97632869856787241</v>
          </cell>
          <cell r="D351">
            <v>371</v>
          </cell>
          <cell r="E351">
            <v>0</v>
          </cell>
        </row>
        <row r="352">
          <cell r="A352">
            <v>1.0164383561643835</v>
          </cell>
          <cell r="B352">
            <v>0.97792260375560314</v>
          </cell>
          <cell r="C352">
            <v>0.97593769788762896</v>
          </cell>
          <cell r="D352">
            <v>371</v>
          </cell>
          <cell r="E352">
            <v>1</v>
          </cell>
        </row>
        <row r="353">
          <cell r="A353">
            <v>1.0301369863013699</v>
          </cell>
          <cell r="B353">
            <v>0.97792260375560314</v>
          </cell>
          <cell r="C353">
            <v>0.97593769788762896</v>
          </cell>
          <cell r="D353">
            <v>376</v>
          </cell>
          <cell r="E353">
            <v>0</v>
          </cell>
        </row>
        <row r="354">
          <cell r="A354">
            <v>1.0301369863013699</v>
          </cell>
          <cell r="B354">
            <v>0.97728510531769208</v>
          </cell>
          <cell r="C354">
            <v>0.97593769788762896</v>
          </cell>
          <cell r="D354">
            <v>376</v>
          </cell>
          <cell r="E354">
            <v>1</v>
          </cell>
        </row>
        <row r="355">
          <cell r="A355">
            <v>1.0575342465753426</v>
          </cell>
          <cell r="B355">
            <v>0.97728510531769208</v>
          </cell>
          <cell r="C355">
            <v>0.97593769788762896</v>
          </cell>
          <cell r="D355">
            <v>386</v>
          </cell>
          <cell r="E355">
            <v>0</v>
          </cell>
        </row>
        <row r="356">
          <cell r="A356">
            <v>1.0575342465753426</v>
          </cell>
          <cell r="B356">
            <v>0.97662388400150957</v>
          </cell>
          <cell r="C356">
            <v>0.97593769788762896</v>
          </cell>
          <cell r="D356">
            <v>386</v>
          </cell>
          <cell r="E356">
            <v>1</v>
          </cell>
        </row>
        <row r="357">
          <cell r="A357">
            <v>1.0767123287671232</v>
          </cell>
          <cell r="B357">
            <v>0.97662388400150957</v>
          </cell>
          <cell r="C357">
            <v>0.97593769788762896</v>
          </cell>
          <cell r="D357">
            <v>393</v>
          </cell>
          <cell r="E357">
            <v>0</v>
          </cell>
        </row>
        <row r="358">
          <cell r="A358">
            <v>1.0767123287671232</v>
          </cell>
          <cell r="B358">
            <v>0.97662388400150957</v>
          </cell>
          <cell r="C358">
            <v>0.97550605803893919</v>
          </cell>
          <cell r="D358">
            <v>393</v>
          </cell>
          <cell r="E358">
            <v>1</v>
          </cell>
        </row>
        <row r="359">
          <cell r="A359">
            <v>1.0849315068493151</v>
          </cell>
          <cell r="B359">
            <v>0.97662388400150957</v>
          </cell>
          <cell r="C359">
            <v>0.97550605803893919</v>
          </cell>
          <cell r="D359">
            <v>396</v>
          </cell>
          <cell r="E359">
            <v>0</v>
          </cell>
        </row>
        <row r="360">
          <cell r="A360">
            <v>1.0849315068493151</v>
          </cell>
          <cell r="B360">
            <v>0.97662388400150957</v>
          </cell>
          <cell r="C360">
            <v>0.97506959000402249</v>
          </cell>
          <cell r="D360">
            <v>396</v>
          </cell>
          <cell r="E360">
            <v>1</v>
          </cell>
        </row>
        <row r="361">
          <cell r="A361">
            <v>1.095890410958904</v>
          </cell>
          <cell r="B361">
            <v>0.97662388400150957</v>
          </cell>
          <cell r="C361">
            <v>0.97506959000402249</v>
          </cell>
          <cell r="D361">
            <v>400</v>
          </cell>
          <cell r="E361">
            <v>0</v>
          </cell>
        </row>
        <row r="362">
          <cell r="A362">
            <v>1.095890410958904</v>
          </cell>
          <cell r="B362">
            <v>0.97592729064630168</v>
          </cell>
          <cell r="C362">
            <v>0.97462597326607703</v>
          </cell>
          <cell r="D362">
            <v>400</v>
          </cell>
          <cell r="E362">
            <v>1</v>
          </cell>
        </row>
        <row r="363">
          <cell r="A363">
            <v>1.0986301369863014</v>
          </cell>
          <cell r="B363">
            <v>0.97592729064630168</v>
          </cell>
          <cell r="C363">
            <v>0.97462597326607703</v>
          </cell>
          <cell r="D363">
            <v>401</v>
          </cell>
          <cell r="E363">
            <v>0</v>
          </cell>
        </row>
        <row r="364">
          <cell r="A364">
            <v>1.0986301369863014</v>
          </cell>
          <cell r="B364">
            <v>0.97522669675495477</v>
          </cell>
          <cell r="C364">
            <v>0.97462597326607703</v>
          </cell>
          <cell r="D364">
            <v>401</v>
          </cell>
          <cell r="E364">
            <v>1</v>
          </cell>
        </row>
        <row r="365">
          <cell r="A365">
            <v>1.1205479452054794</v>
          </cell>
          <cell r="B365">
            <v>0.97522669675495477</v>
          </cell>
          <cell r="C365">
            <v>0.97462597326607703</v>
          </cell>
          <cell r="D365">
            <v>409</v>
          </cell>
          <cell r="E365">
            <v>0</v>
          </cell>
        </row>
        <row r="366">
          <cell r="A366">
            <v>1.1205479452054794</v>
          </cell>
          <cell r="B366">
            <v>0.97378618464748812</v>
          </cell>
          <cell r="C366">
            <v>0.97462597326607703</v>
          </cell>
          <cell r="D366">
            <v>409</v>
          </cell>
          <cell r="E366">
            <v>1</v>
          </cell>
        </row>
        <row r="367">
          <cell r="A367">
            <v>1.167123287671233</v>
          </cell>
          <cell r="B367">
            <v>0.97378618464748812</v>
          </cell>
          <cell r="C367">
            <v>0.97462597326607703</v>
          </cell>
          <cell r="D367">
            <v>426</v>
          </cell>
          <cell r="E367">
            <v>0</v>
          </cell>
        </row>
        <row r="368">
          <cell r="A368">
            <v>1.167123287671233</v>
          </cell>
          <cell r="B368">
            <v>0.97301087717563506</v>
          </cell>
          <cell r="C368">
            <v>0.97462597326607703</v>
          </cell>
          <cell r="D368">
            <v>426</v>
          </cell>
          <cell r="E368">
            <v>1</v>
          </cell>
        </row>
        <row r="369">
          <cell r="A369">
            <v>1.189041095890411</v>
          </cell>
          <cell r="B369">
            <v>0.97301087717563506</v>
          </cell>
          <cell r="C369">
            <v>0.97462597326607703</v>
          </cell>
          <cell r="D369">
            <v>434</v>
          </cell>
          <cell r="E369">
            <v>0</v>
          </cell>
        </row>
        <row r="370">
          <cell r="A370">
            <v>1.189041095890411</v>
          </cell>
          <cell r="B370">
            <v>0.97220872476246467</v>
          </cell>
          <cell r="C370">
            <v>0.97462597326607703</v>
          </cell>
          <cell r="D370">
            <v>434</v>
          </cell>
          <cell r="E370">
            <v>1</v>
          </cell>
        </row>
        <row r="371">
          <cell r="A371">
            <v>1.2712328767123289</v>
          </cell>
          <cell r="B371">
            <v>0.97220872476246467</v>
          </cell>
          <cell r="C371">
            <v>0.97462597326607703</v>
          </cell>
          <cell r="D371">
            <v>464</v>
          </cell>
          <cell r="E371">
            <v>0</v>
          </cell>
        </row>
        <row r="372">
          <cell r="A372">
            <v>1.2712328767123289</v>
          </cell>
          <cell r="B372">
            <v>0.97220872476246467</v>
          </cell>
          <cell r="C372">
            <v>0.97404514729869562</v>
          </cell>
          <cell r="D372">
            <v>464</v>
          </cell>
          <cell r="E372">
            <v>1</v>
          </cell>
        </row>
        <row r="373">
          <cell r="A373">
            <v>1.3726027397260274</v>
          </cell>
          <cell r="B373">
            <v>0.97220872476246467</v>
          </cell>
          <cell r="C373">
            <v>0.97404514729869562</v>
          </cell>
          <cell r="D373">
            <v>501</v>
          </cell>
          <cell r="E373">
            <v>0</v>
          </cell>
        </row>
        <row r="374">
          <cell r="A374">
            <v>1.3726027397260274</v>
          </cell>
          <cell r="B374">
            <v>0.97119070515538353</v>
          </cell>
          <cell r="C374">
            <v>0.97404514729869562</v>
          </cell>
          <cell r="D374">
            <v>501</v>
          </cell>
          <cell r="E374">
            <v>1</v>
          </cell>
        </row>
        <row r="375">
          <cell r="A375">
            <v>1.4027397260273973</v>
          </cell>
          <cell r="B375">
            <v>0.97119070515538353</v>
          </cell>
          <cell r="C375">
            <v>0.97404514729869562</v>
          </cell>
          <cell r="D375">
            <v>512</v>
          </cell>
          <cell r="E375">
            <v>0</v>
          </cell>
        </row>
        <row r="376">
          <cell r="A376">
            <v>1.4027397260273973</v>
          </cell>
          <cell r="B376">
            <v>0.97119070515538353</v>
          </cell>
          <cell r="C376">
            <v>0.97266450215723754</v>
          </cell>
          <cell r="D376">
            <v>512</v>
          </cell>
          <cell r="E376">
            <v>1</v>
          </cell>
        </row>
        <row r="377">
          <cell r="A377">
            <v>1.452054794520548</v>
          </cell>
          <cell r="B377">
            <v>0.97119070515538353</v>
          </cell>
          <cell r="C377">
            <v>0.97266450215723754</v>
          </cell>
          <cell r="D377">
            <v>530</v>
          </cell>
          <cell r="E377">
            <v>0</v>
          </cell>
        </row>
        <row r="378">
          <cell r="A378">
            <v>1.452054794520548</v>
          </cell>
          <cell r="B378">
            <v>0.97005480959379831</v>
          </cell>
          <cell r="C378">
            <v>0.97266450215723754</v>
          </cell>
          <cell r="D378">
            <v>530</v>
          </cell>
          <cell r="E378">
            <v>1</v>
          </cell>
        </row>
        <row r="379">
          <cell r="A379">
            <v>1.4602739726027398</v>
          </cell>
          <cell r="B379">
            <v>0.97005480959379831</v>
          </cell>
          <cell r="C379">
            <v>0.97266450215723754</v>
          </cell>
          <cell r="D379">
            <v>533</v>
          </cell>
          <cell r="E379">
            <v>0</v>
          </cell>
        </row>
        <row r="380">
          <cell r="A380">
            <v>1.4602739726027398</v>
          </cell>
          <cell r="B380">
            <v>0.97005480959379831</v>
          </cell>
          <cell r="C380">
            <v>0.97191802134207461</v>
          </cell>
          <cell r="D380">
            <v>533</v>
          </cell>
          <cell r="E380">
            <v>1</v>
          </cell>
        </row>
        <row r="381">
          <cell r="A381">
            <v>1.5397260273972602</v>
          </cell>
          <cell r="B381">
            <v>0.97005480959379831</v>
          </cell>
          <cell r="C381">
            <v>0.97191802134207461</v>
          </cell>
          <cell r="D381">
            <v>562</v>
          </cell>
          <cell r="E381">
            <v>0</v>
          </cell>
        </row>
        <row r="382">
          <cell r="A382">
            <v>1.5397260273972602</v>
          </cell>
          <cell r="B382">
            <v>0.96879826191297735</v>
          </cell>
          <cell r="C382">
            <v>0.97191802134207461</v>
          </cell>
          <cell r="D382">
            <v>562</v>
          </cell>
          <cell r="E382">
            <v>1</v>
          </cell>
        </row>
        <row r="383">
          <cell r="A383">
            <v>1.5561643835616439</v>
          </cell>
          <cell r="B383">
            <v>0.96879826191297735</v>
          </cell>
          <cell r="C383">
            <v>0.97191802134207461</v>
          </cell>
          <cell r="D383">
            <v>568</v>
          </cell>
          <cell r="E383">
            <v>0</v>
          </cell>
        </row>
        <row r="384">
          <cell r="A384">
            <v>1.5561643835616439</v>
          </cell>
          <cell r="B384">
            <v>0.96749436115670151</v>
          </cell>
          <cell r="C384">
            <v>0.97191802134207461</v>
          </cell>
          <cell r="D384">
            <v>568</v>
          </cell>
          <cell r="E384">
            <v>1</v>
          </cell>
        </row>
        <row r="385">
          <cell r="A385">
            <v>1.5616438356164384</v>
          </cell>
          <cell r="B385">
            <v>0.96749436115670151</v>
          </cell>
          <cell r="C385">
            <v>0.97191802134207461</v>
          </cell>
          <cell r="D385">
            <v>570</v>
          </cell>
          <cell r="E385">
            <v>0</v>
          </cell>
        </row>
        <row r="386">
          <cell r="A386">
            <v>1.5616438356164384</v>
          </cell>
          <cell r="B386">
            <v>0.96749436115670151</v>
          </cell>
          <cell r="C386">
            <v>0.97107287523655972</v>
          </cell>
          <cell r="D386">
            <v>570</v>
          </cell>
          <cell r="E386">
            <v>1</v>
          </cell>
        </row>
        <row r="387">
          <cell r="A387">
            <v>1.5671232876712329</v>
          </cell>
          <cell r="B387">
            <v>0.96749436115670151</v>
          </cell>
          <cell r="C387">
            <v>0.97107287523655972</v>
          </cell>
          <cell r="D387">
            <v>572</v>
          </cell>
          <cell r="E387">
            <v>0</v>
          </cell>
        </row>
        <row r="388">
          <cell r="A388">
            <v>1.5671232876712329</v>
          </cell>
          <cell r="B388">
            <v>0.96749436115670151</v>
          </cell>
          <cell r="C388">
            <v>0.97022030905988144</v>
          </cell>
          <cell r="D388">
            <v>572</v>
          </cell>
          <cell r="E388">
            <v>1</v>
          </cell>
        </row>
        <row r="389">
          <cell r="A389">
            <v>1.6191780821917807</v>
          </cell>
          <cell r="B389">
            <v>0.96749436115670151</v>
          </cell>
          <cell r="C389">
            <v>0.97022030905988144</v>
          </cell>
          <cell r="D389">
            <v>591</v>
          </cell>
          <cell r="E389">
            <v>0</v>
          </cell>
        </row>
        <row r="390">
          <cell r="A390">
            <v>1.6191780821917807</v>
          </cell>
          <cell r="B390">
            <v>0.96749436115670151</v>
          </cell>
          <cell r="C390">
            <v>0.96837402873816902</v>
          </cell>
          <cell r="D390">
            <v>591</v>
          </cell>
          <cell r="E390">
            <v>1</v>
          </cell>
        </row>
        <row r="391">
          <cell r="A391">
            <v>1.6410958904109589</v>
          </cell>
          <cell r="B391">
            <v>0.96749436115670151</v>
          </cell>
          <cell r="C391">
            <v>0.96837402873816902</v>
          </cell>
          <cell r="D391">
            <v>599</v>
          </cell>
          <cell r="E391">
            <v>0</v>
          </cell>
        </row>
        <row r="392">
          <cell r="A392">
            <v>1.6410958904109589</v>
          </cell>
          <cell r="B392">
            <v>0.96749436115670151</v>
          </cell>
          <cell r="C392">
            <v>0.96742464243548454</v>
          </cell>
          <cell r="D392">
            <v>599</v>
          </cell>
          <cell r="E392">
            <v>1</v>
          </cell>
        </row>
        <row r="393">
          <cell r="A393">
            <v>1.6465753424657534</v>
          </cell>
          <cell r="B393">
            <v>0.96749436115670151</v>
          </cell>
          <cell r="C393">
            <v>0.96742464243548454</v>
          </cell>
          <cell r="D393">
            <v>601</v>
          </cell>
          <cell r="E393">
            <v>0</v>
          </cell>
        </row>
        <row r="394">
          <cell r="A394">
            <v>1.6465753424657534</v>
          </cell>
          <cell r="B394">
            <v>0.96749436115670151</v>
          </cell>
          <cell r="C394">
            <v>0.96646868923149687</v>
          </cell>
          <cell r="D394">
            <v>601</v>
          </cell>
          <cell r="E394">
            <v>1</v>
          </cell>
        </row>
        <row r="395">
          <cell r="A395">
            <v>1.6904109589041096</v>
          </cell>
          <cell r="B395">
            <v>0.96749436115670151</v>
          </cell>
          <cell r="C395">
            <v>0.96646868923149687</v>
          </cell>
          <cell r="D395">
            <v>617</v>
          </cell>
          <cell r="E395">
            <v>0</v>
          </cell>
        </row>
        <row r="396">
          <cell r="A396">
            <v>1.6904109589041096</v>
          </cell>
          <cell r="B396">
            <v>0.96749436115670151</v>
          </cell>
          <cell r="C396">
            <v>0.96544271397753567</v>
          </cell>
          <cell r="D396">
            <v>617</v>
          </cell>
          <cell r="E396">
            <v>1</v>
          </cell>
        </row>
        <row r="397">
          <cell r="A397">
            <v>1.821917808219178</v>
          </cell>
          <cell r="B397">
            <v>0.96749436115670151</v>
          </cell>
          <cell r="C397">
            <v>0.96544271397753567</v>
          </cell>
          <cell r="D397">
            <v>665</v>
          </cell>
          <cell r="E397">
            <v>0</v>
          </cell>
        </row>
        <row r="398">
          <cell r="A398">
            <v>1.821917808219178</v>
          </cell>
          <cell r="B398">
            <v>0.96749436115670151</v>
          </cell>
          <cell r="C398">
            <v>0.96422984624640806</v>
          </cell>
          <cell r="D398">
            <v>665</v>
          </cell>
          <cell r="E398">
            <v>1</v>
          </cell>
        </row>
        <row r="399">
          <cell r="A399">
            <v>2.0684931506849313</v>
          </cell>
          <cell r="B399">
            <v>0.96749436115670151</v>
          </cell>
          <cell r="C399">
            <v>0.96422984624640806</v>
          </cell>
          <cell r="D399">
            <v>755</v>
          </cell>
          <cell r="E399">
            <v>0</v>
          </cell>
        </row>
        <row r="400">
          <cell r="A400">
            <v>2.0684931506849313</v>
          </cell>
          <cell r="B400">
            <v>0.96749436115670151</v>
          </cell>
          <cell r="C400">
            <v>0.96251718222110361</v>
          </cell>
          <cell r="D400">
            <v>755</v>
          </cell>
          <cell r="E400">
            <v>1</v>
          </cell>
        </row>
        <row r="401">
          <cell r="A401">
            <v>2.1397260273972605</v>
          </cell>
          <cell r="B401">
            <v>0.96749436115670151</v>
          </cell>
          <cell r="C401">
            <v>0.96251718222110361</v>
          </cell>
          <cell r="D401">
            <v>781</v>
          </cell>
          <cell r="E401">
            <v>0</v>
          </cell>
        </row>
        <row r="402">
          <cell r="A402">
            <v>2.1397260273972605</v>
          </cell>
          <cell r="B402">
            <v>0.96749436115670151</v>
          </cell>
          <cell r="C402">
            <v>0.96062618579237846</v>
          </cell>
          <cell r="D402">
            <v>781</v>
          </cell>
          <cell r="E402">
            <v>1</v>
          </cell>
        </row>
        <row r="403">
          <cell r="A403">
            <v>2.1479452054794521</v>
          </cell>
          <cell r="B403">
            <v>0.96749436115670151</v>
          </cell>
          <cell r="C403">
            <v>0.96062618579237846</v>
          </cell>
          <cell r="D403">
            <v>784</v>
          </cell>
          <cell r="E403">
            <v>0</v>
          </cell>
        </row>
        <row r="404">
          <cell r="A404">
            <v>2.1479452054794521</v>
          </cell>
          <cell r="B404">
            <v>0.96436331144422027</v>
          </cell>
          <cell r="C404">
            <v>0.96062618579237846</v>
          </cell>
          <cell r="D404">
            <v>784</v>
          </cell>
          <cell r="E404">
            <v>1</v>
          </cell>
        </row>
        <row r="405">
          <cell r="A405">
            <v>2.1561643835616437</v>
          </cell>
          <cell r="B405">
            <v>0.96436331144422027</v>
          </cell>
          <cell r="C405">
            <v>0.96062618579237846</v>
          </cell>
          <cell r="D405">
            <v>787</v>
          </cell>
          <cell r="E405">
            <v>0</v>
          </cell>
        </row>
        <row r="406">
          <cell r="A406">
            <v>2.1561643835616437</v>
          </cell>
          <cell r="B406">
            <v>0.96436331144422027</v>
          </cell>
          <cell r="C406">
            <v>0.9587163921824533</v>
          </cell>
          <cell r="D406">
            <v>787</v>
          </cell>
          <cell r="E406">
            <v>1</v>
          </cell>
        </row>
        <row r="407">
          <cell r="A407">
            <v>2.2000000000000002</v>
          </cell>
          <cell r="B407">
            <v>0.96436331144422027</v>
          </cell>
          <cell r="C407">
            <v>0.9587163921824533</v>
          </cell>
          <cell r="D407">
            <v>803</v>
          </cell>
          <cell r="E407">
            <v>0</v>
          </cell>
        </row>
        <row r="408">
          <cell r="A408">
            <v>2.2000000000000002</v>
          </cell>
          <cell r="B408">
            <v>0.96436331144422027</v>
          </cell>
          <cell r="C408">
            <v>0.95671906636540649</v>
          </cell>
          <cell r="D408">
            <v>803</v>
          </cell>
          <cell r="E408">
            <v>1</v>
          </cell>
        </row>
        <row r="409">
          <cell r="A409">
            <v>2.2082191780821918</v>
          </cell>
          <cell r="B409">
            <v>0.96436331144422027</v>
          </cell>
          <cell r="C409">
            <v>0.95671906636540649</v>
          </cell>
          <cell r="D409">
            <v>806</v>
          </cell>
          <cell r="E409">
            <v>0</v>
          </cell>
        </row>
        <row r="410">
          <cell r="A410">
            <v>2.2082191780821918</v>
          </cell>
          <cell r="B410">
            <v>0.9609676659813885</v>
          </cell>
          <cell r="C410">
            <v>0.95671906636540649</v>
          </cell>
          <cell r="D410">
            <v>806</v>
          </cell>
          <cell r="E410">
            <v>1</v>
          </cell>
        </row>
        <row r="411">
          <cell r="A411">
            <v>2.2520547945205478</v>
          </cell>
          <cell r="B411">
            <v>0.9609676659813885</v>
          </cell>
          <cell r="C411">
            <v>0.95671906636540649</v>
          </cell>
          <cell r="D411">
            <v>822</v>
          </cell>
          <cell r="E411">
            <v>0</v>
          </cell>
        </row>
        <row r="412">
          <cell r="A412">
            <v>2.2520547945205478</v>
          </cell>
          <cell r="B412">
            <v>0.9609676659813885</v>
          </cell>
          <cell r="C412">
            <v>0.95458353273512653</v>
          </cell>
          <cell r="D412">
            <v>822</v>
          </cell>
          <cell r="E412">
            <v>1</v>
          </cell>
        </row>
        <row r="413">
          <cell r="A413">
            <v>2.3260273972602739</v>
          </cell>
          <cell r="B413">
            <v>0.9609676659813885</v>
          </cell>
          <cell r="C413">
            <v>0.95458353273512653</v>
          </cell>
          <cell r="D413">
            <v>849</v>
          </cell>
          <cell r="E413">
            <v>0</v>
          </cell>
        </row>
        <row r="414">
          <cell r="A414">
            <v>2.3260273972602739</v>
          </cell>
          <cell r="B414">
            <v>0.9609676659813885</v>
          </cell>
          <cell r="C414">
            <v>0.95222653635800281</v>
          </cell>
          <cell r="D414">
            <v>849</v>
          </cell>
          <cell r="E414">
            <v>1</v>
          </cell>
        </row>
        <row r="415">
          <cell r="A415">
            <v>2.4109589041095889</v>
          </cell>
          <cell r="B415">
            <v>0.9609676659813885</v>
          </cell>
          <cell r="C415">
            <v>0.95222653635800281</v>
          </cell>
          <cell r="D415">
            <v>880</v>
          </cell>
          <cell r="E415">
            <v>0</v>
          </cell>
        </row>
        <row r="416">
          <cell r="A416">
            <v>2.4109589041095889</v>
          </cell>
          <cell r="B416">
            <v>0.9609676659813885</v>
          </cell>
          <cell r="C416">
            <v>0.94958146264589727</v>
          </cell>
          <cell r="D416">
            <v>880</v>
          </cell>
          <cell r="E416">
            <v>1</v>
          </cell>
        </row>
        <row r="417">
          <cell r="A417">
            <v>2.5013698630136987</v>
          </cell>
          <cell r="B417">
            <v>0.9609676659813885</v>
          </cell>
          <cell r="C417">
            <v>0.94958146264589727</v>
          </cell>
          <cell r="D417">
            <v>913</v>
          </cell>
          <cell r="E417">
            <v>0</v>
          </cell>
        </row>
        <row r="418">
          <cell r="A418">
            <v>2.5013698630136987</v>
          </cell>
          <cell r="B418">
            <v>0.9609676659813885</v>
          </cell>
          <cell r="C418">
            <v>0.94660471824888814</v>
          </cell>
          <cell r="D418">
            <v>913</v>
          </cell>
          <cell r="E418">
            <v>1</v>
          </cell>
        </row>
        <row r="419">
          <cell r="A419">
            <v>2.6520547945205482</v>
          </cell>
          <cell r="B419">
            <v>0.9609676659813885</v>
          </cell>
          <cell r="C419">
            <v>0.94660471824888814</v>
          </cell>
          <cell r="D419">
            <v>968</v>
          </cell>
          <cell r="E419">
            <v>0</v>
          </cell>
        </row>
        <row r="420">
          <cell r="A420">
            <v>2.6520547945205482</v>
          </cell>
          <cell r="B420">
            <v>0.95405422953547925</v>
          </cell>
          <cell r="C420">
            <v>0.94660471824888814</v>
          </cell>
          <cell r="D420">
            <v>968</v>
          </cell>
          <cell r="E420">
            <v>1</v>
          </cell>
        </row>
        <row r="421">
          <cell r="A421">
            <v>2.9013698630136986</v>
          </cell>
          <cell r="B421">
            <v>0.95405422953547925</v>
          </cell>
          <cell r="C421">
            <v>0.94660471824888814</v>
          </cell>
          <cell r="D421">
            <v>1059</v>
          </cell>
          <cell r="E421">
            <v>0</v>
          </cell>
        </row>
        <row r="422">
          <cell r="A422">
            <v>2.9013698630136986</v>
          </cell>
          <cell r="B422">
            <v>0.95405422953547925</v>
          </cell>
          <cell r="C422">
            <v>0.94134580314750538</v>
          </cell>
          <cell r="D422">
            <v>1059</v>
          </cell>
          <cell r="E422">
            <v>1</v>
          </cell>
        </row>
        <row r="423">
          <cell r="A423">
            <v>3.0712328767123287</v>
          </cell>
          <cell r="B423">
            <v>0.95405422953547925</v>
          </cell>
          <cell r="C423">
            <v>0.94134580314750538</v>
          </cell>
          <cell r="D423">
            <v>1121</v>
          </cell>
          <cell r="E423">
            <v>0</v>
          </cell>
        </row>
        <row r="424">
          <cell r="A424">
            <v>3.0712328767123287</v>
          </cell>
          <cell r="B424">
            <v>0.95405422953547925</v>
          </cell>
          <cell r="C424">
            <v>0.93421439554790309</v>
          </cell>
          <cell r="D424">
            <v>1121</v>
          </cell>
          <cell r="E424">
            <v>1</v>
          </cell>
        </row>
        <row r="425">
          <cell r="A425">
            <v>5.7260273972602738</v>
          </cell>
          <cell r="B425">
            <v>0.95405422953547925</v>
          </cell>
          <cell r="C425">
            <v>0.93421439554790309</v>
          </cell>
          <cell r="D425">
            <v>2090</v>
          </cell>
          <cell r="E425">
            <v>0</v>
          </cell>
        </row>
        <row r="426">
          <cell r="A426">
            <v>5.7260273972602738</v>
          </cell>
          <cell r="B426" t="e">
            <v>#N/A</v>
          </cell>
          <cell r="C426">
            <v>0.93421439554790309</v>
          </cell>
          <cell r="D426">
            <v>2090</v>
          </cell>
          <cell r="E426">
            <v>1</v>
          </cell>
        </row>
        <row r="427">
          <cell r="A427">
            <v>6.1890410958904107</v>
          </cell>
          <cell r="B427" t="e">
            <v>#N/A</v>
          </cell>
          <cell r="C427">
            <v>0.93421439554790309</v>
          </cell>
          <cell r="D427">
            <v>2259</v>
          </cell>
          <cell r="E427">
            <v>0</v>
          </cell>
        </row>
        <row r="428">
          <cell r="A428">
            <v>6.1890410958904107</v>
          </cell>
          <cell r="B428" t="e">
            <v>#N/A</v>
          </cell>
          <cell r="C428" t="e">
            <v>#N/A</v>
          </cell>
          <cell r="D428">
            <v>2259</v>
          </cell>
          <cell r="E428">
            <v>1</v>
          </cell>
        </row>
      </sheetData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8"/>
  <sheetViews>
    <sheetView showGridLines="0" zoomScale="115" zoomScaleNormal="115" zoomScaleSheetLayoutView="50" workbookViewId="0">
      <selection activeCell="Q34" sqref="Q34"/>
    </sheetView>
  </sheetViews>
  <sheetFormatPr defaultColWidth="9.42578125" defaultRowHeight="12.75" customHeight="1" x14ac:dyDescent="0.25"/>
  <cols>
    <col min="1" max="2" width="14.7109375" style="70" customWidth="1"/>
    <col min="3" max="3" width="14.7109375" style="72" customWidth="1"/>
    <col min="4" max="6" width="14.7109375" style="70" customWidth="1"/>
    <col min="7" max="11" width="14.7109375" style="69" customWidth="1"/>
    <col min="12" max="12" width="9.42578125" style="70"/>
    <col min="13" max="13" width="14.42578125" style="70" customWidth="1"/>
    <col min="14" max="16" width="18.7109375" style="70" customWidth="1"/>
    <col min="17" max="17" width="9.42578125" style="70"/>
    <col min="18" max="18" width="13.7109375" style="70" bestFit="1" customWidth="1"/>
    <col min="19" max="19" width="9.42578125" style="70"/>
    <col min="20" max="20" width="13.7109375" style="70" bestFit="1" customWidth="1"/>
    <col min="21" max="235" width="9.42578125" style="70"/>
    <col min="236" max="240" width="2.85546875" style="70" customWidth="1"/>
    <col min="241" max="241" width="71.42578125" style="70" customWidth="1"/>
    <col min="242" max="246" width="18" style="70" customWidth="1"/>
    <col min="247" max="247" width="19.140625" style="70" customWidth="1"/>
    <col min="248" max="252" width="18" style="70" customWidth="1"/>
    <col min="253" max="253" width="27.140625" style="70" customWidth="1"/>
    <col min="254" max="264" width="14.85546875" style="70" customWidth="1"/>
    <col min="265" max="491" width="9.42578125" style="70"/>
    <col min="492" max="496" width="2.85546875" style="70" customWidth="1"/>
    <col min="497" max="497" width="71.42578125" style="70" customWidth="1"/>
    <col min="498" max="502" width="18" style="70" customWidth="1"/>
    <col min="503" max="503" width="19.140625" style="70" customWidth="1"/>
    <col min="504" max="508" width="18" style="70" customWidth="1"/>
    <col min="509" max="509" width="27.140625" style="70" customWidth="1"/>
    <col min="510" max="520" width="14.85546875" style="70" customWidth="1"/>
    <col min="521" max="747" width="9.42578125" style="70"/>
    <col min="748" max="752" width="2.85546875" style="70" customWidth="1"/>
    <col min="753" max="753" width="71.42578125" style="70" customWidth="1"/>
    <col min="754" max="758" width="18" style="70" customWidth="1"/>
    <col min="759" max="759" width="19.140625" style="70" customWidth="1"/>
    <col min="760" max="764" width="18" style="70" customWidth="1"/>
    <col min="765" max="765" width="27.140625" style="70" customWidth="1"/>
    <col min="766" max="776" width="14.85546875" style="70" customWidth="1"/>
    <col min="777" max="1003" width="9.42578125" style="70"/>
    <col min="1004" max="1008" width="2.85546875" style="70" customWidth="1"/>
    <col min="1009" max="1009" width="71.42578125" style="70" customWidth="1"/>
    <col min="1010" max="1014" width="18" style="70" customWidth="1"/>
    <col min="1015" max="1015" width="19.140625" style="70" customWidth="1"/>
    <col min="1016" max="1020" width="18" style="70" customWidth="1"/>
    <col min="1021" max="1021" width="27.140625" style="70" customWidth="1"/>
    <col min="1022" max="1032" width="14.85546875" style="70" customWidth="1"/>
    <col min="1033" max="1259" width="9.42578125" style="70"/>
    <col min="1260" max="1264" width="2.85546875" style="70" customWidth="1"/>
    <col min="1265" max="1265" width="71.42578125" style="70" customWidth="1"/>
    <col min="1266" max="1270" width="18" style="70" customWidth="1"/>
    <col min="1271" max="1271" width="19.140625" style="70" customWidth="1"/>
    <col min="1272" max="1276" width="18" style="70" customWidth="1"/>
    <col min="1277" max="1277" width="27.140625" style="70" customWidth="1"/>
    <col min="1278" max="1288" width="14.85546875" style="70" customWidth="1"/>
    <col min="1289" max="1515" width="9.42578125" style="70"/>
    <col min="1516" max="1520" width="2.85546875" style="70" customWidth="1"/>
    <col min="1521" max="1521" width="71.42578125" style="70" customWidth="1"/>
    <col min="1522" max="1526" width="18" style="70" customWidth="1"/>
    <col min="1527" max="1527" width="19.140625" style="70" customWidth="1"/>
    <col min="1528" max="1532" width="18" style="70" customWidth="1"/>
    <col min="1533" max="1533" width="27.140625" style="70" customWidth="1"/>
    <col min="1534" max="1544" width="14.85546875" style="70" customWidth="1"/>
    <col min="1545" max="1771" width="9.42578125" style="70"/>
    <col min="1772" max="1776" width="2.85546875" style="70" customWidth="1"/>
    <col min="1777" max="1777" width="71.42578125" style="70" customWidth="1"/>
    <col min="1778" max="1782" width="18" style="70" customWidth="1"/>
    <col min="1783" max="1783" width="19.140625" style="70" customWidth="1"/>
    <col min="1784" max="1788" width="18" style="70" customWidth="1"/>
    <col min="1789" max="1789" width="27.140625" style="70" customWidth="1"/>
    <col min="1790" max="1800" width="14.85546875" style="70" customWidth="1"/>
    <col min="1801" max="2027" width="9.42578125" style="70"/>
    <col min="2028" max="2032" width="2.85546875" style="70" customWidth="1"/>
    <col min="2033" max="2033" width="71.42578125" style="70" customWidth="1"/>
    <col min="2034" max="2038" width="18" style="70" customWidth="1"/>
    <col min="2039" max="2039" width="19.140625" style="70" customWidth="1"/>
    <col min="2040" max="2044" width="18" style="70" customWidth="1"/>
    <col min="2045" max="2045" width="27.140625" style="70" customWidth="1"/>
    <col min="2046" max="2056" width="14.85546875" style="70" customWidth="1"/>
    <col min="2057" max="2283" width="9.42578125" style="70"/>
    <col min="2284" max="2288" width="2.85546875" style="70" customWidth="1"/>
    <col min="2289" max="2289" width="71.42578125" style="70" customWidth="1"/>
    <col min="2290" max="2294" width="18" style="70" customWidth="1"/>
    <col min="2295" max="2295" width="19.140625" style="70" customWidth="1"/>
    <col min="2296" max="2300" width="18" style="70" customWidth="1"/>
    <col min="2301" max="2301" width="27.140625" style="70" customWidth="1"/>
    <col min="2302" max="2312" width="14.85546875" style="70" customWidth="1"/>
    <col min="2313" max="2539" width="9.42578125" style="70"/>
    <col min="2540" max="2544" width="2.85546875" style="70" customWidth="1"/>
    <col min="2545" max="2545" width="71.42578125" style="70" customWidth="1"/>
    <col min="2546" max="2550" width="18" style="70" customWidth="1"/>
    <col min="2551" max="2551" width="19.140625" style="70" customWidth="1"/>
    <col min="2552" max="2556" width="18" style="70" customWidth="1"/>
    <col min="2557" max="2557" width="27.140625" style="70" customWidth="1"/>
    <col min="2558" max="2568" width="14.85546875" style="70" customWidth="1"/>
    <col min="2569" max="2795" width="9.42578125" style="70"/>
    <col min="2796" max="2800" width="2.85546875" style="70" customWidth="1"/>
    <col min="2801" max="2801" width="71.42578125" style="70" customWidth="1"/>
    <col min="2802" max="2806" width="18" style="70" customWidth="1"/>
    <col min="2807" max="2807" width="19.140625" style="70" customWidth="1"/>
    <col min="2808" max="2812" width="18" style="70" customWidth="1"/>
    <col min="2813" max="2813" width="27.140625" style="70" customWidth="1"/>
    <col min="2814" max="2824" width="14.85546875" style="70" customWidth="1"/>
    <col min="2825" max="3051" width="9.42578125" style="70"/>
    <col min="3052" max="3056" width="2.85546875" style="70" customWidth="1"/>
    <col min="3057" max="3057" width="71.42578125" style="70" customWidth="1"/>
    <col min="3058" max="3062" width="18" style="70" customWidth="1"/>
    <col min="3063" max="3063" width="19.140625" style="70" customWidth="1"/>
    <col min="3064" max="3068" width="18" style="70" customWidth="1"/>
    <col min="3069" max="3069" width="27.140625" style="70" customWidth="1"/>
    <col min="3070" max="3080" width="14.85546875" style="70" customWidth="1"/>
    <col min="3081" max="3307" width="9.42578125" style="70"/>
    <col min="3308" max="3312" width="2.85546875" style="70" customWidth="1"/>
    <col min="3313" max="3313" width="71.42578125" style="70" customWidth="1"/>
    <col min="3314" max="3318" width="18" style="70" customWidth="1"/>
    <col min="3319" max="3319" width="19.140625" style="70" customWidth="1"/>
    <col min="3320" max="3324" width="18" style="70" customWidth="1"/>
    <col min="3325" max="3325" width="27.140625" style="70" customWidth="1"/>
    <col min="3326" max="3336" width="14.85546875" style="70" customWidth="1"/>
    <col min="3337" max="3563" width="9.42578125" style="70"/>
    <col min="3564" max="3568" width="2.85546875" style="70" customWidth="1"/>
    <col min="3569" max="3569" width="71.42578125" style="70" customWidth="1"/>
    <col min="3570" max="3574" width="18" style="70" customWidth="1"/>
    <col min="3575" max="3575" width="19.140625" style="70" customWidth="1"/>
    <col min="3576" max="3580" width="18" style="70" customWidth="1"/>
    <col min="3581" max="3581" width="27.140625" style="70" customWidth="1"/>
    <col min="3582" max="3592" width="14.85546875" style="70" customWidth="1"/>
    <col min="3593" max="3819" width="9.42578125" style="70"/>
    <col min="3820" max="3824" width="2.85546875" style="70" customWidth="1"/>
    <col min="3825" max="3825" width="71.42578125" style="70" customWidth="1"/>
    <col min="3826" max="3830" width="18" style="70" customWidth="1"/>
    <col min="3831" max="3831" width="19.140625" style="70" customWidth="1"/>
    <col min="3832" max="3836" width="18" style="70" customWidth="1"/>
    <col min="3837" max="3837" width="27.140625" style="70" customWidth="1"/>
    <col min="3838" max="3848" width="14.85546875" style="70" customWidth="1"/>
    <col min="3849" max="4075" width="9.42578125" style="70"/>
    <col min="4076" max="4080" width="2.85546875" style="70" customWidth="1"/>
    <col min="4081" max="4081" width="71.42578125" style="70" customWidth="1"/>
    <col min="4082" max="4086" width="18" style="70" customWidth="1"/>
    <col min="4087" max="4087" width="19.140625" style="70" customWidth="1"/>
    <col min="4088" max="4092" width="18" style="70" customWidth="1"/>
    <col min="4093" max="4093" width="27.140625" style="70" customWidth="1"/>
    <col min="4094" max="4104" width="14.85546875" style="70" customWidth="1"/>
    <col min="4105" max="4331" width="9.42578125" style="70"/>
    <col min="4332" max="4336" width="2.85546875" style="70" customWidth="1"/>
    <col min="4337" max="4337" width="71.42578125" style="70" customWidth="1"/>
    <col min="4338" max="4342" width="18" style="70" customWidth="1"/>
    <col min="4343" max="4343" width="19.140625" style="70" customWidth="1"/>
    <col min="4344" max="4348" width="18" style="70" customWidth="1"/>
    <col min="4349" max="4349" width="27.140625" style="70" customWidth="1"/>
    <col min="4350" max="4360" width="14.85546875" style="70" customWidth="1"/>
    <col min="4361" max="4587" width="9.42578125" style="70"/>
    <col min="4588" max="4592" width="2.85546875" style="70" customWidth="1"/>
    <col min="4593" max="4593" width="71.42578125" style="70" customWidth="1"/>
    <col min="4594" max="4598" width="18" style="70" customWidth="1"/>
    <col min="4599" max="4599" width="19.140625" style="70" customWidth="1"/>
    <col min="4600" max="4604" width="18" style="70" customWidth="1"/>
    <col min="4605" max="4605" width="27.140625" style="70" customWidth="1"/>
    <col min="4606" max="4616" width="14.85546875" style="70" customWidth="1"/>
    <col min="4617" max="4843" width="9.42578125" style="70"/>
    <col min="4844" max="4848" width="2.85546875" style="70" customWidth="1"/>
    <col min="4849" max="4849" width="71.42578125" style="70" customWidth="1"/>
    <col min="4850" max="4854" width="18" style="70" customWidth="1"/>
    <col min="4855" max="4855" width="19.140625" style="70" customWidth="1"/>
    <col min="4856" max="4860" width="18" style="70" customWidth="1"/>
    <col min="4861" max="4861" width="27.140625" style="70" customWidth="1"/>
    <col min="4862" max="4872" width="14.85546875" style="70" customWidth="1"/>
    <col min="4873" max="5099" width="9.42578125" style="70"/>
    <col min="5100" max="5104" width="2.85546875" style="70" customWidth="1"/>
    <col min="5105" max="5105" width="71.42578125" style="70" customWidth="1"/>
    <col min="5106" max="5110" width="18" style="70" customWidth="1"/>
    <col min="5111" max="5111" width="19.140625" style="70" customWidth="1"/>
    <col min="5112" max="5116" width="18" style="70" customWidth="1"/>
    <col min="5117" max="5117" width="27.140625" style="70" customWidth="1"/>
    <col min="5118" max="5128" width="14.85546875" style="70" customWidth="1"/>
    <col min="5129" max="5355" width="9.42578125" style="70"/>
    <col min="5356" max="5360" width="2.85546875" style="70" customWidth="1"/>
    <col min="5361" max="5361" width="71.42578125" style="70" customWidth="1"/>
    <col min="5362" max="5366" width="18" style="70" customWidth="1"/>
    <col min="5367" max="5367" width="19.140625" style="70" customWidth="1"/>
    <col min="5368" max="5372" width="18" style="70" customWidth="1"/>
    <col min="5373" max="5373" width="27.140625" style="70" customWidth="1"/>
    <col min="5374" max="5384" width="14.85546875" style="70" customWidth="1"/>
    <col min="5385" max="5611" width="9.42578125" style="70"/>
    <col min="5612" max="5616" width="2.85546875" style="70" customWidth="1"/>
    <col min="5617" max="5617" width="71.42578125" style="70" customWidth="1"/>
    <col min="5618" max="5622" width="18" style="70" customWidth="1"/>
    <col min="5623" max="5623" width="19.140625" style="70" customWidth="1"/>
    <col min="5624" max="5628" width="18" style="70" customWidth="1"/>
    <col min="5629" max="5629" width="27.140625" style="70" customWidth="1"/>
    <col min="5630" max="5640" width="14.85546875" style="70" customWidth="1"/>
    <col min="5641" max="5867" width="9.42578125" style="70"/>
    <col min="5868" max="5872" width="2.85546875" style="70" customWidth="1"/>
    <col min="5873" max="5873" width="71.42578125" style="70" customWidth="1"/>
    <col min="5874" max="5878" width="18" style="70" customWidth="1"/>
    <col min="5879" max="5879" width="19.140625" style="70" customWidth="1"/>
    <col min="5880" max="5884" width="18" style="70" customWidth="1"/>
    <col min="5885" max="5885" width="27.140625" style="70" customWidth="1"/>
    <col min="5886" max="5896" width="14.85546875" style="70" customWidth="1"/>
    <col min="5897" max="6123" width="9.42578125" style="70"/>
    <col min="6124" max="6128" width="2.85546875" style="70" customWidth="1"/>
    <col min="6129" max="6129" width="71.42578125" style="70" customWidth="1"/>
    <col min="6130" max="6134" width="18" style="70" customWidth="1"/>
    <col min="6135" max="6135" width="19.140625" style="70" customWidth="1"/>
    <col min="6136" max="6140" width="18" style="70" customWidth="1"/>
    <col min="6141" max="6141" width="27.140625" style="70" customWidth="1"/>
    <col min="6142" max="6152" width="14.85546875" style="70" customWidth="1"/>
    <col min="6153" max="6379" width="9.42578125" style="70"/>
    <col min="6380" max="6384" width="2.85546875" style="70" customWidth="1"/>
    <col min="6385" max="6385" width="71.42578125" style="70" customWidth="1"/>
    <col min="6386" max="6390" width="18" style="70" customWidth="1"/>
    <col min="6391" max="6391" width="19.140625" style="70" customWidth="1"/>
    <col min="6392" max="6396" width="18" style="70" customWidth="1"/>
    <col min="6397" max="6397" width="27.140625" style="70" customWidth="1"/>
    <col min="6398" max="6408" width="14.85546875" style="70" customWidth="1"/>
    <col min="6409" max="6635" width="9.42578125" style="70"/>
    <col min="6636" max="6640" width="2.85546875" style="70" customWidth="1"/>
    <col min="6641" max="6641" width="71.42578125" style="70" customWidth="1"/>
    <col min="6642" max="6646" width="18" style="70" customWidth="1"/>
    <col min="6647" max="6647" width="19.140625" style="70" customWidth="1"/>
    <col min="6648" max="6652" width="18" style="70" customWidth="1"/>
    <col min="6653" max="6653" width="27.140625" style="70" customWidth="1"/>
    <col min="6654" max="6664" width="14.85546875" style="70" customWidth="1"/>
    <col min="6665" max="6891" width="9.42578125" style="70"/>
    <col min="6892" max="6896" width="2.85546875" style="70" customWidth="1"/>
    <col min="6897" max="6897" width="71.42578125" style="70" customWidth="1"/>
    <col min="6898" max="6902" width="18" style="70" customWidth="1"/>
    <col min="6903" max="6903" width="19.140625" style="70" customWidth="1"/>
    <col min="6904" max="6908" width="18" style="70" customWidth="1"/>
    <col min="6909" max="6909" width="27.140625" style="70" customWidth="1"/>
    <col min="6910" max="6920" width="14.85546875" style="70" customWidth="1"/>
    <col min="6921" max="7147" width="9.42578125" style="70"/>
    <col min="7148" max="7152" width="2.85546875" style="70" customWidth="1"/>
    <col min="7153" max="7153" width="71.42578125" style="70" customWidth="1"/>
    <col min="7154" max="7158" width="18" style="70" customWidth="1"/>
    <col min="7159" max="7159" width="19.140625" style="70" customWidth="1"/>
    <col min="7160" max="7164" width="18" style="70" customWidth="1"/>
    <col min="7165" max="7165" width="27.140625" style="70" customWidth="1"/>
    <col min="7166" max="7176" width="14.85546875" style="70" customWidth="1"/>
    <col min="7177" max="7403" width="9.42578125" style="70"/>
    <col min="7404" max="7408" width="2.85546875" style="70" customWidth="1"/>
    <col min="7409" max="7409" width="71.42578125" style="70" customWidth="1"/>
    <col min="7410" max="7414" width="18" style="70" customWidth="1"/>
    <col min="7415" max="7415" width="19.140625" style="70" customWidth="1"/>
    <col min="7416" max="7420" width="18" style="70" customWidth="1"/>
    <col min="7421" max="7421" width="27.140625" style="70" customWidth="1"/>
    <col min="7422" max="7432" width="14.85546875" style="70" customWidth="1"/>
    <col min="7433" max="7659" width="9.42578125" style="70"/>
    <col min="7660" max="7664" width="2.85546875" style="70" customWidth="1"/>
    <col min="7665" max="7665" width="71.42578125" style="70" customWidth="1"/>
    <col min="7666" max="7670" width="18" style="70" customWidth="1"/>
    <col min="7671" max="7671" width="19.140625" style="70" customWidth="1"/>
    <col min="7672" max="7676" width="18" style="70" customWidth="1"/>
    <col min="7677" max="7677" width="27.140625" style="70" customWidth="1"/>
    <col min="7678" max="7688" width="14.85546875" style="70" customWidth="1"/>
    <col min="7689" max="7915" width="9.42578125" style="70"/>
    <col min="7916" max="7920" width="2.85546875" style="70" customWidth="1"/>
    <col min="7921" max="7921" width="71.42578125" style="70" customWidth="1"/>
    <col min="7922" max="7926" width="18" style="70" customWidth="1"/>
    <col min="7927" max="7927" width="19.140625" style="70" customWidth="1"/>
    <col min="7928" max="7932" width="18" style="70" customWidth="1"/>
    <col min="7933" max="7933" width="27.140625" style="70" customWidth="1"/>
    <col min="7934" max="7944" width="14.85546875" style="70" customWidth="1"/>
    <col min="7945" max="8171" width="9.42578125" style="70"/>
    <col min="8172" max="8176" width="2.85546875" style="70" customWidth="1"/>
    <col min="8177" max="8177" width="71.42578125" style="70" customWidth="1"/>
    <col min="8178" max="8182" width="18" style="70" customWidth="1"/>
    <col min="8183" max="8183" width="19.140625" style="70" customWidth="1"/>
    <col min="8184" max="8188" width="18" style="70" customWidth="1"/>
    <col min="8189" max="8189" width="27.140625" style="70" customWidth="1"/>
    <col min="8190" max="8200" width="14.85546875" style="70" customWidth="1"/>
    <col min="8201" max="8427" width="9.42578125" style="70"/>
    <col min="8428" max="8432" width="2.85546875" style="70" customWidth="1"/>
    <col min="8433" max="8433" width="71.42578125" style="70" customWidth="1"/>
    <col min="8434" max="8438" width="18" style="70" customWidth="1"/>
    <col min="8439" max="8439" width="19.140625" style="70" customWidth="1"/>
    <col min="8440" max="8444" width="18" style="70" customWidth="1"/>
    <col min="8445" max="8445" width="27.140625" style="70" customWidth="1"/>
    <col min="8446" max="8456" width="14.85546875" style="70" customWidth="1"/>
    <col min="8457" max="8683" width="9.42578125" style="70"/>
    <col min="8684" max="8688" width="2.85546875" style="70" customWidth="1"/>
    <col min="8689" max="8689" width="71.42578125" style="70" customWidth="1"/>
    <col min="8690" max="8694" width="18" style="70" customWidth="1"/>
    <col min="8695" max="8695" width="19.140625" style="70" customWidth="1"/>
    <col min="8696" max="8700" width="18" style="70" customWidth="1"/>
    <col min="8701" max="8701" width="27.140625" style="70" customWidth="1"/>
    <col min="8702" max="8712" width="14.85546875" style="70" customWidth="1"/>
    <col min="8713" max="8939" width="9.42578125" style="70"/>
    <col min="8940" max="8944" width="2.85546875" style="70" customWidth="1"/>
    <col min="8945" max="8945" width="71.42578125" style="70" customWidth="1"/>
    <col min="8946" max="8950" width="18" style="70" customWidth="1"/>
    <col min="8951" max="8951" width="19.140625" style="70" customWidth="1"/>
    <col min="8952" max="8956" width="18" style="70" customWidth="1"/>
    <col min="8957" max="8957" width="27.140625" style="70" customWidth="1"/>
    <col min="8958" max="8968" width="14.85546875" style="70" customWidth="1"/>
    <col min="8969" max="9195" width="9.42578125" style="70"/>
    <col min="9196" max="9200" width="2.85546875" style="70" customWidth="1"/>
    <col min="9201" max="9201" width="71.42578125" style="70" customWidth="1"/>
    <col min="9202" max="9206" width="18" style="70" customWidth="1"/>
    <col min="9207" max="9207" width="19.140625" style="70" customWidth="1"/>
    <col min="9208" max="9212" width="18" style="70" customWidth="1"/>
    <col min="9213" max="9213" width="27.140625" style="70" customWidth="1"/>
    <col min="9214" max="9224" width="14.85546875" style="70" customWidth="1"/>
    <col min="9225" max="9451" width="9.42578125" style="70"/>
    <col min="9452" max="9456" width="2.85546875" style="70" customWidth="1"/>
    <col min="9457" max="9457" width="71.42578125" style="70" customWidth="1"/>
    <col min="9458" max="9462" width="18" style="70" customWidth="1"/>
    <col min="9463" max="9463" width="19.140625" style="70" customWidth="1"/>
    <col min="9464" max="9468" width="18" style="70" customWidth="1"/>
    <col min="9469" max="9469" width="27.140625" style="70" customWidth="1"/>
    <col min="9470" max="9480" width="14.85546875" style="70" customWidth="1"/>
    <col min="9481" max="9707" width="9.42578125" style="70"/>
    <col min="9708" max="9712" width="2.85546875" style="70" customWidth="1"/>
    <col min="9713" max="9713" width="71.42578125" style="70" customWidth="1"/>
    <col min="9714" max="9718" width="18" style="70" customWidth="1"/>
    <col min="9719" max="9719" width="19.140625" style="70" customWidth="1"/>
    <col min="9720" max="9724" width="18" style="70" customWidth="1"/>
    <col min="9725" max="9725" width="27.140625" style="70" customWidth="1"/>
    <col min="9726" max="9736" width="14.85546875" style="70" customWidth="1"/>
    <col min="9737" max="9963" width="9.42578125" style="70"/>
    <col min="9964" max="9968" width="2.85546875" style="70" customWidth="1"/>
    <col min="9969" max="9969" width="71.42578125" style="70" customWidth="1"/>
    <col min="9970" max="9974" width="18" style="70" customWidth="1"/>
    <col min="9975" max="9975" width="19.140625" style="70" customWidth="1"/>
    <col min="9976" max="9980" width="18" style="70" customWidth="1"/>
    <col min="9981" max="9981" width="27.140625" style="70" customWidth="1"/>
    <col min="9982" max="9992" width="14.85546875" style="70" customWidth="1"/>
    <col min="9993" max="10219" width="9.42578125" style="70"/>
    <col min="10220" max="10224" width="2.85546875" style="70" customWidth="1"/>
    <col min="10225" max="10225" width="71.42578125" style="70" customWidth="1"/>
    <col min="10226" max="10230" width="18" style="70" customWidth="1"/>
    <col min="10231" max="10231" width="19.140625" style="70" customWidth="1"/>
    <col min="10232" max="10236" width="18" style="70" customWidth="1"/>
    <col min="10237" max="10237" width="27.140625" style="70" customWidth="1"/>
    <col min="10238" max="10248" width="14.85546875" style="70" customWidth="1"/>
    <col min="10249" max="10475" width="9.42578125" style="70"/>
    <col min="10476" max="10480" width="2.85546875" style="70" customWidth="1"/>
    <col min="10481" max="10481" width="71.42578125" style="70" customWidth="1"/>
    <col min="10482" max="10486" width="18" style="70" customWidth="1"/>
    <col min="10487" max="10487" width="19.140625" style="70" customWidth="1"/>
    <col min="10488" max="10492" width="18" style="70" customWidth="1"/>
    <col min="10493" max="10493" width="27.140625" style="70" customWidth="1"/>
    <col min="10494" max="10504" width="14.85546875" style="70" customWidth="1"/>
    <col min="10505" max="10731" width="9.42578125" style="70"/>
    <col min="10732" max="10736" width="2.85546875" style="70" customWidth="1"/>
    <col min="10737" max="10737" width="71.42578125" style="70" customWidth="1"/>
    <col min="10738" max="10742" width="18" style="70" customWidth="1"/>
    <col min="10743" max="10743" width="19.140625" style="70" customWidth="1"/>
    <col min="10744" max="10748" width="18" style="70" customWidth="1"/>
    <col min="10749" max="10749" width="27.140625" style="70" customWidth="1"/>
    <col min="10750" max="10760" width="14.85546875" style="70" customWidth="1"/>
    <col min="10761" max="10987" width="9.42578125" style="70"/>
    <col min="10988" max="10992" width="2.85546875" style="70" customWidth="1"/>
    <col min="10993" max="10993" width="71.42578125" style="70" customWidth="1"/>
    <col min="10994" max="10998" width="18" style="70" customWidth="1"/>
    <col min="10999" max="10999" width="19.140625" style="70" customWidth="1"/>
    <col min="11000" max="11004" width="18" style="70" customWidth="1"/>
    <col min="11005" max="11005" width="27.140625" style="70" customWidth="1"/>
    <col min="11006" max="11016" width="14.85546875" style="70" customWidth="1"/>
    <col min="11017" max="11243" width="9.42578125" style="70"/>
    <col min="11244" max="11248" width="2.85546875" style="70" customWidth="1"/>
    <col min="11249" max="11249" width="71.42578125" style="70" customWidth="1"/>
    <col min="11250" max="11254" width="18" style="70" customWidth="1"/>
    <col min="11255" max="11255" width="19.140625" style="70" customWidth="1"/>
    <col min="11256" max="11260" width="18" style="70" customWidth="1"/>
    <col min="11261" max="11261" width="27.140625" style="70" customWidth="1"/>
    <col min="11262" max="11272" width="14.85546875" style="70" customWidth="1"/>
    <col min="11273" max="11499" width="9.42578125" style="70"/>
    <col min="11500" max="11504" width="2.85546875" style="70" customWidth="1"/>
    <col min="11505" max="11505" width="71.42578125" style="70" customWidth="1"/>
    <col min="11506" max="11510" width="18" style="70" customWidth="1"/>
    <col min="11511" max="11511" width="19.140625" style="70" customWidth="1"/>
    <col min="11512" max="11516" width="18" style="70" customWidth="1"/>
    <col min="11517" max="11517" width="27.140625" style="70" customWidth="1"/>
    <col min="11518" max="11528" width="14.85546875" style="70" customWidth="1"/>
    <col min="11529" max="11755" width="9.42578125" style="70"/>
    <col min="11756" max="11760" width="2.85546875" style="70" customWidth="1"/>
    <col min="11761" max="11761" width="71.42578125" style="70" customWidth="1"/>
    <col min="11762" max="11766" width="18" style="70" customWidth="1"/>
    <col min="11767" max="11767" width="19.140625" style="70" customWidth="1"/>
    <col min="11768" max="11772" width="18" style="70" customWidth="1"/>
    <col min="11773" max="11773" width="27.140625" style="70" customWidth="1"/>
    <col min="11774" max="11784" width="14.85546875" style="70" customWidth="1"/>
    <col min="11785" max="12011" width="9.42578125" style="70"/>
    <col min="12012" max="12016" width="2.85546875" style="70" customWidth="1"/>
    <col min="12017" max="12017" width="71.42578125" style="70" customWidth="1"/>
    <col min="12018" max="12022" width="18" style="70" customWidth="1"/>
    <col min="12023" max="12023" width="19.140625" style="70" customWidth="1"/>
    <col min="12024" max="12028" width="18" style="70" customWidth="1"/>
    <col min="12029" max="12029" width="27.140625" style="70" customWidth="1"/>
    <col min="12030" max="12040" width="14.85546875" style="70" customWidth="1"/>
    <col min="12041" max="12267" width="9.42578125" style="70"/>
    <col min="12268" max="12272" width="2.85546875" style="70" customWidth="1"/>
    <col min="12273" max="12273" width="71.42578125" style="70" customWidth="1"/>
    <col min="12274" max="12278" width="18" style="70" customWidth="1"/>
    <col min="12279" max="12279" width="19.140625" style="70" customWidth="1"/>
    <col min="12280" max="12284" width="18" style="70" customWidth="1"/>
    <col min="12285" max="12285" width="27.140625" style="70" customWidth="1"/>
    <col min="12286" max="12296" width="14.85546875" style="70" customWidth="1"/>
    <col min="12297" max="12523" width="9.42578125" style="70"/>
    <col min="12524" max="12528" width="2.85546875" style="70" customWidth="1"/>
    <col min="12529" max="12529" width="71.42578125" style="70" customWidth="1"/>
    <col min="12530" max="12534" width="18" style="70" customWidth="1"/>
    <col min="12535" max="12535" width="19.140625" style="70" customWidth="1"/>
    <col min="12536" max="12540" width="18" style="70" customWidth="1"/>
    <col min="12541" max="12541" width="27.140625" style="70" customWidth="1"/>
    <col min="12542" max="12552" width="14.85546875" style="70" customWidth="1"/>
    <col min="12553" max="12779" width="9.42578125" style="70"/>
    <col min="12780" max="12784" width="2.85546875" style="70" customWidth="1"/>
    <col min="12785" max="12785" width="71.42578125" style="70" customWidth="1"/>
    <col min="12786" max="12790" width="18" style="70" customWidth="1"/>
    <col min="12791" max="12791" width="19.140625" style="70" customWidth="1"/>
    <col min="12792" max="12796" width="18" style="70" customWidth="1"/>
    <col min="12797" max="12797" width="27.140625" style="70" customWidth="1"/>
    <col min="12798" max="12808" width="14.85546875" style="70" customWidth="1"/>
    <col min="12809" max="13035" width="9.42578125" style="70"/>
    <col min="13036" max="13040" width="2.85546875" style="70" customWidth="1"/>
    <col min="13041" max="13041" width="71.42578125" style="70" customWidth="1"/>
    <col min="13042" max="13046" width="18" style="70" customWidth="1"/>
    <col min="13047" max="13047" width="19.140625" style="70" customWidth="1"/>
    <col min="13048" max="13052" width="18" style="70" customWidth="1"/>
    <col min="13053" max="13053" width="27.140625" style="70" customWidth="1"/>
    <col min="13054" max="13064" width="14.85546875" style="70" customWidth="1"/>
    <col min="13065" max="13291" width="9.42578125" style="70"/>
    <col min="13292" max="13296" width="2.85546875" style="70" customWidth="1"/>
    <col min="13297" max="13297" width="71.42578125" style="70" customWidth="1"/>
    <col min="13298" max="13302" width="18" style="70" customWidth="1"/>
    <col min="13303" max="13303" width="19.140625" style="70" customWidth="1"/>
    <col min="13304" max="13308" width="18" style="70" customWidth="1"/>
    <col min="13309" max="13309" width="27.140625" style="70" customWidth="1"/>
    <col min="13310" max="13320" width="14.85546875" style="70" customWidth="1"/>
    <col min="13321" max="13547" width="9.42578125" style="70"/>
    <col min="13548" max="13552" width="2.85546875" style="70" customWidth="1"/>
    <col min="13553" max="13553" width="71.42578125" style="70" customWidth="1"/>
    <col min="13554" max="13558" width="18" style="70" customWidth="1"/>
    <col min="13559" max="13559" width="19.140625" style="70" customWidth="1"/>
    <col min="13560" max="13564" width="18" style="70" customWidth="1"/>
    <col min="13565" max="13565" width="27.140625" style="70" customWidth="1"/>
    <col min="13566" max="13576" width="14.85546875" style="70" customWidth="1"/>
    <col min="13577" max="13803" width="9.42578125" style="70"/>
    <col min="13804" max="13808" width="2.85546875" style="70" customWidth="1"/>
    <col min="13809" max="13809" width="71.42578125" style="70" customWidth="1"/>
    <col min="13810" max="13814" width="18" style="70" customWidth="1"/>
    <col min="13815" max="13815" width="19.140625" style="70" customWidth="1"/>
    <col min="13816" max="13820" width="18" style="70" customWidth="1"/>
    <col min="13821" max="13821" width="27.140625" style="70" customWidth="1"/>
    <col min="13822" max="13832" width="14.85546875" style="70" customWidth="1"/>
    <col min="13833" max="14059" width="9.42578125" style="70"/>
    <col min="14060" max="14064" width="2.85546875" style="70" customWidth="1"/>
    <col min="14065" max="14065" width="71.42578125" style="70" customWidth="1"/>
    <col min="14066" max="14070" width="18" style="70" customWidth="1"/>
    <col min="14071" max="14071" width="19.140625" style="70" customWidth="1"/>
    <col min="14072" max="14076" width="18" style="70" customWidth="1"/>
    <col min="14077" max="14077" width="27.140625" style="70" customWidth="1"/>
    <col min="14078" max="14088" width="14.85546875" style="70" customWidth="1"/>
    <col min="14089" max="14315" width="9.42578125" style="70"/>
    <col min="14316" max="14320" width="2.85546875" style="70" customWidth="1"/>
    <col min="14321" max="14321" width="71.42578125" style="70" customWidth="1"/>
    <col min="14322" max="14326" width="18" style="70" customWidth="1"/>
    <col min="14327" max="14327" width="19.140625" style="70" customWidth="1"/>
    <col min="14328" max="14332" width="18" style="70" customWidth="1"/>
    <col min="14333" max="14333" width="27.140625" style="70" customWidth="1"/>
    <col min="14334" max="14344" width="14.85546875" style="70" customWidth="1"/>
    <col min="14345" max="14571" width="9.42578125" style="70"/>
    <col min="14572" max="14576" width="2.85546875" style="70" customWidth="1"/>
    <col min="14577" max="14577" width="71.42578125" style="70" customWidth="1"/>
    <col min="14578" max="14582" width="18" style="70" customWidth="1"/>
    <col min="14583" max="14583" width="19.140625" style="70" customWidth="1"/>
    <col min="14584" max="14588" width="18" style="70" customWidth="1"/>
    <col min="14589" max="14589" width="27.140625" style="70" customWidth="1"/>
    <col min="14590" max="14600" width="14.85546875" style="70" customWidth="1"/>
    <col min="14601" max="14827" width="9.42578125" style="70"/>
    <col min="14828" max="14832" width="2.85546875" style="70" customWidth="1"/>
    <col min="14833" max="14833" width="71.42578125" style="70" customWidth="1"/>
    <col min="14834" max="14838" width="18" style="70" customWidth="1"/>
    <col min="14839" max="14839" width="19.140625" style="70" customWidth="1"/>
    <col min="14840" max="14844" width="18" style="70" customWidth="1"/>
    <col min="14845" max="14845" width="27.140625" style="70" customWidth="1"/>
    <col min="14846" max="14856" width="14.85546875" style="70" customWidth="1"/>
    <col min="14857" max="15083" width="9.42578125" style="70"/>
    <col min="15084" max="15088" width="2.85546875" style="70" customWidth="1"/>
    <col min="15089" max="15089" width="71.42578125" style="70" customWidth="1"/>
    <col min="15090" max="15094" width="18" style="70" customWidth="1"/>
    <col min="15095" max="15095" width="19.140625" style="70" customWidth="1"/>
    <col min="15096" max="15100" width="18" style="70" customWidth="1"/>
    <col min="15101" max="15101" width="27.140625" style="70" customWidth="1"/>
    <col min="15102" max="15112" width="14.85546875" style="70" customWidth="1"/>
    <col min="15113" max="15339" width="9.42578125" style="70"/>
    <col min="15340" max="15344" width="2.85546875" style="70" customWidth="1"/>
    <col min="15345" max="15345" width="71.42578125" style="70" customWidth="1"/>
    <col min="15346" max="15350" width="18" style="70" customWidth="1"/>
    <col min="15351" max="15351" width="19.140625" style="70" customWidth="1"/>
    <col min="15352" max="15356" width="18" style="70" customWidth="1"/>
    <col min="15357" max="15357" width="27.140625" style="70" customWidth="1"/>
    <col min="15358" max="15368" width="14.85546875" style="70" customWidth="1"/>
    <col min="15369" max="15595" width="9.42578125" style="70"/>
    <col min="15596" max="15600" width="2.85546875" style="70" customWidth="1"/>
    <col min="15601" max="15601" width="71.42578125" style="70" customWidth="1"/>
    <col min="15602" max="15606" width="18" style="70" customWidth="1"/>
    <col min="15607" max="15607" width="19.140625" style="70" customWidth="1"/>
    <col min="15608" max="15612" width="18" style="70" customWidth="1"/>
    <col min="15613" max="15613" width="27.140625" style="70" customWidth="1"/>
    <col min="15614" max="15624" width="14.85546875" style="70" customWidth="1"/>
    <col min="15625" max="15851" width="9.42578125" style="70"/>
    <col min="15852" max="15856" width="2.85546875" style="70" customWidth="1"/>
    <col min="15857" max="15857" width="71.42578125" style="70" customWidth="1"/>
    <col min="15858" max="15862" width="18" style="70" customWidth="1"/>
    <col min="15863" max="15863" width="19.140625" style="70" customWidth="1"/>
    <col min="15864" max="15868" width="18" style="70" customWidth="1"/>
    <col min="15869" max="15869" width="27.140625" style="70" customWidth="1"/>
    <col min="15870" max="15880" width="14.85546875" style="70" customWidth="1"/>
    <col min="15881" max="16107" width="9.42578125" style="70"/>
    <col min="16108" max="16112" width="2.85546875" style="70" customWidth="1"/>
    <col min="16113" max="16113" width="71.42578125" style="70" customWidth="1"/>
    <col min="16114" max="16118" width="18" style="70" customWidth="1"/>
    <col min="16119" max="16119" width="19.140625" style="70" customWidth="1"/>
    <col min="16120" max="16124" width="18" style="70" customWidth="1"/>
    <col min="16125" max="16125" width="27.140625" style="70" customWidth="1"/>
    <col min="16126" max="16136" width="14.85546875" style="70" customWidth="1"/>
    <col min="16137" max="16384" width="9.42578125" style="70"/>
  </cols>
  <sheetData>
    <row r="1" spans="1:19" ht="6" customHeight="1" x14ac:dyDescent="0.25">
      <c r="A1" s="66"/>
      <c r="B1" s="66"/>
      <c r="C1" s="67"/>
      <c r="D1" s="66"/>
      <c r="E1" s="66"/>
      <c r="F1" s="66"/>
      <c r="G1" s="68"/>
      <c r="H1" s="68"/>
      <c r="I1" s="68"/>
    </row>
    <row r="2" spans="1:19" ht="12.6" customHeight="1" x14ac:dyDescent="0.25">
      <c r="A2" s="168" t="s">
        <v>134</v>
      </c>
      <c r="B2" s="168"/>
      <c r="C2" s="168"/>
      <c r="D2" s="168"/>
      <c r="E2" s="168"/>
      <c r="F2" s="168"/>
      <c r="G2" s="168"/>
      <c r="H2" s="168"/>
      <c r="I2" s="168"/>
    </row>
    <row r="3" spans="1:19" ht="12.75" customHeight="1" x14ac:dyDescent="0.2">
      <c r="A3" s="169"/>
      <c r="B3" s="169"/>
      <c r="C3" s="169"/>
      <c r="D3" s="169"/>
      <c r="E3" s="169"/>
      <c r="F3" s="169"/>
      <c r="G3" s="169"/>
      <c r="H3" s="169"/>
      <c r="I3" s="169"/>
      <c r="M3" s="71"/>
      <c r="N3" s="71" t="s">
        <v>65</v>
      </c>
      <c r="O3" s="71"/>
      <c r="P3" s="71"/>
    </row>
    <row r="4" spans="1:19" ht="12.75" customHeight="1" x14ac:dyDescent="0.2">
      <c r="M4" s="73" t="s">
        <v>66</v>
      </c>
      <c r="N4" s="74" t="s">
        <v>0</v>
      </c>
      <c r="O4" s="74" t="s">
        <v>1</v>
      </c>
      <c r="P4" s="74" t="s">
        <v>63</v>
      </c>
    </row>
    <row r="5" spans="1:19" ht="12.75" customHeight="1" x14ac:dyDescent="0.25">
      <c r="M5" s="71" t="s">
        <v>67</v>
      </c>
      <c r="N5" s="75">
        <f>N17/1000000</f>
        <v>2523.3602263166781</v>
      </c>
      <c r="O5" s="75">
        <f t="shared" ref="O5:P5" si="0">O17/1000000</f>
        <v>553.17396131851581</v>
      </c>
      <c r="P5" s="75">
        <f t="shared" si="0"/>
        <v>3076.534187635194</v>
      </c>
      <c r="R5" s="76">
        <f>N5/P5</f>
        <v>0.82019573728718476</v>
      </c>
      <c r="S5" s="76">
        <f>O5/P5</f>
        <v>0.17980426271281516</v>
      </c>
    </row>
    <row r="6" spans="1:19" ht="12.75" customHeight="1" x14ac:dyDescent="0.25">
      <c r="M6" s="71" t="s">
        <v>68</v>
      </c>
      <c r="N6" s="75">
        <f t="shared" ref="N6:P13" si="1">N18/1000000</f>
        <v>995.02843065236368</v>
      </c>
      <c r="O6" s="75">
        <f t="shared" si="1"/>
        <v>1929.3438381201568</v>
      </c>
      <c r="P6" s="75">
        <f t="shared" si="1"/>
        <v>2924.3722687725203</v>
      </c>
      <c r="R6" s="76">
        <f t="shared" ref="R6:R13" si="2">N6/P6</f>
        <v>0.34025368154308827</v>
      </c>
      <c r="S6" s="76">
        <f t="shared" ref="S6:S13" si="3">O6/P6</f>
        <v>0.65974631845691178</v>
      </c>
    </row>
    <row r="7" spans="1:19" ht="12.75" customHeight="1" x14ac:dyDescent="0.25">
      <c r="M7" s="71" t="s">
        <v>69</v>
      </c>
      <c r="N7" s="75">
        <f t="shared" si="1"/>
        <v>3316.3023837250889</v>
      </c>
      <c r="O7" s="75">
        <f t="shared" si="1"/>
        <v>94.41532089933753</v>
      </c>
      <c r="P7" s="75">
        <f t="shared" si="1"/>
        <v>3410.7177046244265</v>
      </c>
      <c r="R7" s="76">
        <f t="shared" si="2"/>
        <v>0.97231804884604656</v>
      </c>
      <c r="S7" s="76">
        <f t="shared" si="3"/>
        <v>2.768195115395343E-2</v>
      </c>
    </row>
    <row r="8" spans="1:19" ht="12.75" customHeight="1" x14ac:dyDescent="0.25">
      <c r="M8" s="71" t="s">
        <v>70</v>
      </c>
      <c r="N8" s="75">
        <f t="shared" si="1"/>
        <v>2425.6532936701356</v>
      </c>
      <c r="O8" s="75">
        <f t="shared" si="1"/>
        <v>1596.8983398925241</v>
      </c>
      <c r="P8" s="75">
        <f t="shared" si="1"/>
        <v>4022.5516335626594</v>
      </c>
      <c r="R8" s="76">
        <f t="shared" si="2"/>
        <v>0.60301358804978311</v>
      </c>
      <c r="S8" s="76">
        <f t="shared" si="3"/>
        <v>0.39698641195021694</v>
      </c>
    </row>
    <row r="9" spans="1:19" ht="12.75" customHeight="1" x14ac:dyDescent="0.25">
      <c r="M9" s="71" t="s">
        <v>71</v>
      </c>
      <c r="N9" s="75">
        <f t="shared" si="1"/>
        <v>2260.3847195993262</v>
      </c>
      <c r="O9" s="75">
        <f t="shared" si="1"/>
        <v>1009.7416262046261</v>
      </c>
      <c r="P9" s="75">
        <f t="shared" si="1"/>
        <v>3270.1263458039516</v>
      </c>
      <c r="R9" s="76">
        <f t="shared" si="2"/>
        <v>0.69122244236823727</v>
      </c>
      <c r="S9" s="76">
        <f t="shared" si="3"/>
        <v>0.30877755763176296</v>
      </c>
    </row>
    <row r="10" spans="1:19" ht="12.75" customHeight="1" x14ac:dyDescent="0.25">
      <c r="M10" s="71" t="s">
        <v>72</v>
      </c>
      <c r="N10" s="75">
        <f t="shared" si="1"/>
        <v>1878.9735192845073</v>
      </c>
      <c r="O10" s="75">
        <f t="shared" si="1"/>
        <v>1298.9811712547667</v>
      </c>
      <c r="P10" s="75">
        <f t="shared" si="1"/>
        <v>3177.9546905392731</v>
      </c>
      <c r="R10" s="76">
        <f t="shared" si="2"/>
        <v>0.59125245708448437</v>
      </c>
      <c r="S10" s="76">
        <f t="shared" si="3"/>
        <v>0.4087475429155159</v>
      </c>
    </row>
    <row r="11" spans="1:19" ht="12.75" customHeight="1" x14ac:dyDescent="0.25">
      <c r="M11" s="71" t="s">
        <v>73</v>
      </c>
      <c r="N11" s="75">
        <f t="shared" si="1"/>
        <v>3128.084845733239</v>
      </c>
      <c r="O11" s="75">
        <f t="shared" si="1"/>
        <v>2637.6469856420258</v>
      </c>
      <c r="P11" s="75">
        <f t="shared" si="1"/>
        <v>5765.7318313752658</v>
      </c>
      <c r="R11" s="76">
        <f t="shared" si="2"/>
        <v>0.54253040849232759</v>
      </c>
      <c r="S11" s="76">
        <f t="shared" si="3"/>
        <v>0.45746959150767225</v>
      </c>
    </row>
    <row r="12" spans="1:19" ht="12.75" customHeight="1" x14ac:dyDescent="0.25">
      <c r="M12" s="71" t="s">
        <v>74</v>
      </c>
      <c r="N12" s="75">
        <f t="shared" si="1"/>
        <v>902.58198843344258</v>
      </c>
      <c r="O12" s="75">
        <f t="shared" si="1"/>
        <v>1113.2985827503426</v>
      </c>
      <c r="P12" s="75">
        <f t="shared" si="1"/>
        <v>2015.8805711837849</v>
      </c>
      <c r="R12" s="76">
        <f t="shared" si="2"/>
        <v>0.44773584374763808</v>
      </c>
      <c r="S12" s="76">
        <f t="shared" si="3"/>
        <v>0.55226415625236203</v>
      </c>
    </row>
    <row r="13" spans="1:19" ht="12.75" customHeight="1" x14ac:dyDescent="0.25">
      <c r="M13" s="71" t="s">
        <v>75</v>
      </c>
      <c r="N13" s="75">
        <f t="shared" si="1"/>
        <v>2178.7961759268474</v>
      </c>
      <c r="O13" s="75">
        <f t="shared" si="1"/>
        <v>1279.1874782602868</v>
      </c>
      <c r="P13" s="75">
        <f t="shared" si="1"/>
        <v>3457.9836541871346</v>
      </c>
      <c r="R13" s="76">
        <f t="shared" si="2"/>
        <v>0.63007706045360568</v>
      </c>
      <c r="S13" s="76">
        <f t="shared" si="3"/>
        <v>0.36992293954639421</v>
      </c>
    </row>
    <row r="15" spans="1:19" ht="12.75" customHeight="1" x14ac:dyDescent="0.2">
      <c r="M15" s="71"/>
      <c r="N15" s="71" t="s">
        <v>65</v>
      </c>
      <c r="O15" s="71"/>
      <c r="P15" s="71"/>
    </row>
    <row r="16" spans="1:19" ht="12.75" customHeight="1" x14ac:dyDescent="0.2">
      <c r="M16" s="73" t="s">
        <v>66</v>
      </c>
      <c r="N16" s="74" t="s">
        <v>0</v>
      </c>
      <c r="O16" s="74" t="s">
        <v>1</v>
      </c>
      <c r="P16" s="74" t="s">
        <v>63</v>
      </c>
    </row>
    <row r="17" spans="1:30" ht="12.75" customHeight="1" x14ac:dyDescent="0.25">
      <c r="M17" s="71" t="s">
        <v>67</v>
      </c>
      <c r="N17" s="75">
        <v>2523360226.316678</v>
      </c>
      <c r="O17" s="75">
        <v>553173961.31851578</v>
      </c>
      <c r="P17" s="77">
        <v>3076534187.6351938</v>
      </c>
    </row>
    <row r="18" spans="1:30" ht="12.75" customHeight="1" x14ac:dyDescent="0.25">
      <c r="M18" s="71" t="s">
        <v>68</v>
      </c>
      <c r="N18" s="75">
        <v>995028430.65236366</v>
      </c>
      <c r="O18" s="75">
        <v>1929343838.1201568</v>
      </c>
      <c r="P18" s="77">
        <v>2924372268.7725205</v>
      </c>
    </row>
    <row r="19" spans="1:30" ht="12.75" customHeight="1" x14ac:dyDescent="0.25">
      <c r="M19" s="71" t="s">
        <v>69</v>
      </c>
      <c r="N19" s="75">
        <v>3316302383.7250891</v>
      </c>
      <c r="O19" s="75">
        <v>94415320.89933753</v>
      </c>
      <c r="P19" s="77">
        <v>3410717704.6244264</v>
      </c>
    </row>
    <row r="20" spans="1:30" ht="12.75" customHeight="1" x14ac:dyDescent="0.25">
      <c r="M20" s="71" t="s">
        <v>70</v>
      </c>
      <c r="N20" s="75">
        <v>2425653293.6701355</v>
      </c>
      <c r="O20" s="75">
        <v>1596898339.892524</v>
      </c>
      <c r="P20" s="77">
        <v>4022551633.5626593</v>
      </c>
    </row>
    <row r="21" spans="1:30" ht="12.75" customHeight="1" x14ac:dyDescent="0.25">
      <c r="M21" s="71" t="s">
        <v>71</v>
      </c>
      <c r="N21" s="75">
        <v>2260384719.5993261</v>
      </c>
      <c r="O21" s="75">
        <v>1009741626.2046261</v>
      </c>
      <c r="P21" s="77">
        <v>3270126345.8039517</v>
      </c>
    </row>
    <row r="22" spans="1:30" ht="12.75" customHeight="1" x14ac:dyDescent="0.25">
      <c r="M22" s="71" t="s">
        <v>72</v>
      </c>
      <c r="N22" s="75">
        <v>1878973519.2845073</v>
      </c>
      <c r="O22" s="75">
        <v>1298981171.2547667</v>
      </c>
      <c r="P22" s="77">
        <v>3177954690.5392733</v>
      </c>
    </row>
    <row r="23" spans="1:30" ht="12.75" customHeight="1" x14ac:dyDescent="0.25">
      <c r="M23" s="71" t="s">
        <v>73</v>
      </c>
      <c r="N23" s="75">
        <v>3128084845.7332392</v>
      </c>
      <c r="O23" s="75">
        <v>2637646985.6420259</v>
      </c>
      <c r="P23" s="77">
        <v>5765731831.3752661</v>
      </c>
    </row>
    <row r="24" spans="1:30" ht="12.75" customHeight="1" x14ac:dyDescent="0.25">
      <c r="M24" s="71" t="s">
        <v>74</v>
      </c>
      <c r="N24" s="75">
        <v>902581988.43344259</v>
      </c>
      <c r="O24" s="75">
        <v>1113298582.7503426</v>
      </c>
      <c r="P24" s="77">
        <v>2015880571.183785</v>
      </c>
    </row>
    <row r="25" spans="1:30" ht="12.75" customHeight="1" x14ac:dyDescent="0.25">
      <c r="M25" s="71" t="s">
        <v>75</v>
      </c>
      <c r="N25" s="78">
        <v>2178796175.9268475</v>
      </c>
      <c r="O25" s="78">
        <v>1279187478.2602868</v>
      </c>
      <c r="P25" s="79">
        <v>3457983654.1871347</v>
      </c>
    </row>
    <row r="32" spans="1:30" s="69" customFormat="1" ht="12.75" customHeight="1" x14ac:dyDescent="0.25">
      <c r="A32" s="80"/>
      <c r="B32" s="81"/>
      <c r="C32" s="82"/>
      <c r="D32" s="81"/>
      <c r="E32" s="81"/>
      <c r="F32" s="81"/>
      <c r="G32" s="83"/>
      <c r="H32" s="83"/>
      <c r="I32" s="83"/>
      <c r="L32" s="70"/>
      <c r="M32" s="70"/>
      <c r="N32" s="70"/>
      <c r="O32" s="70"/>
      <c r="P32" s="70"/>
      <c r="Q32" s="70"/>
      <c r="R32" s="70"/>
      <c r="S32" s="70"/>
      <c r="T32" s="70"/>
      <c r="U32" s="70"/>
      <c r="V32" s="70"/>
      <c r="W32" s="70"/>
      <c r="X32" s="70"/>
      <c r="Y32" s="70"/>
      <c r="Z32" s="70"/>
      <c r="AA32" s="70"/>
      <c r="AB32" s="70"/>
      <c r="AC32" s="70"/>
      <c r="AD32" s="70"/>
    </row>
    <row r="33" spans="1:30" s="69" customFormat="1" ht="12.75" customHeight="1" x14ac:dyDescent="0.25">
      <c r="A33" s="84"/>
      <c r="B33" s="84"/>
      <c r="C33" s="84"/>
      <c r="D33" s="84"/>
      <c r="E33" s="84"/>
      <c r="F33" s="84"/>
      <c r="G33" s="84"/>
      <c r="H33" s="84"/>
      <c r="I33" s="84"/>
      <c r="L33" s="70"/>
      <c r="M33" s="70"/>
      <c r="N33" s="70"/>
      <c r="O33" s="70"/>
      <c r="P33" s="70"/>
      <c r="Q33" s="70"/>
      <c r="R33" s="70"/>
      <c r="S33" s="70"/>
      <c r="T33" s="70"/>
      <c r="U33" s="70"/>
      <c r="V33" s="70"/>
      <c r="W33" s="70"/>
      <c r="X33" s="70"/>
      <c r="Y33" s="70"/>
      <c r="Z33" s="70"/>
      <c r="AA33" s="70"/>
      <c r="AB33" s="70"/>
      <c r="AC33" s="70"/>
      <c r="AD33" s="70"/>
    </row>
    <row r="34" spans="1:30" s="69" customFormat="1" ht="12.75" customHeight="1" x14ac:dyDescent="0.25">
      <c r="A34" s="84"/>
      <c r="B34" s="84"/>
      <c r="C34" s="84"/>
      <c r="D34" s="84"/>
      <c r="E34" s="84"/>
      <c r="F34" s="84"/>
      <c r="G34" s="84"/>
      <c r="H34" s="84"/>
      <c r="I34" s="84"/>
      <c r="L34" s="70"/>
      <c r="M34" s="70"/>
      <c r="N34" s="70"/>
      <c r="O34" s="70"/>
      <c r="P34" s="70"/>
      <c r="Q34" s="70"/>
      <c r="R34" s="70"/>
      <c r="S34" s="70"/>
      <c r="T34" s="70"/>
      <c r="U34" s="70"/>
      <c r="V34" s="70"/>
      <c r="W34" s="70"/>
      <c r="X34" s="70"/>
      <c r="Y34" s="70"/>
      <c r="Z34" s="70"/>
      <c r="AA34" s="70"/>
      <c r="AB34" s="70"/>
      <c r="AC34" s="70"/>
      <c r="AD34" s="70"/>
    </row>
    <row r="35" spans="1:30" s="69" customFormat="1" ht="12.75" customHeight="1" x14ac:dyDescent="0.25">
      <c r="A35" s="85"/>
      <c r="B35" s="85"/>
      <c r="C35" s="86"/>
      <c r="D35" s="85"/>
      <c r="E35" s="85"/>
      <c r="F35" s="85"/>
      <c r="G35" s="87"/>
      <c r="H35" s="87"/>
      <c r="I35" s="87"/>
      <c r="L35" s="70"/>
      <c r="M35" s="70"/>
      <c r="N35" s="70"/>
      <c r="O35" s="70"/>
      <c r="P35" s="70"/>
      <c r="Q35" s="70"/>
      <c r="R35" s="70"/>
      <c r="S35" s="70"/>
      <c r="T35" s="70"/>
      <c r="U35" s="70"/>
      <c r="V35" s="70"/>
      <c r="W35" s="70"/>
      <c r="X35" s="70"/>
      <c r="Y35" s="70"/>
      <c r="Z35" s="70"/>
      <c r="AA35" s="70"/>
      <c r="AB35" s="70"/>
      <c r="AC35" s="70"/>
      <c r="AD35" s="70"/>
    </row>
    <row r="36" spans="1:30" s="69" customFormat="1" ht="12.75" customHeight="1" x14ac:dyDescent="0.25">
      <c r="A36" s="85"/>
      <c r="B36" s="85"/>
      <c r="C36" s="86"/>
      <c r="D36" s="85"/>
      <c r="E36" s="85"/>
      <c r="F36" s="85"/>
      <c r="G36" s="87"/>
      <c r="H36" s="87"/>
      <c r="I36" s="87"/>
      <c r="L36" s="70"/>
      <c r="M36" s="70"/>
      <c r="N36" s="70"/>
      <c r="O36" s="70"/>
      <c r="P36" s="70"/>
      <c r="Q36" s="70"/>
      <c r="R36" s="70"/>
      <c r="S36" s="70"/>
      <c r="T36" s="70"/>
      <c r="U36" s="70"/>
      <c r="V36" s="70"/>
      <c r="W36" s="70"/>
      <c r="X36" s="70"/>
      <c r="Y36" s="70"/>
      <c r="Z36" s="70"/>
      <c r="AA36" s="70"/>
      <c r="AB36" s="70"/>
      <c r="AC36" s="70"/>
      <c r="AD36" s="70"/>
    </row>
    <row r="37" spans="1:30" s="69" customFormat="1" ht="12.75" customHeight="1" x14ac:dyDescent="0.25">
      <c r="A37" s="85"/>
      <c r="B37" s="85"/>
      <c r="C37" s="86"/>
      <c r="D37" s="85"/>
      <c r="E37" s="85"/>
      <c r="F37" s="85"/>
      <c r="G37" s="87"/>
      <c r="H37" s="87"/>
      <c r="I37" s="87"/>
      <c r="L37" s="70"/>
      <c r="M37" s="70"/>
      <c r="N37" s="70"/>
      <c r="O37" s="70"/>
      <c r="P37" s="70"/>
      <c r="Q37" s="70"/>
      <c r="R37" s="70"/>
      <c r="S37" s="70"/>
      <c r="T37" s="70"/>
      <c r="U37" s="70"/>
      <c r="V37" s="70"/>
      <c r="W37" s="70"/>
      <c r="X37" s="70"/>
      <c r="Y37" s="70"/>
      <c r="Z37" s="70"/>
      <c r="AA37" s="70"/>
      <c r="AB37" s="70"/>
      <c r="AC37" s="70"/>
      <c r="AD37" s="70"/>
    </row>
    <row r="38" spans="1:30" s="69" customFormat="1" ht="12.75" customHeight="1" x14ac:dyDescent="0.25">
      <c r="A38" s="85"/>
      <c r="B38" s="85"/>
      <c r="C38" s="86"/>
      <c r="D38" s="85"/>
      <c r="E38" s="85"/>
      <c r="F38" s="85"/>
      <c r="G38" s="87"/>
      <c r="H38" s="87"/>
      <c r="I38" s="87"/>
      <c r="L38" s="70"/>
      <c r="M38" s="70"/>
      <c r="N38" s="70"/>
      <c r="O38" s="70"/>
      <c r="P38" s="70"/>
      <c r="Q38" s="70"/>
      <c r="R38" s="70"/>
      <c r="S38" s="70"/>
      <c r="T38" s="70"/>
      <c r="U38" s="70"/>
      <c r="V38" s="70"/>
      <c r="W38" s="70"/>
      <c r="X38" s="70"/>
      <c r="Y38" s="70"/>
      <c r="Z38" s="70"/>
      <c r="AA38" s="70"/>
      <c r="AB38" s="70"/>
      <c r="AC38" s="70"/>
      <c r="AD38" s="70"/>
    </row>
  </sheetData>
  <mergeCells count="1">
    <mergeCell ref="A2:I3"/>
  </mergeCells>
  <pageMargins left="1" right="1" top="1" bottom="1" header="0.5" footer="0.5"/>
  <pageSetup scale="9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view="pageLayout" zoomScaleNormal="100" workbookViewId="0">
      <pane ySplit="2475" topLeftCell="A2"/>
      <selection pane="bottomLeft" activeCell="A2" sqref="A2"/>
    </sheetView>
  </sheetViews>
  <sheetFormatPr defaultRowHeight="15" x14ac:dyDescent="0.25"/>
  <cols>
    <col min="1" max="1" width="24.85546875" customWidth="1"/>
    <col min="2" max="2" width="11.5703125" customWidth="1"/>
    <col min="3" max="3" width="12.5703125" customWidth="1"/>
    <col min="4" max="4" width="13.42578125" customWidth="1"/>
    <col min="5" max="5" width="14.85546875" customWidth="1"/>
    <col min="6" max="6" width="12.28515625" customWidth="1"/>
    <col min="7" max="7" width="12.85546875" customWidth="1"/>
    <col min="8" max="8" width="13.140625" customWidth="1"/>
    <col min="9" max="9" width="17.5703125" customWidth="1"/>
  </cols>
  <sheetData>
    <row r="1" spans="1:8" x14ac:dyDescent="0.25">
      <c r="A1" s="63" t="s">
        <v>45</v>
      </c>
    </row>
    <row r="2" spans="1:8" x14ac:dyDescent="0.25">
      <c r="A2" s="41"/>
      <c r="B2" s="40" t="s">
        <v>46</v>
      </c>
      <c r="C2" s="40" t="s">
        <v>47</v>
      </c>
      <c r="D2" s="40" t="s">
        <v>48</v>
      </c>
      <c r="E2" s="40" t="s">
        <v>49</v>
      </c>
      <c r="F2" s="40" t="s">
        <v>50</v>
      </c>
      <c r="G2" s="64" t="s">
        <v>51</v>
      </c>
      <c r="H2" s="64" t="s">
        <v>52</v>
      </c>
    </row>
    <row r="3" spans="1:8" x14ac:dyDescent="0.25">
      <c r="A3" s="63" t="s">
        <v>53</v>
      </c>
      <c r="B3" s="2">
        <v>2021690</v>
      </c>
      <c r="C3" s="2">
        <v>5973108</v>
      </c>
      <c r="D3" s="2">
        <v>6450459</v>
      </c>
      <c r="E3" s="2">
        <v>1674355</v>
      </c>
      <c r="F3" s="2">
        <v>589053</v>
      </c>
      <c r="G3" s="2">
        <v>569499</v>
      </c>
      <c r="H3" s="2">
        <v>17278163</v>
      </c>
    </row>
    <row r="4" spans="1:8" x14ac:dyDescent="0.25">
      <c r="A4" t="s">
        <v>54</v>
      </c>
      <c r="B4" s="2">
        <v>501791</v>
      </c>
      <c r="C4" s="2">
        <v>2296339</v>
      </c>
      <c r="D4" s="2">
        <v>3034194</v>
      </c>
      <c r="E4" s="2">
        <v>943424</v>
      </c>
      <c r="F4" s="2">
        <v>136708</v>
      </c>
      <c r="G4" s="2">
        <v>134667</v>
      </c>
      <c r="H4" s="2">
        <v>7047124</v>
      </c>
    </row>
    <row r="5" spans="1:8" x14ac:dyDescent="0.25">
      <c r="A5" t="s">
        <v>55</v>
      </c>
      <c r="B5" s="2">
        <v>1519899</v>
      </c>
      <c r="C5" s="2">
        <v>3676769</v>
      </c>
      <c r="D5" s="2">
        <v>3416265</v>
      </c>
      <c r="E5" s="2">
        <v>730930</v>
      </c>
      <c r="F5" s="2">
        <v>452345</v>
      </c>
      <c r="G5" s="2">
        <v>434832</v>
      </c>
      <c r="H5" s="2">
        <v>10231039</v>
      </c>
    </row>
    <row r="6" spans="1:8" x14ac:dyDescent="0.25">
      <c r="A6" t="s">
        <v>56</v>
      </c>
      <c r="B6" s="65">
        <f>SUM(B4/B3)</f>
        <v>0.2482037305422691</v>
      </c>
      <c r="C6" s="65">
        <f t="shared" ref="C6:G6" si="0">SUM(C4/C3)</f>
        <v>0.3844462547805933</v>
      </c>
      <c r="D6" s="65">
        <f t="shared" si="0"/>
        <v>0.47038420056619229</v>
      </c>
      <c r="E6" s="65">
        <f t="shared" si="0"/>
        <v>0.56345518124889882</v>
      </c>
      <c r="F6" s="65">
        <f t="shared" si="0"/>
        <v>0.23208098422383044</v>
      </c>
      <c r="G6" s="65">
        <f t="shared" si="0"/>
        <v>0.23646573567293358</v>
      </c>
      <c r="H6" s="65">
        <f>SUM(H4/H3)</f>
        <v>0.40786303497657705</v>
      </c>
    </row>
    <row r="7" spans="1:8" x14ac:dyDescent="0.25">
      <c r="A7" t="s">
        <v>57</v>
      </c>
      <c r="B7" s="65">
        <f>SUM(B5/B3)</f>
        <v>0.75179626945773093</v>
      </c>
      <c r="C7" s="65">
        <f t="shared" ref="C7:G7" si="1">SUM(C5/C3)</f>
        <v>0.61555374521940676</v>
      </c>
      <c r="D7" s="65">
        <f t="shared" si="1"/>
        <v>0.52961579943380777</v>
      </c>
      <c r="E7" s="65">
        <f t="shared" si="1"/>
        <v>0.43654422150619193</v>
      </c>
      <c r="F7" s="65">
        <f t="shared" si="1"/>
        <v>0.7679190157761695</v>
      </c>
      <c r="G7" s="65">
        <f t="shared" si="1"/>
        <v>0.76353426432706639</v>
      </c>
      <c r="H7" s="65">
        <f>SUM(H5/H3)</f>
        <v>0.59213696502342295</v>
      </c>
    </row>
    <row r="8" spans="1:8" x14ac:dyDescent="0.25">
      <c r="A8" t="s">
        <v>58</v>
      </c>
    </row>
    <row r="9" spans="1:8" x14ac:dyDescent="0.25">
      <c r="A9" s="63" t="s">
        <v>59</v>
      </c>
      <c r="B9" s="55">
        <v>315</v>
      </c>
      <c r="C9" s="55">
        <v>677</v>
      </c>
      <c r="D9" s="55">
        <v>1109</v>
      </c>
      <c r="E9" s="55">
        <v>518</v>
      </c>
      <c r="F9" s="55">
        <v>319</v>
      </c>
      <c r="G9" s="55">
        <v>520</v>
      </c>
      <c r="H9" s="3">
        <v>3458</v>
      </c>
    </row>
    <row r="10" spans="1:8" x14ac:dyDescent="0.25">
      <c r="A10" t="s">
        <v>54</v>
      </c>
      <c r="B10" s="55">
        <v>92</v>
      </c>
      <c r="C10" s="55">
        <v>262</v>
      </c>
      <c r="D10" s="55">
        <v>496</v>
      </c>
      <c r="E10" s="55">
        <v>209</v>
      </c>
      <c r="F10" s="55">
        <v>68</v>
      </c>
      <c r="G10" s="55">
        <v>151</v>
      </c>
      <c r="H10" s="3">
        <v>1279</v>
      </c>
    </row>
    <row r="11" spans="1:8" x14ac:dyDescent="0.25">
      <c r="A11" t="s">
        <v>55</v>
      </c>
      <c r="B11" s="55">
        <v>223</v>
      </c>
      <c r="C11" s="55">
        <v>415</v>
      </c>
      <c r="D11" s="55">
        <v>613</v>
      </c>
      <c r="E11" s="55">
        <v>309</v>
      </c>
      <c r="F11" s="55">
        <v>251</v>
      </c>
      <c r="G11" s="55">
        <v>369</v>
      </c>
      <c r="H11" s="3">
        <v>2179</v>
      </c>
    </row>
    <row r="12" spans="1:8" x14ac:dyDescent="0.25">
      <c r="A12" t="s">
        <v>56</v>
      </c>
      <c r="B12" s="65">
        <f>SUM(B10/B9)</f>
        <v>0.29206349206349208</v>
      </c>
      <c r="C12" s="65">
        <f t="shared" ref="C12:G12" si="2">SUM(C10/C9)</f>
        <v>0.38700147710487443</v>
      </c>
      <c r="D12" s="65">
        <f t="shared" si="2"/>
        <v>0.44724977457168619</v>
      </c>
      <c r="E12" s="65">
        <f t="shared" si="2"/>
        <v>0.4034749034749035</v>
      </c>
      <c r="F12" s="65">
        <f t="shared" si="2"/>
        <v>0.21316614420062696</v>
      </c>
      <c r="G12" s="65">
        <f t="shared" si="2"/>
        <v>0.29038461538461541</v>
      </c>
      <c r="H12" s="65">
        <f>SUM(H10/H9)</f>
        <v>0.369866975130133</v>
      </c>
    </row>
    <row r="13" spans="1:8" x14ac:dyDescent="0.25">
      <c r="A13" t="s">
        <v>57</v>
      </c>
      <c r="B13" s="65">
        <f>SUM(B11/B9)</f>
        <v>0.70793650793650797</v>
      </c>
      <c r="C13" s="65">
        <f t="shared" ref="C13:G13" si="3">SUM(C11/C9)</f>
        <v>0.61299852289512557</v>
      </c>
      <c r="D13" s="65">
        <f t="shared" si="3"/>
        <v>0.55275022542831376</v>
      </c>
      <c r="E13" s="65">
        <f t="shared" si="3"/>
        <v>0.59652509652509655</v>
      </c>
      <c r="F13" s="65">
        <f t="shared" si="3"/>
        <v>0.78683385579937304</v>
      </c>
      <c r="G13" s="65">
        <f t="shared" si="3"/>
        <v>0.70961538461538465</v>
      </c>
      <c r="H13" s="65">
        <f>SUM(H11/H9)</f>
        <v>0.630133024869867</v>
      </c>
    </row>
    <row r="14" spans="1:8" x14ac:dyDescent="0.25">
      <c r="A14" s="63" t="s">
        <v>12</v>
      </c>
      <c r="B14" s="2">
        <v>2003196</v>
      </c>
      <c r="C14" s="2">
        <v>5968323</v>
      </c>
      <c r="D14" s="2">
        <v>6421303</v>
      </c>
      <c r="E14" s="2">
        <v>1635901</v>
      </c>
      <c r="F14" s="2">
        <v>557045</v>
      </c>
      <c r="G14" s="2">
        <v>500482</v>
      </c>
      <c r="H14" s="2">
        <v>17086250</v>
      </c>
    </row>
    <row r="15" spans="1:8" x14ac:dyDescent="0.25">
      <c r="A15" t="s">
        <v>54</v>
      </c>
      <c r="B15" s="2">
        <v>493405</v>
      </c>
      <c r="C15" s="2">
        <v>2294478</v>
      </c>
      <c r="D15" s="2">
        <v>3025592</v>
      </c>
      <c r="E15" s="2">
        <v>933091</v>
      </c>
      <c r="F15" s="2">
        <v>130372</v>
      </c>
      <c r="G15" s="2">
        <v>116841</v>
      </c>
      <c r="H15" s="2">
        <v>6993250</v>
      </c>
    </row>
    <row r="16" spans="1:8" x14ac:dyDescent="0.25">
      <c r="A16" t="s">
        <v>55</v>
      </c>
      <c r="B16" s="2">
        <v>1509791</v>
      </c>
      <c r="C16" s="2">
        <v>3673844</v>
      </c>
      <c r="D16" s="2">
        <v>3395711</v>
      </c>
      <c r="E16" s="2">
        <v>702883</v>
      </c>
      <c r="F16" s="2">
        <v>426673</v>
      </c>
      <c r="G16" s="2">
        <v>383641</v>
      </c>
      <c r="H16" s="2">
        <v>10092542</v>
      </c>
    </row>
    <row r="17" spans="1:8" x14ac:dyDescent="0.25">
      <c r="A17" t="s">
        <v>56</v>
      </c>
      <c r="B17" s="65">
        <f>SUM(B15/B14)</f>
        <v>0.24630889838038814</v>
      </c>
      <c r="C17" s="65">
        <f t="shared" ref="C17:G17" si="4">SUM(C15/C14)</f>
        <v>0.38444266505013219</v>
      </c>
      <c r="D17" s="65">
        <f t="shared" si="4"/>
        <v>0.47118038192559986</v>
      </c>
      <c r="E17" s="65">
        <f t="shared" si="4"/>
        <v>0.57038353787912599</v>
      </c>
      <c r="F17" s="65">
        <f t="shared" si="4"/>
        <v>0.23404213304131624</v>
      </c>
      <c r="G17" s="65">
        <f t="shared" si="4"/>
        <v>0.23345694750260748</v>
      </c>
      <c r="H17" s="65">
        <f>SUM(H15/H14)</f>
        <v>0.40929109664203672</v>
      </c>
    </row>
    <row r="18" spans="1:8" x14ac:dyDescent="0.25">
      <c r="A18" t="s">
        <v>57</v>
      </c>
      <c r="B18" s="65">
        <f>SUM(B16/B14)</f>
        <v>0.75369110161961184</v>
      </c>
      <c r="C18" s="65">
        <f t="shared" ref="C18:G18" si="5">SUM(C16/C14)</f>
        <v>0.61555716739861432</v>
      </c>
      <c r="D18" s="65">
        <f t="shared" si="5"/>
        <v>0.52881961807440014</v>
      </c>
      <c r="E18" s="65">
        <f t="shared" si="5"/>
        <v>0.42966108584810447</v>
      </c>
      <c r="F18" s="65">
        <f t="shared" si="5"/>
        <v>0.76595786695868373</v>
      </c>
      <c r="G18" s="65">
        <f t="shared" si="5"/>
        <v>0.76654305249739252</v>
      </c>
      <c r="H18" s="65">
        <f>SUM(H16/H14)</f>
        <v>0.59068209817835982</v>
      </c>
    </row>
    <row r="19" spans="1:8" x14ac:dyDescent="0.25">
      <c r="A19" t="s">
        <v>58</v>
      </c>
    </row>
    <row r="20" spans="1:8" x14ac:dyDescent="0.25">
      <c r="A20" s="63" t="s">
        <v>60</v>
      </c>
      <c r="B20" s="55">
        <v>250</v>
      </c>
      <c r="C20" s="55">
        <v>655</v>
      </c>
      <c r="D20" s="55">
        <v>915</v>
      </c>
      <c r="E20" s="55">
        <v>212</v>
      </c>
      <c r="F20" s="55">
        <v>67</v>
      </c>
      <c r="G20" s="55">
        <v>60</v>
      </c>
      <c r="H20" s="3">
        <v>2159</v>
      </c>
    </row>
    <row r="21" spans="1:8" x14ac:dyDescent="0.25">
      <c r="A21" t="s">
        <v>54</v>
      </c>
      <c r="B21" s="55">
        <v>63</v>
      </c>
      <c r="C21" s="55">
        <v>254</v>
      </c>
      <c r="D21" s="55">
        <v>438</v>
      </c>
      <c r="E21" s="55">
        <v>123</v>
      </c>
      <c r="F21" s="55">
        <v>16</v>
      </c>
      <c r="G21" s="55">
        <v>14</v>
      </c>
      <c r="H21" s="3">
        <v>906</v>
      </c>
    </row>
    <row r="22" spans="1:8" x14ac:dyDescent="0.25">
      <c r="A22" t="s">
        <v>55</v>
      </c>
      <c r="B22" s="55">
        <v>188</v>
      </c>
      <c r="C22" s="55">
        <v>402</v>
      </c>
      <c r="D22" s="55">
        <v>477</v>
      </c>
      <c r="E22" s="55">
        <v>89</v>
      </c>
      <c r="F22" s="55">
        <v>51</v>
      </c>
      <c r="G22" s="55">
        <v>46</v>
      </c>
      <c r="H22" s="3">
        <v>1253</v>
      </c>
    </row>
    <row r="23" spans="1:8" x14ac:dyDescent="0.25">
      <c r="A23" t="s">
        <v>56</v>
      </c>
      <c r="B23" s="65">
        <f>SUM(B21/B20)</f>
        <v>0.252</v>
      </c>
      <c r="C23" s="65">
        <f t="shared" ref="C23:H23" si="6">SUM(C21/C20)</f>
        <v>0.38778625954198476</v>
      </c>
      <c r="D23" s="65">
        <f t="shared" si="6"/>
        <v>0.47868852459016392</v>
      </c>
      <c r="E23" s="65">
        <f t="shared" si="6"/>
        <v>0.58018867924528306</v>
      </c>
      <c r="F23" s="65">
        <f t="shared" si="6"/>
        <v>0.23880597014925373</v>
      </c>
      <c r="G23" s="65">
        <f t="shared" si="6"/>
        <v>0.23333333333333334</v>
      </c>
      <c r="H23" s="65">
        <f t="shared" si="6"/>
        <v>0.41963872163038446</v>
      </c>
    </row>
    <row r="24" spans="1:8" x14ac:dyDescent="0.25">
      <c r="A24" t="s">
        <v>57</v>
      </c>
      <c r="B24" s="65">
        <f>SUM(B22/B20)</f>
        <v>0.752</v>
      </c>
      <c r="C24" s="65">
        <f t="shared" ref="C24:H24" si="7">SUM(C22/C20)</f>
        <v>0.61374045801526722</v>
      </c>
      <c r="D24" s="65">
        <f t="shared" si="7"/>
        <v>0.52131147540983602</v>
      </c>
      <c r="E24" s="65">
        <f t="shared" si="7"/>
        <v>0.419811320754717</v>
      </c>
      <c r="F24" s="65">
        <f t="shared" si="7"/>
        <v>0.76119402985074625</v>
      </c>
      <c r="G24" s="65">
        <f t="shared" si="7"/>
        <v>0.76666666666666672</v>
      </c>
      <c r="H24" s="65">
        <f t="shared" si="7"/>
        <v>0.5803612783696156</v>
      </c>
    </row>
    <row r="25" spans="1:8" x14ac:dyDescent="0.25">
      <c r="A25" s="63" t="s">
        <v>61</v>
      </c>
      <c r="B25" s="2">
        <v>18495</v>
      </c>
      <c r="C25" s="2">
        <v>4785</v>
      </c>
      <c r="D25" s="2">
        <v>29156</v>
      </c>
      <c r="E25" s="2">
        <v>38453</v>
      </c>
      <c r="F25" s="2">
        <v>32008</v>
      </c>
      <c r="G25" s="2">
        <v>69017</v>
      </c>
      <c r="H25" s="2">
        <v>191914</v>
      </c>
    </row>
    <row r="26" spans="1:8" x14ac:dyDescent="0.25">
      <c r="A26" t="s">
        <v>54</v>
      </c>
      <c r="B26" s="2">
        <v>8386</v>
      </c>
      <c r="C26" s="2">
        <v>1861</v>
      </c>
      <c r="D26" s="2">
        <v>8602</v>
      </c>
      <c r="E26" s="2">
        <v>10406</v>
      </c>
      <c r="F26" s="2">
        <v>6336</v>
      </c>
      <c r="G26" s="2">
        <v>17826</v>
      </c>
      <c r="H26" s="2">
        <v>53417</v>
      </c>
    </row>
    <row r="27" spans="1:8" x14ac:dyDescent="0.25">
      <c r="A27" t="s">
        <v>55</v>
      </c>
      <c r="B27" s="2">
        <v>10108</v>
      </c>
      <c r="C27" s="2">
        <v>2924</v>
      </c>
      <c r="D27" s="2">
        <v>20554</v>
      </c>
      <c r="E27" s="2">
        <v>28047</v>
      </c>
      <c r="F27" s="2">
        <v>25673</v>
      </c>
      <c r="G27" s="2">
        <v>51191</v>
      </c>
      <c r="H27" s="2">
        <v>138497</v>
      </c>
    </row>
    <row r="28" spans="1:8" x14ac:dyDescent="0.25">
      <c r="A28" t="s">
        <v>56</v>
      </c>
      <c r="B28" s="65">
        <f>SUM(B26/B25)</f>
        <v>0.45341984320086509</v>
      </c>
      <c r="C28" s="65">
        <f t="shared" ref="C28:H28" si="8">SUM(C26/C25)</f>
        <v>0.38892371995820274</v>
      </c>
      <c r="D28" s="65">
        <f t="shared" si="8"/>
        <v>0.29503361229249553</v>
      </c>
      <c r="E28" s="65">
        <f t="shared" si="8"/>
        <v>0.2706160767690427</v>
      </c>
      <c r="F28" s="65">
        <f t="shared" si="8"/>
        <v>0.19795051237190703</v>
      </c>
      <c r="G28" s="65">
        <f t="shared" si="8"/>
        <v>0.25828419085152932</v>
      </c>
      <c r="H28" s="65">
        <f t="shared" si="8"/>
        <v>0.27833821399168379</v>
      </c>
    </row>
    <row r="29" spans="1:8" x14ac:dyDescent="0.25">
      <c r="A29" t="s">
        <v>57</v>
      </c>
      <c r="B29" s="65">
        <f>SUM(B27/B25)</f>
        <v>0.5465260881319276</v>
      </c>
      <c r="C29" s="65">
        <f t="shared" ref="C29:H29" si="9">SUM(C27/C25)</f>
        <v>0.61107628004179726</v>
      </c>
      <c r="D29" s="65">
        <f t="shared" si="9"/>
        <v>0.70496638770750442</v>
      </c>
      <c r="E29" s="65">
        <f t="shared" si="9"/>
        <v>0.72938392323095724</v>
      </c>
      <c r="F29" s="65">
        <f t="shared" si="9"/>
        <v>0.80208072981754563</v>
      </c>
      <c r="G29" s="65">
        <f t="shared" si="9"/>
        <v>0.74171580914847068</v>
      </c>
      <c r="H29" s="65">
        <f t="shared" si="9"/>
        <v>0.72166178600831621</v>
      </c>
    </row>
    <row r="31" spans="1:8" x14ac:dyDescent="0.25">
      <c r="A31" s="63" t="s">
        <v>62</v>
      </c>
      <c r="B31" s="55">
        <v>65</v>
      </c>
      <c r="C31" s="55">
        <v>22</v>
      </c>
      <c r="D31" s="55">
        <v>194</v>
      </c>
      <c r="E31" s="55">
        <v>307</v>
      </c>
      <c r="F31" s="55">
        <v>252</v>
      </c>
      <c r="G31" s="55">
        <v>460</v>
      </c>
      <c r="H31" s="3">
        <v>1299</v>
      </c>
    </row>
    <row r="32" spans="1:8" x14ac:dyDescent="0.25">
      <c r="A32" t="s">
        <v>54</v>
      </c>
      <c r="B32" s="55">
        <v>30</v>
      </c>
      <c r="C32" s="55">
        <v>9</v>
      </c>
      <c r="D32" s="55">
        <v>59</v>
      </c>
      <c r="E32" s="55">
        <v>86</v>
      </c>
      <c r="F32" s="55">
        <v>52</v>
      </c>
      <c r="G32" s="55">
        <v>137</v>
      </c>
      <c r="H32" s="3">
        <v>373</v>
      </c>
    </row>
    <row r="33" spans="1:8" x14ac:dyDescent="0.25">
      <c r="A33" t="s">
        <v>55</v>
      </c>
      <c r="B33" s="55">
        <v>35</v>
      </c>
      <c r="C33" s="55">
        <v>13</v>
      </c>
      <c r="D33" s="55">
        <v>135</v>
      </c>
      <c r="E33" s="55">
        <v>220</v>
      </c>
      <c r="F33" s="55">
        <v>200</v>
      </c>
      <c r="G33" s="55">
        <v>323</v>
      </c>
      <c r="H33" s="3">
        <v>926</v>
      </c>
    </row>
    <row r="34" spans="1:8" x14ac:dyDescent="0.25">
      <c r="A34" t="s">
        <v>56</v>
      </c>
      <c r="B34" s="65">
        <f>SUM(B32/B31)</f>
        <v>0.46153846153846156</v>
      </c>
      <c r="C34" s="65">
        <f>SUM(C32/C31)</f>
        <v>0.40909090909090912</v>
      </c>
      <c r="D34" s="65">
        <f t="shared" ref="D34:H34" si="10">SUM(D32/D31)</f>
        <v>0.30412371134020616</v>
      </c>
      <c r="E34" s="65">
        <f t="shared" si="10"/>
        <v>0.28013029315960913</v>
      </c>
      <c r="F34" s="65">
        <f t="shared" si="10"/>
        <v>0.20634920634920634</v>
      </c>
      <c r="G34" s="65">
        <f t="shared" si="10"/>
        <v>0.29782608695652174</v>
      </c>
      <c r="H34" s="65">
        <f t="shared" si="10"/>
        <v>0.28714395688991534</v>
      </c>
    </row>
    <row r="35" spans="1:8" x14ac:dyDescent="0.25">
      <c r="A35" t="s">
        <v>57</v>
      </c>
      <c r="B35" s="65">
        <f>SUM(B33/B31)</f>
        <v>0.53846153846153844</v>
      </c>
      <c r="C35" s="65">
        <f>SUM(C33/C31)</f>
        <v>0.59090909090909094</v>
      </c>
      <c r="D35" s="65">
        <f t="shared" ref="D35:H35" si="11">SUM(D33/D31)</f>
        <v>0.69587628865979378</v>
      </c>
      <c r="E35" s="65">
        <f t="shared" si="11"/>
        <v>0.71661237785016285</v>
      </c>
      <c r="F35" s="65">
        <f t="shared" si="11"/>
        <v>0.79365079365079361</v>
      </c>
      <c r="G35" s="65">
        <f t="shared" si="11"/>
        <v>0.70217391304347831</v>
      </c>
      <c r="H35" s="65">
        <f t="shared" si="11"/>
        <v>0.71285604311008466</v>
      </c>
    </row>
  </sheetData>
  <pageMargins left="0.7" right="0.7" top="0.75" bottom="0.75" header="0.3" footer="0.3"/>
  <pageSetup scale="75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zoomScaleNormal="100" workbookViewId="0">
      <selection activeCell="M23" sqref="M23"/>
    </sheetView>
  </sheetViews>
  <sheetFormatPr defaultRowHeight="15" x14ac:dyDescent="0.25"/>
  <cols>
    <col min="1" max="1" width="31" customWidth="1"/>
    <col min="2" max="2" width="16.28515625" style="7" customWidth="1"/>
    <col min="3" max="3" width="19.42578125" style="7" customWidth="1"/>
    <col min="4" max="4" width="5.140625" hidden="1" customWidth="1"/>
    <col min="5" max="5" width="0.7109375" customWidth="1"/>
    <col min="6" max="6" width="16.85546875" customWidth="1"/>
    <col min="7" max="7" width="0.140625" customWidth="1"/>
    <col min="8" max="8" width="17.85546875" style="7" customWidth="1"/>
    <col min="9" max="9" width="3.5703125" style="1" hidden="1" customWidth="1"/>
    <col min="10" max="10" width="0.7109375" customWidth="1"/>
    <col min="11" max="11" width="14.28515625" customWidth="1"/>
    <col min="12" max="12" width="15" customWidth="1"/>
    <col min="13" max="13" width="29.5703125" customWidth="1"/>
    <col min="14" max="14" width="48.85546875" customWidth="1"/>
  </cols>
  <sheetData>
    <row r="1" spans="1:14" x14ac:dyDescent="0.25">
      <c r="B1" s="170"/>
      <c r="C1" s="171"/>
      <c r="D1" s="171"/>
      <c r="E1" s="171"/>
      <c r="F1" s="171"/>
      <c r="G1" s="171"/>
      <c r="H1" s="171"/>
      <c r="I1" s="171"/>
      <c r="J1" s="171"/>
      <c r="K1" s="171"/>
      <c r="L1" s="171"/>
      <c r="M1" s="171"/>
      <c r="N1" s="171"/>
    </row>
    <row r="2" spans="1:14" x14ac:dyDescent="0.25">
      <c r="A2" s="172" t="s">
        <v>44</v>
      </c>
      <c r="B2" s="173"/>
      <c r="C2" s="173"/>
      <c r="D2" s="173"/>
      <c r="E2" s="173"/>
      <c r="F2" s="173"/>
      <c r="G2" s="173"/>
      <c r="H2" s="173"/>
      <c r="I2" s="173"/>
      <c r="J2" s="173"/>
      <c r="K2" s="173"/>
      <c r="L2" s="173"/>
      <c r="M2" s="4"/>
      <c r="N2" s="4"/>
    </row>
    <row r="3" spans="1:14" x14ac:dyDescent="0.25">
      <c r="A3" s="12"/>
      <c r="B3" s="176" t="s">
        <v>0</v>
      </c>
      <c r="C3" s="176"/>
      <c r="D3" s="30"/>
      <c r="E3" s="12"/>
      <c r="F3" s="176" t="s">
        <v>1</v>
      </c>
      <c r="G3" s="176"/>
      <c r="H3" s="176"/>
      <c r="I3" s="176"/>
      <c r="J3" s="15"/>
      <c r="K3" s="176" t="s">
        <v>10</v>
      </c>
      <c r="L3" s="176"/>
    </row>
    <row r="4" spans="1:14" s="6" customFormat="1" ht="6" customHeight="1" x14ac:dyDescent="0.25">
      <c r="A4" s="13"/>
      <c r="B4" s="42"/>
      <c r="C4" s="42"/>
      <c r="D4" s="14"/>
      <c r="E4" s="13"/>
      <c r="F4" s="14"/>
      <c r="G4" s="14"/>
      <c r="H4" s="42"/>
      <c r="I4" s="14"/>
      <c r="J4" s="12"/>
      <c r="K4" s="14"/>
      <c r="L4" s="14"/>
    </row>
    <row r="5" spans="1:14" x14ac:dyDescent="0.25">
      <c r="A5" s="60"/>
      <c r="B5" s="60" t="s">
        <v>25</v>
      </c>
      <c r="C5" s="60" t="s">
        <v>28</v>
      </c>
      <c r="D5" s="60"/>
      <c r="E5" s="61"/>
      <c r="F5" s="60" t="s">
        <v>25</v>
      </c>
      <c r="G5" s="60"/>
      <c r="H5" s="60" t="s">
        <v>28</v>
      </c>
      <c r="I5" s="60"/>
      <c r="J5" s="62"/>
      <c r="K5" s="60" t="s">
        <v>2</v>
      </c>
      <c r="L5" s="60" t="s">
        <v>3</v>
      </c>
    </row>
    <row r="6" spans="1:14" ht="4.5" customHeight="1" x14ac:dyDescent="0.25">
      <c r="A6" s="17"/>
      <c r="B6" s="44"/>
      <c r="C6" s="44"/>
      <c r="D6" s="17"/>
      <c r="E6" s="18"/>
      <c r="F6" s="17"/>
      <c r="G6" s="17"/>
      <c r="H6" s="44"/>
      <c r="I6" s="53"/>
      <c r="J6" s="16"/>
      <c r="K6" s="17"/>
      <c r="L6" s="17"/>
    </row>
    <row r="7" spans="1:14" ht="15" customHeight="1" x14ac:dyDescent="0.25">
      <c r="A7" s="19" t="s">
        <v>4</v>
      </c>
      <c r="B7" s="43"/>
      <c r="C7" s="43"/>
      <c r="D7" s="12"/>
      <c r="E7" s="18"/>
      <c r="F7" s="43"/>
      <c r="G7" s="12"/>
      <c r="H7" s="43"/>
      <c r="I7" s="15"/>
      <c r="J7" s="18"/>
      <c r="K7" s="12"/>
      <c r="L7" s="12"/>
    </row>
    <row r="8" spans="1:14" x14ac:dyDescent="0.25">
      <c r="A8" s="12" t="s">
        <v>5</v>
      </c>
      <c r="B8" s="29" t="s">
        <v>15</v>
      </c>
      <c r="C8" s="39" t="s">
        <v>20</v>
      </c>
      <c r="D8" s="20"/>
      <c r="E8" s="18"/>
      <c r="F8" s="29" t="s">
        <v>29</v>
      </c>
      <c r="G8" s="20"/>
      <c r="H8" s="50" t="s">
        <v>34</v>
      </c>
      <c r="I8" s="15"/>
      <c r="J8" s="18"/>
      <c r="K8" s="20">
        <v>557688</v>
      </c>
      <c r="L8" s="21">
        <v>328876013</v>
      </c>
      <c r="M8" s="36"/>
      <c r="N8" s="175"/>
    </row>
    <row r="9" spans="1:14" x14ac:dyDescent="0.25">
      <c r="A9" s="12" t="s">
        <v>6</v>
      </c>
      <c r="B9" s="29" t="s">
        <v>16</v>
      </c>
      <c r="C9" s="39" t="s">
        <v>21</v>
      </c>
      <c r="D9" s="20"/>
      <c r="E9" s="18"/>
      <c r="F9" s="29" t="s">
        <v>30</v>
      </c>
      <c r="G9" s="20"/>
      <c r="H9" s="50" t="s">
        <v>35</v>
      </c>
      <c r="I9" s="15"/>
      <c r="J9" s="18"/>
      <c r="K9" s="20">
        <v>1101914</v>
      </c>
      <c r="L9" s="21">
        <v>495022201</v>
      </c>
      <c r="M9" s="36"/>
      <c r="N9" s="175"/>
    </row>
    <row r="10" spans="1:14" ht="15.75" customHeight="1" x14ac:dyDescent="0.25">
      <c r="A10" s="12" t="s">
        <v>7</v>
      </c>
      <c r="B10" s="29" t="s">
        <v>22</v>
      </c>
      <c r="C10" s="39" t="s">
        <v>24</v>
      </c>
      <c r="D10" s="20"/>
      <c r="E10" s="18"/>
      <c r="F10" s="29" t="s">
        <v>31</v>
      </c>
      <c r="G10" s="20"/>
      <c r="H10" s="50" t="s">
        <v>36</v>
      </c>
      <c r="I10" s="15"/>
      <c r="J10" s="18"/>
      <c r="K10" s="20">
        <v>15426647</v>
      </c>
      <c r="L10" s="21">
        <v>1335313384</v>
      </c>
      <c r="M10" s="36"/>
      <c r="N10" s="175"/>
    </row>
    <row r="11" spans="1:14" ht="15.75" customHeight="1" x14ac:dyDescent="0.25">
      <c r="A11" s="19" t="s">
        <v>12</v>
      </c>
      <c r="B11" s="45" t="s">
        <v>23</v>
      </c>
      <c r="D11" s="23"/>
      <c r="E11" s="24"/>
      <c r="F11" s="45" t="s">
        <v>32</v>
      </c>
      <c r="G11" s="22"/>
      <c r="H11" s="57"/>
      <c r="I11" s="15"/>
      <c r="J11" s="18"/>
      <c r="K11" s="25">
        <v>17086250</v>
      </c>
      <c r="L11" s="26"/>
      <c r="M11" s="3"/>
      <c r="N11" s="59"/>
    </row>
    <row r="12" spans="1:14" ht="15.75" customHeight="1" x14ac:dyDescent="0.25">
      <c r="A12" s="19" t="s">
        <v>14</v>
      </c>
      <c r="B12" s="46"/>
      <c r="C12" s="47" t="s">
        <v>26</v>
      </c>
      <c r="D12" s="23"/>
      <c r="E12" s="18"/>
      <c r="F12" s="46"/>
      <c r="G12" s="27"/>
      <c r="H12" s="57" t="s">
        <v>37</v>
      </c>
      <c r="I12" s="15"/>
      <c r="J12" s="24"/>
      <c r="L12" s="26">
        <f>SUM(L8:L11)</f>
        <v>2159211598</v>
      </c>
      <c r="M12" s="3"/>
      <c r="N12" s="59"/>
    </row>
    <row r="13" spans="1:14" ht="25.5" customHeight="1" x14ac:dyDescent="0.25">
      <c r="A13" s="35" t="s">
        <v>17</v>
      </c>
      <c r="B13" s="43"/>
      <c r="C13" s="39" t="s">
        <v>18</v>
      </c>
      <c r="D13" s="36"/>
      <c r="E13" s="38"/>
      <c r="F13" s="39"/>
      <c r="G13" s="36"/>
      <c r="H13" s="39" t="s">
        <v>19</v>
      </c>
      <c r="I13" s="15"/>
      <c r="J13" s="16"/>
      <c r="K13" s="36"/>
      <c r="L13" s="36">
        <v>89897109</v>
      </c>
      <c r="N13" s="59"/>
    </row>
    <row r="14" spans="1:14" ht="15.75" customHeight="1" x14ac:dyDescent="0.25">
      <c r="A14" s="12"/>
      <c r="B14" s="43"/>
      <c r="C14" s="43"/>
      <c r="D14" s="20"/>
      <c r="E14" s="18"/>
      <c r="F14" s="29"/>
      <c r="G14" s="20"/>
      <c r="H14" s="50"/>
      <c r="I14" s="15"/>
      <c r="J14" s="18"/>
      <c r="K14" s="20"/>
      <c r="L14" s="21"/>
      <c r="N14" s="59"/>
    </row>
    <row r="15" spans="1:14" x14ac:dyDescent="0.25">
      <c r="A15" s="19" t="s">
        <v>9</v>
      </c>
      <c r="B15" s="29"/>
      <c r="C15" s="29"/>
      <c r="D15" s="20"/>
      <c r="E15" s="18"/>
      <c r="F15" s="43"/>
      <c r="G15" s="12"/>
      <c r="H15" s="43"/>
      <c r="I15" s="15"/>
      <c r="J15" s="18"/>
      <c r="K15" s="12"/>
      <c r="L15" s="21"/>
      <c r="M15" s="55"/>
      <c r="N15" s="59"/>
    </row>
    <row r="16" spans="1:14" x14ac:dyDescent="0.25">
      <c r="A16" s="12" t="s">
        <v>8</v>
      </c>
      <c r="B16" s="46" t="s">
        <v>39</v>
      </c>
      <c r="C16" s="47" t="s">
        <v>27</v>
      </c>
      <c r="D16" s="29"/>
      <c r="E16" s="18"/>
      <c r="F16" s="46" t="s">
        <v>33</v>
      </c>
      <c r="G16" s="27"/>
      <c r="H16" s="50" t="s">
        <v>38</v>
      </c>
      <c r="I16" s="15"/>
      <c r="J16" s="18"/>
      <c r="K16" s="27">
        <v>191914</v>
      </c>
      <c r="L16" s="21">
        <v>1298772056</v>
      </c>
      <c r="M16" s="55"/>
    </row>
    <row r="17" spans="1:15" ht="15" customHeight="1" x14ac:dyDescent="0.25">
      <c r="A17" s="19" t="s">
        <v>11</v>
      </c>
      <c r="B17" s="47" t="s">
        <v>42</v>
      </c>
      <c r="D17" s="23"/>
      <c r="E17" s="24"/>
      <c r="F17" s="45" t="s">
        <v>43</v>
      </c>
      <c r="G17" s="22"/>
      <c r="H17" s="54"/>
      <c r="I17" s="15"/>
      <c r="J17" s="18"/>
      <c r="K17" s="22">
        <v>17278164</v>
      </c>
      <c r="L17" s="21"/>
      <c r="M17" s="55"/>
      <c r="N17" s="174"/>
      <c r="O17" s="9"/>
    </row>
    <row r="18" spans="1:15" ht="16.5" customHeight="1" x14ac:dyDescent="0.25">
      <c r="A18" s="19" t="s">
        <v>13</v>
      </c>
      <c r="B18" s="47">
        <v>10231039</v>
      </c>
      <c r="C18" s="54" t="s">
        <v>41</v>
      </c>
      <c r="D18" s="23"/>
      <c r="E18" s="18"/>
      <c r="F18" s="47"/>
      <c r="G18" s="23"/>
      <c r="H18" s="57" t="s">
        <v>40</v>
      </c>
      <c r="I18" s="15"/>
      <c r="J18" s="24"/>
      <c r="K18" s="20"/>
      <c r="L18" s="26">
        <v>3457983655</v>
      </c>
      <c r="N18" s="174"/>
      <c r="O18" s="9"/>
    </row>
    <row r="19" spans="1:15" ht="9" customHeight="1" x14ac:dyDescent="0.25">
      <c r="A19" s="19"/>
      <c r="B19" s="29"/>
      <c r="C19" s="50"/>
      <c r="D19" s="21"/>
      <c r="E19" s="12"/>
      <c r="F19" s="20"/>
      <c r="G19" s="20"/>
      <c r="H19" s="50"/>
      <c r="I19" s="15"/>
      <c r="J19" s="18"/>
      <c r="K19" s="20"/>
      <c r="L19" s="21"/>
      <c r="N19" s="174"/>
      <c r="O19" s="9"/>
    </row>
    <row r="20" spans="1:15" ht="16.5" hidden="1" customHeight="1" x14ac:dyDescent="0.25">
      <c r="A20" s="31"/>
      <c r="B20" s="48"/>
      <c r="C20" s="51"/>
      <c r="D20" s="32"/>
      <c r="E20" s="33"/>
      <c r="F20" s="28"/>
      <c r="G20" s="28"/>
      <c r="H20" s="58"/>
      <c r="I20" s="15"/>
      <c r="J20" s="12"/>
      <c r="K20" s="28"/>
      <c r="L20" s="32"/>
      <c r="M20" s="11"/>
      <c r="N20" s="174"/>
      <c r="O20" s="9"/>
    </row>
    <row r="21" spans="1:15" ht="7.5" customHeight="1" x14ac:dyDescent="0.25">
      <c r="A21" s="37"/>
      <c r="B21" s="49"/>
      <c r="C21" s="49"/>
      <c r="D21" s="37"/>
      <c r="E21" s="37"/>
      <c r="F21" s="37"/>
      <c r="G21" s="37"/>
      <c r="H21" s="49"/>
      <c r="I21" s="15"/>
      <c r="J21" s="34"/>
      <c r="K21" s="37"/>
      <c r="L21" s="37"/>
      <c r="N21" s="174"/>
      <c r="O21" s="10"/>
    </row>
    <row r="22" spans="1:15" x14ac:dyDescent="0.25">
      <c r="A22" s="12"/>
      <c r="B22" s="43"/>
      <c r="C22" s="43"/>
      <c r="D22" s="15"/>
      <c r="E22" s="15"/>
      <c r="F22" s="15"/>
      <c r="G22" s="15"/>
      <c r="H22" s="43"/>
      <c r="I22" s="15"/>
      <c r="J22" s="37"/>
      <c r="K22" s="15"/>
      <c r="L22" s="15"/>
      <c r="M22" s="55"/>
    </row>
    <row r="24" spans="1:15" x14ac:dyDescent="0.25">
      <c r="A24" s="12"/>
      <c r="B24" s="43"/>
      <c r="C24" s="43"/>
      <c r="D24" s="12"/>
      <c r="E24" s="12"/>
      <c r="F24" s="12"/>
      <c r="G24" s="12"/>
      <c r="H24" s="43"/>
      <c r="I24" s="15"/>
      <c r="J24" s="36"/>
      <c r="K24" s="12"/>
      <c r="L24" s="12"/>
      <c r="M24" s="56"/>
    </row>
    <row r="25" spans="1:15" x14ac:dyDescent="0.25">
      <c r="A25" s="12"/>
      <c r="B25" s="43"/>
      <c r="D25" s="12"/>
      <c r="E25" s="12"/>
      <c r="F25" s="12"/>
      <c r="G25" s="12"/>
      <c r="H25" s="43"/>
      <c r="I25" s="15"/>
      <c r="J25" s="12"/>
      <c r="K25" s="12"/>
      <c r="L25" s="12"/>
    </row>
    <row r="26" spans="1:15" x14ac:dyDescent="0.25">
      <c r="B26" s="8"/>
      <c r="C26" s="52"/>
      <c r="D26" s="3"/>
      <c r="F26" s="2"/>
      <c r="G26" s="2"/>
      <c r="H26" s="8"/>
      <c r="I26" s="5"/>
      <c r="J26" s="12"/>
      <c r="K26" s="2"/>
      <c r="L26" s="3"/>
      <c r="N26" s="3"/>
    </row>
    <row r="27" spans="1:15" x14ac:dyDescent="0.25">
      <c r="N27" s="3"/>
    </row>
    <row r="28" spans="1:15" x14ac:dyDescent="0.25">
      <c r="N28" s="3"/>
    </row>
    <row r="29" spans="1:15" x14ac:dyDescent="0.25">
      <c r="N29" s="3"/>
    </row>
  </sheetData>
  <mergeCells count="7">
    <mergeCell ref="B1:N1"/>
    <mergeCell ref="A2:L2"/>
    <mergeCell ref="N17:N21"/>
    <mergeCell ref="N8:N10"/>
    <mergeCell ref="B3:C3"/>
    <mergeCell ref="F3:I3"/>
    <mergeCell ref="K3:L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502"/>
  <sheetViews>
    <sheetView showGridLines="0" tabSelected="1" view="pageBreakPreview" zoomScale="60" zoomScaleNormal="80" workbookViewId="0">
      <selection activeCell="D43" sqref="D43"/>
    </sheetView>
  </sheetViews>
  <sheetFormatPr defaultRowHeight="12.75" x14ac:dyDescent="0.2"/>
  <cols>
    <col min="1" max="1" width="1.85546875" style="167" customWidth="1"/>
    <col min="2" max="2" width="10.42578125" style="89" customWidth="1"/>
    <col min="3" max="3" width="16.28515625" style="89" customWidth="1"/>
    <col min="4" max="5" width="10" style="89" customWidth="1"/>
    <col min="6" max="18" width="8.85546875" style="89" customWidth="1"/>
    <col min="19" max="19" width="2.5703125" style="89" customWidth="1"/>
    <col min="20" max="20" width="13.85546875" style="89" bestFit="1" customWidth="1"/>
    <col min="21" max="21" width="16.28515625" style="89" customWidth="1"/>
    <col min="22" max="256" width="8.7109375" style="89"/>
    <col min="257" max="257" width="1.85546875" style="89" customWidth="1"/>
    <col min="258" max="258" width="10.42578125" style="89" customWidth="1"/>
    <col min="259" max="259" width="16.28515625" style="89" customWidth="1"/>
    <col min="260" max="261" width="10" style="89" customWidth="1"/>
    <col min="262" max="274" width="8.85546875" style="89" customWidth="1"/>
    <col min="275" max="275" width="2.5703125" style="89" customWidth="1"/>
    <col min="276" max="276" width="13.85546875" style="89" bestFit="1" customWidth="1"/>
    <col min="277" max="277" width="16.28515625" style="89" customWidth="1"/>
    <col min="278" max="512" width="8.7109375" style="89"/>
    <col min="513" max="513" width="1.85546875" style="89" customWidth="1"/>
    <col min="514" max="514" width="10.42578125" style="89" customWidth="1"/>
    <col min="515" max="515" width="16.28515625" style="89" customWidth="1"/>
    <col min="516" max="517" width="10" style="89" customWidth="1"/>
    <col min="518" max="530" width="8.85546875" style="89" customWidth="1"/>
    <col min="531" max="531" width="2.5703125" style="89" customWidth="1"/>
    <col min="532" max="532" width="13.85546875" style="89" bestFit="1" customWidth="1"/>
    <col min="533" max="533" width="16.28515625" style="89" customWidth="1"/>
    <col min="534" max="768" width="8.7109375" style="89"/>
    <col min="769" max="769" width="1.85546875" style="89" customWidth="1"/>
    <col min="770" max="770" width="10.42578125" style="89" customWidth="1"/>
    <col min="771" max="771" width="16.28515625" style="89" customWidth="1"/>
    <col min="772" max="773" width="10" style="89" customWidth="1"/>
    <col min="774" max="786" width="8.85546875" style="89" customWidth="1"/>
    <col min="787" max="787" width="2.5703125" style="89" customWidth="1"/>
    <col min="788" max="788" width="13.85546875" style="89" bestFit="1" customWidth="1"/>
    <col min="789" max="789" width="16.28515625" style="89" customWidth="1"/>
    <col min="790" max="1024" width="8.7109375" style="89"/>
    <col min="1025" max="1025" width="1.85546875" style="89" customWidth="1"/>
    <col min="1026" max="1026" width="10.42578125" style="89" customWidth="1"/>
    <col min="1027" max="1027" width="16.28515625" style="89" customWidth="1"/>
    <col min="1028" max="1029" width="10" style="89" customWidth="1"/>
    <col min="1030" max="1042" width="8.85546875" style="89" customWidth="1"/>
    <col min="1043" max="1043" width="2.5703125" style="89" customWidth="1"/>
    <col min="1044" max="1044" width="13.85546875" style="89" bestFit="1" customWidth="1"/>
    <col min="1045" max="1045" width="16.28515625" style="89" customWidth="1"/>
    <col min="1046" max="1280" width="8.7109375" style="89"/>
    <col min="1281" max="1281" width="1.85546875" style="89" customWidth="1"/>
    <col min="1282" max="1282" width="10.42578125" style="89" customWidth="1"/>
    <col min="1283" max="1283" width="16.28515625" style="89" customWidth="1"/>
    <col min="1284" max="1285" width="10" style="89" customWidth="1"/>
    <col min="1286" max="1298" width="8.85546875" style="89" customWidth="1"/>
    <col min="1299" max="1299" width="2.5703125" style="89" customWidth="1"/>
    <col min="1300" max="1300" width="13.85546875" style="89" bestFit="1" customWidth="1"/>
    <col min="1301" max="1301" width="16.28515625" style="89" customWidth="1"/>
    <col min="1302" max="1536" width="8.7109375" style="89"/>
    <col min="1537" max="1537" width="1.85546875" style="89" customWidth="1"/>
    <col min="1538" max="1538" width="10.42578125" style="89" customWidth="1"/>
    <col min="1539" max="1539" width="16.28515625" style="89" customWidth="1"/>
    <col min="1540" max="1541" width="10" style="89" customWidth="1"/>
    <col min="1542" max="1554" width="8.85546875" style="89" customWidth="1"/>
    <col min="1555" max="1555" width="2.5703125" style="89" customWidth="1"/>
    <col min="1556" max="1556" width="13.85546875" style="89" bestFit="1" customWidth="1"/>
    <col min="1557" max="1557" width="16.28515625" style="89" customWidth="1"/>
    <col min="1558" max="1792" width="8.7109375" style="89"/>
    <col min="1793" max="1793" width="1.85546875" style="89" customWidth="1"/>
    <col min="1794" max="1794" width="10.42578125" style="89" customWidth="1"/>
    <col min="1795" max="1795" width="16.28515625" style="89" customWidth="1"/>
    <col min="1796" max="1797" width="10" style="89" customWidth="1"/>
    <col min="1798" max="1810" width="8.85546875" style="89" customWidth="1"/>
    <col min="1811" max="1811" width="2.5703125" style="89" customWidth="1"/>
    <col min="1812" max="1812" width="13.85546875" style="89" bestFit="1" customWidth="1"/>
    <col min="1813" max="1813" width="16.28515625" style="89" customWidth="1"/>
    <col min="1814" max="2048" width="8.7109375" style="89"/>
    <col min="2049" max="2049" width="1.85546875" style="89" customWidth="1"/>
    <col min="2050" max="2050" width="10.42578125" style="89" customWidth="1"/>
    <col min="2051" max="2051" width="16.28515625" style="89" customWidth="1"/>
    <col min="2052" max="2053" width="10" style="89" customWidth="1"/>
    <col min="2054" max="2066" width="8.85546875" style="89" customWidth="1"/>
    <col min="2067" max="2067" width="2.5703125" style="89" customWidth="1"/>
    <col min="2068" max="2068" width="13.85546875" style="89" bestFit="1" customWidth="1"/>
    <col min="2069" max="2069" width="16.28515625" style="89" customWidth="1"/>
    <col min="2070" max="2304" width="8.7109375" style="89"/>
    <col min="2305" max="2305" width="1.85546875" style="89" customWidth="1"/>
    <col min="2306" max="2306" width="10.42578125" style="89" customWidth="1"/>
    <col min="2307" max="2307" width="16.28515625" style="89" customWidth="1"/>
    <col min="2308" max="2309" width="10" style="89" customWidth="1"/>
    <col min="2310" max="2322" width="8.85546875" style="89" customWidth="1"/>
    <col min="2323" max="2323" width="2.5703125" style="89" customWidth="1"/>
    <col min="2324" max="2324" width="13.85546875" style="89" bestFit="1" customWidth="1"/>
    <col min="2325" max="2325" width="16.28515625" style="89" customWidth="1"/>
    <col min="2326" max="2560" width="8.7109375" style="89"/>
    <col min="2561" max="2561" width="1.85546875" style="89" customWidth="1"/>
    <col min="2562" max="2562" width="10.42578125" style="89" customWidth="1"/>
    <col min="2563" max="2563" width="16.28515625" style="89" customWidth="1"/>
    <col min="2564" max="2565" width="10" style="89" customWidth="1"/>
    <col min="2566" max="2578" width="8.85546875" style="89" customWidth="1"/>
    <col min="2579" max="2579" width="2.5703125" style="89" customWidth="1"/>
    <col min="2580" max="2580" width="13.85546875" style="89" bestFit="1" customWidth="1"/>
    <col min="2581" max="2581" width="16.28515625" style="89" customWidth="1"/>
    <col min="2582" max="2816" width="8.7109375" style="89"/>
    <col min="2817" max="2817" width="1.85546875" style="89" customWidth="1"/>
    <col min="2818" max="2818" width="10.42578125" style="89" customWidth="1"/>
    <col min="2819" max="2819" width="16.28515625" style="89" customWidth="1"/>
    <col min="2820" max="2821" width="10" style="89" customWidth="1"/>
    <col min="2822" max="2834" width="8.85546875" style="89" customWidth="1"/>
    <col min="2835" max="2835" width="2.5703125" style="89" customWidth="1"/>
    <col min="2836" max="2836" width="13.85546875" style="89" bestFit="1" customWidth="1"/>
    <col min="2837" max="2837" width="16.28515625" style="89" customWidth="1"/>
    <col min="2838" max="3072" width="8.7109375" style="89"/>
    <col min="3073" max="3073" width="1.85546875" style="89" customWidth="1"/>
    <col min="3074" max="3074" width="10.42578125" style="89" customWidth="1"/>
    <col min="3075" max="3075" width="16.28515625" style="89" customWidth="1"/>
    <col min="3076" max="3077" width="10" style="89" customWidth="1"/>
    <col min="3078" max="3090" width="8.85546875" style="89" customWidth="1"/>
    <col min="3091" max="3091" width="2.5703125" style="89" customWidth="1"/>
    <col min="3092" max="3092" width="13.85546875" style="89" bestFit="1" customWidth="1"/>
    <col min="3093" max="3093" width="16.28515625" style="89" customWidth="1"/>
    <col min="3094" max="3328" width="8.7109375" style="89"/>
    <col min="3329" max="3329" width="1.85546875" style="89" customWidth="1"/>
    <col min="3330" max="3330" width="10.42578125" style="89" customWidth="1"/>
    <col min="3331" max="3331" width="16.28515625" style="89" customWidth="1"/>
    <col min="3332" max="3333" width="10" style="89" customWidth="1"/>
    <col min="3334" max="3346" width="8.85546875" style="89" customWidth="1"/>
    <col min="3347" max="3347" width="2.5703125" style="89" customWidth="1"/>
    <col min="3348" max="3348" width="13.85546875" style="89" bestFit="1" customWidth="1"/>
    <col min="3349" max="3349" width="16.28515625" style="89" customWidth="1"/>
    <col min="3350" max="3584" width="8.7109375" style="89"/>
    <col min="3585" max="3585" width="1.85546875" style="89" customWidth="1"/>
    <col min="3586" max="3586" width="10.42578125" style="89" customWidth="1"/>
    <col min="3587" max="3587" width="16.28515625" style="89" customWidth="1"/>
    <col min="3588" max="3589" width="10" style="89" customWidth="1"/>
    <col min="3590" max="3602" width="8.85546875" style="89" customWidth="1"/>
    <col min="3603" max="3603" width="2.5703125" style="89" customWidth="1"/>
    <col min="3604" max="3604" width="13.85546875" style="89" bestFit="1" customWidth="1"/>
    <col min="3605" max="3605" width="16.28515625" style="89" customWidth="1"/>
    <col min="3606" max="3840" width="8.7109375" style="89"/>
    <col min="3841" max="3841" width="1.85546875" style="89" customWidth="1"/>
    <col min="3842" max="3842" width="10.42578125" style="89" customWidth="1"/>
    <col min="3843" max="3843" width="16.28515625" style="89" customWidth="1"/>
    <col min="3844" max="3845" width="10" style="89" customWidth="1"/>
    <col min="3846" max="3858" width="8.85546875" style="89" customWidth="1"/>
    <col min="3859" max="3859" width="2.5703125" style="89" customWidth="1"/>
    <col min="3860" max="3860" width="13.85546875" style="89" bestFit="1" customWidth="1"/>
    <col min="3861" max="3861" width="16.28515625" style="89" customWidth="1"/>
    <col min="3862" max="4096" width="8.7109375" style="89"/>
    <col min="4097" max="4097" width="1.85546875" style="89" customWidth="1"/>
    <col min="4098" max="4098" width="10.42578125" style="89" customWidth="1"/>
    <col min="4099" max="4099" width="16.28515625" style="89" customWidth="1"/>
    <col min="4100" max="4101" width="10" style="89" customWidth="1"/>
    <col min="4102" max="4114" width="8.85546875" style="89" customWidth="1"/>
    <col min="4115" max="4115" width="2.5703125" style="89" customWidth="1"/>
    <col min="4116" max="4116" width="13.85546875" style="89" bestFit="1" customWidth="1"/>
    <col min="4117" max="4117" width="16.28515625" style="89" customWidth="1"/>
    <col min="4118" max="4352" width="8.7109375" style="89"/>
    <col min="4353" max="4353" width="1.85546875" style="89" customWidth="1"/>
    <col min="4354" max="4354" width="10.42578125" style="89" customWidth="1"/>
    <col min="4355" max="4355" width="16.28515625" style="89" customWidth="1"/>
    <col min="4356" max="4357" width="10" style="89" customWidth="1"/>
    <col min="4358" max="4370" width="8.85546875" style="89" customWidth="1"/>
    <col min="4371" max="4371" width="2.5703125" style="89" customWidth="1"/>
    <col min="4372" max="4372" width="13.85546875" style="89" bestFit="1" customWidth="1"/>
    <col min="4373" max="4373" width="16.28515625" style="89" customWidth="1"/>
    <col min="4374" max="4608" width="8.7109375" style="89"/>
    <col min="4609" max="4609" width="1.85546875" style="89" customWidth="1"/>
    <col min="4610" max="4610" width="10.42578125" style="89" customWidth="1"/>
    <col min="4611" max="4611" width="16.28515625" style="89" customWidth="1"/>
    <col min="4612" max="4613" width="10" style="89" customWidth="1"/>
    <col min="4614" max="4626" width="8.85546875" style="89" customWidth="1"/>
    <col min="4627" max="4627" width="2.5703125" style="89" customWidth="1"/>
    <col min="4628" max="4628" width="13.85546875" style="89" bestFit="1" customWidth="1"/>
    <col min="4629" max="4629" width="16.28515625" style="89" customWidth="1"/>
    <col min="4630" max="4864" width="8.7109375" style="89"/>
    <col min="4865" max="4865" width="1.85546875" style="89" customWidth="1"/>
    <col min="4866" max="4866" width="10.42578125" style="89" customWidth="1"/>
    <col min="4867" max="4867" width="16.28515625" style="89" customWidth="1"/>
    <col min="4868" max="4869" width="10" style="89" customWidth="1"/>
    <col min="4870" max="4882" width="8.85546875" style="89" customWidth="1"/>
    <col min="4883" max="4883" width="2.5703125" style="89" customWidth="1"/>
    <col min="4884" max="4884" width="13.85546875" style="89" bestFit="1" customWidth="1"/>
    <col min="4885" max="4885" width="16.28515625" style="89" customWidth="1"/>
    <col min="4886" max="5120" width="8.7109375" style="89"/>
    <col min="5121" max="5121" width="1.85546875" style="89" customWidth="1"/>
    <col min="5122" max="5122" width="10.42578125" style="89" customWidth="1"/>
    <col min="5123" max="5123" width="16.28515625" style="89" customWidth="1"/>
    <col min="5124" max="5125" width="10" style="89" customWidth="1"/>
    <col min="5126" max="5138" width="8.85546875" style="89" customWidth="1"/>
    <col min="5139" max="5139" width="2.5703125" style="89" customWidth="1"/>
    <col min="5140" max="5140" width="13.85546875" style="89" bestFit="1" customWidth="1"/>
    <col min="5141" max="5141" width="16.28515625" style="89" customWidth="1"/>
    <col min="5142" max="5376" width="8.7109375" style="89"/>
    <col min="5377" max="5377" width="1.85546875" style="89" customWidth="1"/>
    <col min="5378" max="5378" width="10.42578125" style="89" customWidth="1"/>
    <col min="5379" max="5379" width="16.28515625" style="89" customWidth="1"/>
    <col min="5380" max="5381" width="10" style="89" customWidth="1"/>
    <col min="5382" max="5394" width="8.85546875" style="89" customWidth="1"/>
    <col min="5395" max="5395" width="2.5703125" style="89" customWidth="1"/>
    <col min="5396" max="5396" width="13.85546875" style="89" bestFit="1" customWidth="1"/>
    <col min="5397" max="5397" width="16.28515625" style="89" customWidth="1"/>
    <col min="5398" max="5632" width="8.7109375" style="89"/>
    <col min="5633" max="5633" width="1.85546875" style="89" customWidth="1"/>
    <col min="5634" max="5634" width="10.42578125" style="89" customWidth="1"/>
    <col min="5635" max="5635" width="16.28515625" style="89" customWidth="1"/>
    <col min="5636" max="5637" width="10" style="89" customWidth="1"/>
    <col min="5638" max="5650" width="8.85546875" style="89" customWidth="1"/>
    <col min="5651" max="5651" width="2.5703125" style="89" customWidth="1"/>
    <col min="5652" max="5652" width="13.85546875" style="89" bestFit="1" customWidth="1"/>
    <col min="5653" max="5653" width="16.28515625" style="89" customWidth="1"/>
    <col min="5654" max="5888" width="8.7109375" style="89"/>
    <col min="5889" max="5889" width="1.85546875" style="89" customWidth="1"/>
    <col min="5890" max="5890" width="10.42578125" style="89" customWidth="1"/>
    <col min="5891" max="5891" width="16.28515625" style="89" customWidth="1"/>
    <col min="5892" max="5893" width="10" style="89" customWidth="1"/>
    <col min="5894" max="5906" width="8.85546875" style="89" customWidth="1"/>
    <col min="5907" max="5907" width="2.5703125" style="89" customWidth="1"/>
    <col min="5908" max="5908" width="13.85546875" style="89" bestFit="1" customWidth="1"/>
    <col min="5909" max="5909" width="16.28515625" style="89" customWidth="1"/>
    <col min="5910" max="6144" width="8.7109375" style="89"/>
    <col min="6145" max="6145" width="1.85546875" style="89" customWidth="1"/>
    <col min="6146" max="6146" width="10.42578125" style="89" customWidth="1"/>
    <col min="6147" max="6147" width="16.28515625" style="89" customWidth="1"/>
    <col min="6148" max="6149" width="10" style="89" customWidth="1"/>
    <col min="6150" max="6162" width="8.85546875" style="89" customWidth="1"/>
    <col min="6163" max="6163" width="2.5703125" style="89" customWidth="1"/>
    <col min="6164" max="6164" width="13.85546875" style="89" bestFit="1" customWidth="1"/>
    <col min="6165" max="6165" width="16.28515625" style="89" customWidth="1"/>
    <col min="6166" max="6400" width="8.7109375" style="89"/>
    <col min="6401" max="6401" width="1.85546875" style="89" customWidth="1"/>
    <col min="6402" max="6402" width="10.42578125" style="89" customWidth="1"/>
    <col min="6403" max="6403" width="16.28515625" style="89" customWidth="1"/>
    <col min="6404" max="6405" width="10" style="89" customWidth="1"/>
    <col min="6406" max="6418" width="8.85546875" style="89" customWidth="1"/>
    <col min="6419" max="6419" width="2.5703125" style="89" customWidth="1"/>
    <col min="6420" max="6420" width="13.85546875" style="89" bestFit="1" customWidth="1"/>
    <col min="6421" max="6421" width="16.28515625" style="89" customWidth="1"/>
    <col min="6422" max="6656" width="8.7109375" style="89"/>
    <col min="6657" max="6657" width="1.85546875" style="89" customWidth="1"/>
    <col min="6658" max="6658" width="10.42578125" style="89" customWidth="1"/>
    <col min="6659" max="6659" width="16.28515625" style="89" customWidth="1"/>
    <col min="6660" max="6661" width="10" style="89" customWidth="1"/>
    <col min="6662" max="6674" width="8.85546875" style="89" customWidth="1"/>
    <col min="6675" max="6675" width="2.5703125" style="89" customWidth="1"/>
    <col min="6676" max="6676" width="13.85546875" style="89" bestFit="1" customWidth="1"/>
    <col min="6677" max="6677" width="16.28515625" style="89" customWidth="1"/>
    <col min="6678" max="6912" width="8.7109375" style="89"/>
    <col min="6913" max="6913" width="1.85546875" style="89" customWidth="1"/>
    <col min="6914" max="6914" width="10.42578125" style="89" customWidth="1"/>
    <col min="6915" max="6915" width="16.28515625" style="89" customWidth="1"/>
    <col min="6916" max="6917" width="10" style="89" customWidth="1"/>
    <col min="6918" max="6930" width="8.85546875" style="89" customWidth="1"/>
    <col min="6931" max="6931" width="2.5703125" style="89" customWidth="1"/>
    <col min="6932" max="6932" width="13.85546875" style="89" bestFit="1" customWidth="1"/>
    <col min="6933" max="6933" width="16.28515625" style="89" customWidth="1"/>
    <col min="6934" max="7168" width="8.7109375" style="89"/>
    <col min="7169" max="7169" width="1.85546875" style="89" customWidth="1"/>
    <col min="7170" max="7170" width="10.42578125" style="89" customWidth="1"/>
    <col min="7171" max="7171" width="16.28515625" style="89" customWidth="1"/>
    <col min="7172" max="7173" width="10" style="89" customWidth="1"/>
    <col min="7174" max="7186" width="8.85546875" style="89" customWidth="1"/>
    <col min="7187" max="7187" width="2.5703125" style="89" customWidth="1"/>
    <col min="7188" max="7188" width="13.85546875" style="89" bestFit="1" customWidth="1"/>
    <col min="7189" max="7189" width="16.28515625" style="89" customWidth="1"/>
    <col min="7190" max="7424" width="8.7109375" style="89"/>
    <col min="7425" max="7425" width="1.85546875" style="89" customWidth="1"/>
    <col min="7426" max="7426" width="10.42578125" style="89" customWidth="1"/>
    <col min="7427" max="7427" width="16.28515625" style="89" customWidth="1"/>
    <col min="7428" max="7429" width="10" style="89" customWidth="1"/>
    <col min="7430" max="7442" width="8.85546875" style="89" customWidth="1"/>
    <col min="7443" max="7443" width="2.5703125" style="89" customWidth="1"/>
    <col min="7444" max="7444" width="13.85546875" style="89" bestFit="1" customWidth="1"/>
    <col min="7445" max="7445" width="16.28515625" style="89" customWidth="1"/>
    <col min="7446" max="7680" width="8.7109375" style="89"/>
    <col min="7681" max="7681" width="1.85546875" style="89" customWidth="1"/>
    <col min="7682" max="7682" width="10.42578125" style="89" customWidth="1"/>
    <col min="7683" max="7683" width="16.28515625" style="89" customWidth="1"/>
    <col min="7684" max="7685" width="10" style="89" customWidth="1"/>
    <col min="7686" max="7698" width="8.85546875" style="89" customWidth="1"/>
    <col min="7699" max="7699" width="2.5703125" style="89" customWidth="1"/>
    <col min="7700" max="7700" width="13.85546875" style="89" bestFit="1" customWidth="1"/>
    <col min="7701" max="7701" width="16.28515625" style="89" customWidth="1"/>
    <col min="7702" max="7936" width="8.7109375" style="89"/>
    <col min="7937" max="7937" width="1.85546875" style="89" customWidth="1"/>
    <col min="7938" max="7938" width="10.42578125" style="89" customWidth="1"/>
    <col min="7939" max="7939" width="16.28515625" style="89" customWidth="1"/>
    <col min="7940" max="7941" width="10" style="89" customWidth="1"/>
    <col min="7942" max="7954" width="8.85546875" style="89" customWidth="1"/>
    <col min="7955" max="7955" width="2.5703125" style="89" customWidth="1"/>
    <col min="7956" max="7956" width="13.85546875" style="89" bestFit="1" customWidth="1"/>
    <col min="7957" max="7957" width="16.28515625" style="89" customWidth="1"/>
    <col min="7958" max="8192" width="8.7109375" style="89"/>
    <col min="8193" max="8193" width="1.85546875" style="89" customWidth="1"/>
    <col min="8194" max="8194" width="10.42578125" style="89" customWidth="1"/>
    <col min="8195" max="8195" width="16.28515625" style="89" customWidth="1"/>
    <col min="8196" max="8197" width="10" style="89" customWidth="1"/>
    <col min="8198" max="8210" width="8.85546875" style="89" customWidth="1"/>
    <col min="8211" max="8211" width="2.5703125" style="89" customWidth="1"/>
    <col min="8212" max="8212" width="13.85546875" style="89" bestFit="1" customWidth="1"/>
    <col min="8213" max="8213" width="16.28515625" style="89" customWidth="1"/>
    <col min="8214" max="8448" width="8.7109375" style="89"/>
    <col min="8449" max="8449" width="1.85546875" style="89" customWidth="1"/>
    <col min="8450" max="8450" width="10.42578125" style="89" customWidth="1"/>
    <col min="8451" max="8451" width="16.28515625" style="89" customWidth="1"/>
    <col min="8452" max="8453" width="10" style="89" customWidth="1"/>
    <col min="8454" max="8466" width="8.85546875" style="89" customWidth="1"/>
    <col min="8467" max="8467" width="2.5703125" style="89" customWidth="1"/>
    <col min="8468" max="8468" width="13.85546875" style="89" bestFit="1" customWidth="1"/>
    <col min="8469" max="8469" width="16.28515625" style="89" customWidth="1"/>
    <col min="8470" max="8704" width="8.7109375" style="89"/>
    <col min="8705" max="8705" width="1.85546875" style="89" customWidth="1"/>
    <col min="8706" max="8706" width="10.42578125" style="89" customWidth="1"/>
    <col min="8707" max="8707" width="16.28515625" style="89" customWidth="1"/>
    <col min="8708" max="8709" width="10" style="89" customWidth="1"/>
    <col min="8710" max="8722" width="8.85546875" style="89" customWidth="1"/>
    <col min="8723" max="8723" width="2.5703125" style="89" customWidth="1"/>
    <col min="8724" max="8724" width="13.85546875" style="89" bestFit="1" customWidth="1"/>
    <col min="8725" max="8725" width="16.28515625" style="89" customWidth="1"/>
    <col min="8726" max="8960" width="8.7109375" style="89"/>
    <col min="8961" max="8961" width="1.85546875" style="89" customWidth="1"/>
    <col min="8962" max="8962" width="10.42578125" style="89" customWidth="1"/>
    <col min="8963" max="8963" width="16.28515625" style="89" customWidth="1"/>
    <col min="8964" max="8965" width="10" style="89" customWidth="1"/>
    <col min="8966" max="8978" width="8.85546875" style="89" customWidth="1"/>
    <col min="8979" max="8979" width="2.5703125" style="89" customWidth="1"/>
    <col min="8980" max="8980" width="13.85546875" style="89" bestFit="1" customWidth="1"/>
    <col min="8981" max="8981" width="16.28515625" style="89" customWidth="1"/>
    <col min="8982" max="9216" width="8.7109375" style="89"/>
    <col min="9217" max="9217" width="1.85546875" style="89" customWidth="1"/>
    <col min="9218" max="9218" width="10.42578125" style="89" customWidth="1"/>
    <col min="9219" max="9219" width="16.28515625" style="89" customWidth="1"/>
    <col min="9220" max="9221" width="10" style="89" customWidth="1"/>
    <col min="9222" max="9234" width="8.85546875" style="89" customWidth="1"/>
    <col min="9235" max="9235" width="2.5703125" style="89" customWidth="1"/>
    <col min="9236" max="9236" width="13.85546875" style="89" bestFit="1" customWidth="1"/>
    <col min="9237" max="9237" width="16.28515625" style="89" customWidth="1"/>
    <col min="9238" max="9472" width="8.7109375" style="89"/>
    <col min="9473" max="9473" width="1.85546875" style="89" customWidth="1"/>
    <col min="9474" max="9474" width="10.42578125" style="89" customWidth="1"/>
    <col min="9475" max="9475" width="16.28515625" style="89" customWidth="1"/>
    <col min="9476" max="9477" width="10" style="89" customWidth="1"/>
    <col min="9478" max="9490" width="8.85546875" style="89" customWidth="1"/>
    <col min="9491" max="9491" width="2.5703125" style="89" customWidth="1"/>
    <col min="9492" max="9492" width="13.85546875" style="89" bestFit="1" customWidth="1"/>
    <col min="9493" max="9493" width="16.28515625" style="89" customWidth="1"/>
    <col min="9494" max="9728" width="8.7109375" style="89"/>
    <col min="9729" max="9729" width="1.85546875" style="89" customWidth="1"/>
    <col min="9730" max="9730" width="10.42578125" style="89" customWidth="1"/>
    <col min="9731" max="9731" width="16.28515625" style="89" customWidth="1"/>
    <col min="9732" max="9733" width="10" style="89" customWidth="1"/>
    <col min="9734" max="9746" width="8.85546875" style="89" customWidth="1"/>
    <col min="9747" max="9747" width="2.5703125" style="89" customWidth="1"/>
    <col min="9748" max="9748" width="13.85546875" style="89" bestFit="1" customWidth="1"/>
    <col min="9749" max="9749" width="16.28515625" style="89" customWidth="1"/>
    <col min="9750" max="9984" width="8.7109375" style="89"/>
    <col min="9985" max="9985" width="1.85546875" style="89" customWidth="1"/>
    <col min="9986" max="9986" width="10.42578125" style="89" customWidth="1"/>
    <col min="9987" max="9987" width="16.28515625" style="89" customWidth="1"/>
    <col min="9988" max="9989" width="10" style="89" customWidth="1"/>
    <col min="9990" max="10002" width="8.85546875" style="89" customWidth="1"/>
    <col min="10003" max="10003" width="2.5703125" style="89" customWidth="1"/>
    <col min="10004" max="10004" width="13.85546875" style="89" bestFit="1" customWidth="1"/>
    <col min="10005" max="10005" width="16.28515625" style="89" customWidth="1"/>
    <col min="10006" max="10240" width="8.7109375" style="89"/>
    <col min="10241" max="10241" width="1.85546875" style="89" customWidth="1"/>
    <col min="10242" max="10242" width="10.42578125" style="89" customWidth="1"/>
    <col min="10243" max="10243" width="16.28515625" style="89" customWidth="1"/>
    <col min="10244" max="10245" width="10" style="89" customWidth="1"/>
    <col min="10246" max="10258" width="8.85546875" style="89" customWidth="1"/>
    <col min="10259" max="10259" width="2.5703125" style="89" customWidth="1"/>
    <col min="10260" max="10260" width="13.85546875" style="89" bestFit="1" customWidth="1"/>
    <col min="10261" max="10261" width="16.28515625" style="89" customWidth="1"/>
    <col min="10262" max="10496" width="8.7109375" style="89"/>
    <col min="10497" max="10497" width="1.85546875" style="89" customWidth="1"/>
    <col min="10498" max="10498" width="10.42578125" style="89" customWidth="1"/>
    <col min="10499" max="10499" width="16.28515625" style="89" customWidth="1"/>
    <col min="10500" max="10501" width="10" style="89" customWidth="1"/>
    <col min="10502" max="10514" width="8.85546875" style="89" customWidth="1"/>
    <col min="10515" max="10515" width="2.5703125" style="89" customWidth="1"/>
    <col min="10516" max="10516" width="13.85546875" style="89" bestFit="1" customWidth="1"/>
    <col min="10517" max="10517" width="16.28515625" style="89" customWidth="1"/>
    <col min="10518" max="10752" width="8.7109375" style="89"/>
    <col min="10753" max="10753" width="1.85546875" style="89" customWidth="1"/>
    <col min="10754" max="10754" width="10.42578125" style="89" customWidth="1"/>
    <col min="10755" max="10755" width="16.28515625" style="89" customWidth="1"/>
    <col min="10756" max="10757" width="10" style="89" customWidth="1"/>
    <col min="10758" max="10770" width="8.85546875" style="89" customWidth="1"/>
    <col min="10771" max="10771" width="2.5703125" style="89" customWidth="1"/>
    <col min="10772" max="10772" width="13.85546875" style="89" bestFit="1" customWidth="1"/>
    <col min="10773" max="10773" width="16.28515625" style="89" customWidth="1"/>
    <col min="10774" max="11008" width="8.7109375" style="89"/>
    <col min="11009" max="11009" width="1.85546875" style="89" customWidth="1"/>
    <col min="11010" max="11010" width="10.42578125" style="89" customWidth="1"/>
    <col min="11011" max="11011" width="16.28515625" style="89" customWidth="1"/>
    <col min="11012" max="11013" width="10" style="89" customWidth="1"/>
    <col min="11014" max="11026" width="8.85546875" style="89" customWidth="1"/>
    <col min="11027" max="11027" width="2.5703125" style="89" customWidth="1"/>
    <col min="11028" max="11028" width="13.85546875" style="89" bestFit="1" customWidth="1"/>
    <col min="11029" max="11029" width="16.28515625" style="89" customWidth="1"/>
    <col min="11030" max="11264" width="8.7109375" style="89"/>
    <col min="11265" max="11265" width="1.85546875" style="89" customWidth="1"/>
    <col min="11266" max="11266" width="10.42578125" style="89" customWidth="1"/>
    <col min="11267" max="11267" width="16.28515625" style="89" customWidth="1"/>
    <col min="11268" max="11269" width="10" style="89" customWidth="1"/>
    <col min="11270" max="11282" width="8.85546875" style="89" customWidth="1"/>
    <col min="11283" max="11283" width="2.5703125" style="89" customWidth="1"/>
    <col min="11284" max="11284" width="13.85546875" style="89" bestFit="1" customWidth="1"/>
    <col min="11285" max="11285" width="16.28515625" style="89" customWidth="1"/>
    <col min="11286" max="11520" width="8.7109375" style="89"/>
    <col min="11521" max="11521" width="1.85546875" style="89" customWidth="1"/>
    <col min="11522" max="11522" width="10.42578125" style="89" customWidth="1"/>
    <col min="11523" max="11523" width="16.28515625" style="89" customWidth="1"/>
    <col min="11524" max="11525" width="10" style="89" customWidth="1"/>
    <col min="11526" max="11538" width="8.85546875" style="89" customWidth="1"/>
    <col min="11539" max="11539" width="2.5703125" style="89" customWidth="1"/>
    <col min="11540" max="11540" width="13.85546875" style="89" bestFit="1" customWidth="1"/>
    <col min="11541" max="11541" width="16.28515625" style="89" customWidth="1"/>
    <col min="11542" max="11776" width="8.7109375" style="89"/>
    <col min="11777" max="11777" width="1.85546875" style="89" customWidth="1"/>
    <col min="11778" max="11778" width="10.42578125" style="89" customWidth="1"/>
    <col min="11779" max="11779" width="16.28515625" style="89" customWidth="1"/>
    <col min="11780" max="11781" width="10" style="89" customWidth="1"/>
    <col min="11782" max="11794" width="8.85546875" style="89" customWidth="1"/>
    <col min="11795" max="11795" width="2.5703125" style="89" customWidth="1"/>
    <col min="11796" max="11796" width="13.85546875" style="89" bestFit="1" customWidth="1"/>
    <col min="11797" max="11797" width="16.28515625" style="89" customWidth="1"/>
    <col min="11798" max="12032" width="8.7109375" style="89"/>
    <col min="12033" max="12033" width="1.85546875" style="89" customWidth="1"/>
    <col min="12034" max="12034" width="10.42578125" style="89" customWidth="1"/>
    <col min="12035" max="12035" width="16.28515625" style="89" customWidth="1"/>
    <col min="12036" max="12037" width="10" style="89" customWidth="1"/>
    <col min="12038" max="12050" width="8.85546875" style="89" customWidth="1"/>
    <col min="12051" max="12051" width="2.5703125" style="89" customWidth="1"/>
    <col min="12052" max="12052" width="13.85546875" style="89" bestFit="1" customWidth="1"/>
    <col min="12053" max="12053" width="16.28515625" style="89" customWidth="1"/>
    <col min="12054" max="12288" width="8.7109375" style="89"/>
    <col min="12289" max="12289" width="1.85546875" style="89" customWidth="1"/>
    <col min="12290" max="12290" width="10.42578125" style="89" customWidth="1"/>
    <col min="12291" max="12291" width="16.28515625" style="89" customWidth="1"/>
    <col min="12292" max="12293" width="10" style="89" customWidth="1"/>
    <col min="12294" max="12306" width="8.85546875" style="89" customWidth="1"/>
    <col min="12307" max="12307" width="2.5703125" style="89" customWidth="1"/>
    <col min="12308" max="12308" width="13.85546875" style="89" bestFit="1" customWidth="1"/>
    <col min="12309" max="12309" width="16.28515625" style="89" customWidth="1"/>
    <col min="12310" max="12544" width="8.7109375" style="89"/>
    <col min="12545" max="12545" width="1.85546875" style="89" customWidth="1"/>
    <col min="12546" max="12546" width="10.42578125" style="89" customWidth="1"/>
    <col min="12547" max="12547" width="16.28515625" style="89" customWidth="1"/>
    <col min="12548" max="12549" width="10" style="89" customWidth="1"/>
    <col min="12550" max="12562" width="8.85546875" style="89" customWidth="1"/>
    <col min="12563" max="12563" width="2.5703125" style="89" customWidth="1"/>
    <col min="12564" max="12564" width="13.85546875" style="89" bestFit="1" customWidth="1"/>
    <col min="12565" max="12565" width="16.28515625" style="89" customWidth="1"/>
    <col min="12566" max="12800" width="8.7109375" style="89"/>
    <col min="12801" max="12801" width="1.85546875" style="89" customWidth="1"/>
    <col min="12802" max="12802" width="10.42578125" style="89" customWidth="1"/>
    <col min="12803" max="12803" width="16.28515625" style="89" customWidth="1"/>
    <col min="12804" max="12805" width="10" style="89" customWidth="1"/>
    <col min="12806" max="12818" width="8.85546875" style="89" customWidth="1"/>
    <col min="12819" max="12819" width="2.5703125" style="89" customWidth="1"/>
    <col min="12820" max="12820" width="13.85546875" style="89" bestFit="1" customWidth="1"/>
    <col min="12821" max="12821" width="16.28515625" style="89" customWidth="1"/>
    <col min="12822" max="13056" width="8.7109375" style="89"/>
    <col min="13057" max="13057" width="1.85546875" style="89" customWidth="1"/>
    <col min="13058" max="13058" width="10.42578125" style="89" customWidth="1"/>
    <col min="13059" max="13059" width="16.28515625" style="89" customWidth="1"/>
    <col min="13060" max="13061" width="10" style="89" customWidth="1"/>
    <col min="13062" max="13074" width="8.85546875" style="89" customWidth="1"/>
    <col min="13075" max="13075" width="2.5703125" style="89" customWidth="1"/>
    <col min="13076" max="13076" width="13.85546875" style="89" bestFit="1" customWidth="1"/>
    <col min="13077" max="13077" width="16.28515625" style="89" customWidth="1"/>
    <col min="13078" max="13312" width="8.7109375" style="89"/>
    <col min="13313" max="13313" width="1.85546875" style="89" customWidth="1"/>
    <col min="13314" max="13314" width="10.42578125" style="89" customWidth="1"/>
    <col min="13315" max="13315" width="16.28515625" style="89" customWidth="1"/>
    <col min="13316" max="13317" width="10" style="89" customWidth="1"/>
    <col min="13318" max="13330" width="8.85546875" style="89" customWidth="1"/>
    <col min="13331" max="13331" width="2.5703125" style="89" customWidth="1"/>
    <col min="13332" max="13332" width="13.85546875" style="89" bestFit="1" customWidth="1"/>
    <col min="13333" max="13333" width="16.28515625" style="89" customWidth="1"/>
    <col min="13334" max="13568" width="8.7109375" style="89"/>
    <col min="13569" max="13569" width="1.85546875" style="89" customWidth="1"/>
    <col min="13570" max="13570" width="10.42578125" style="89" customWidth="1"/>
    <col min="13571" max="13571" width="16.28515625" style="89" customWidth="1"/>
    <col min="13572" max="13573" width="10" style="89" customWidth="1"/>
    <col min="13574" max="13586" width="8.85546875" style="89" customWidth="1"/>
    <col min="13587" max="13587" width="2.5703125" style="89" customWidth="1"/>
    <col min="13588" max="13588" width="13.85546875" style="89" bestFit="1" customWidth="1"/>
    <col min="13589" max="13589" width="16.28515625" style="89" customWidth="1"/>
    <col min="13590" max="13824" width="8.7109375" style="89"/>
    <col min="13825" max="13825" width="1.85546875" style="89" customWidth="1"/>
    <col min="13826" max="13826" width="10.42578125" style="89" customWidth="1"/>
    <col min="13827" max="13827" width="16.28515625" style="89" customWidth="1"/>
    <col min="13828" max="13829" width="10" style="89" customWidth="1"/>
    <col min="13830" max="13842" width="8.85546875" style="89" customWidth="1"/>
    <col min="13843" max="13843" width="2.5703125" style="89" customWidth="1"/>
    <col min="13844" max="13844" width="13.85546875" style="89" bestFit="1" customWidth="1"/>
    <col min="13845" max="13845" width="16.28515625" style="89" customWidth="1"/>
    <col min="13846" max="14080" width="8.7109375" style="89"/>
    <col min="14081" max="14081" width="1.85546875" style="89" customWidth="1"/>
    <col min="14082" max="14082" width="10.42578125" style="89" customWidth="1"/>
    <col min="14083" max="14083" width="16.28515625" style="89" customWidth="1"/>
    <col min="14084" max="14085" width="10" style="89" customWidth="1"/>
    <col min="14086" max="14098" width="8.85546875" style="89" customWidth="1"/>
    <col min="14099" max="14099" width="2.5703125" style="89" customWidth="1"/>
    <col min="14100" max="14100" width="13.85546875" style="89" bestFit="1" customWidth="1"/>
    <col min="14101" max="14101" width="16.28515625" style="89" customWidth="1"/>
    <col min="14102" max="14336" width="8.7109375" style="89"/>
    <col min="14337" max="14337" width="1.85546875" style="89" customWidth="1"/>
    <col min="14338" max="14338" width="10.42578125" style="89" customWidth="1"/>
    <col min="14339" max="14339" width="16.28515625" style="89" customWidth="1"/>
    <col min="14340" max="14341" width="10" style="89" customWidth="1"/>
    <col min="14342" max="14354" width="8.85546875" style="89" customWidth="1"/>
    <col min="14355" max="14355" width="2.5703125" style="89" customWidth="1"/>
    <col min="14356" max="14356" width="13.85546875" style="89" bestFit="1" customWidth="1"/>
    <col min="14357" max="14357" width="16.28515625" style="89" customWidth="1"/>
    <col min="14358" max="14592" width="8.7109375" style="89"/>
    <col min="14593" max="14593" width="1.85546875" style="89" customWidth="1"/>
    <col min="14594" max="14594" width="10.42578125" style="89" customWidth="1"/>
    <col min="14595" max="14595" width="16.28515625" style="89" customWidth="1"/>
    <col min="14596" max="14597" width="10" style="89" customWidth="1"/>
    <col min="14598" max="14610" width="8.85546875" style="89" customWidth="1"/>
    <col min="14611" max="14611" width="2.5703125" style="89" customWidth="1"/>
    <col min="14612" max="14612" width="13.85546875" style="89" bestFit="1" customWidth="1"/>
    <col min="14613" max="14613" width="16.28515625" style="89" customWidth="1"/>
    <col min="14614" max="14848" width="8.7109375" style="89"/>
    <col min="14849" max="14849" width="1.85546875" style="89" customWidth="1"/>
    <col min="14850" max="14850" width="10.42578125" style="89" customWidth="1"/>
    <col min="14851" max="14851" width="16.28515625" style="89" customWidth="1"/>
    <col min="14852" max="14853" width="10" style="89" customWidth="1"/>
    <col min="14854" max="14866" width="8.85546875" style="89" customWidth="1"/>
    <col min="14867" max="14867" width="2.5703125" style="89" customWidth="1"/>
    <col min="14868" max="14868" width="13.85546875" style="89" bestFit="1" customWidth="1"/>
    <col min="14869" max="14869" width="16.28515625" style="89" customWidth="1"/>
    <col min="14870" max="15104" width="8.7109375" style="89"/>
    <col min="15105" max="15105" width="1.85546875" style="89" customWidth="1"/>
    <col min="15106" max="15106" width="10.42578125" style="89" customWidth="1"/>
    <col min="15107" max="15107" width="16.28515625" style="89" customWidth="1"/>
    <col min="15108" max="15109" width="10" style="89" customWidth="1"/>
    <col min="15110" max="15122" width="8.85546875" style="89" customWidth="1"/>
    <col min="15123" max="15123" width="2.5703125" style="89" customWidth="1"/>
    <col min="15124" max="15124" width="13.85546875" style="89" bestFit="1" customWidth="1"/>
    <col min="15125" max="15125" width="16.28515625" style="89" customWidth="1"/>
    <col min="15126" max="15360" width="8.7109375" style="89"/>
    <col min="15361" max="15361" width="1.85546875" style="89" customWidth="1"/>
    <col min="15362" max="15362" width="10.42578125" style="89" customWidth="1"/>
    <col min="15363" max="15363" width="16.28515625" style="89" customWidth="1"/>
    <col min="15364" max="15365" width="10" style="89" customWidth="1"/>
    <col min="15366" max="15378" width="8.85546875" style="89" customWidth="1"/>
    <col min="15379" max="15379" width="2.5703125" style="89" customWidth="1"/>
    <col min="15380" max="15380" width="13.85546875" style="89" bestFit="1" customWidth="1"/>
    <col min="15381" max="15381" width="16.28515625" style="89" customWidth="1"/>
    <col min="15382" max="15616" width="8.7109375" style="89"/>
    <col min="15617" max="15617" width="1.85546875" style="89" customWidth="1"/>
    <col min="15618" max="15618" width="10.42578125" style="89" customWidth="1"/>
    <col min="15619" max="15619" width="16.28515625" style="89" customWidth="1"/>
    <col min="15620" max="15621" width="10" style="89" customWidth="1"/>
    <col min="15622" max="15634" width="8.85546875" style="89" customWidth="1"/>
    <col min="15635" max="15635" width="2.5703125" style="89" customWidth="1"/>
    <col min="15636" max="15636" width="13.85546875" style="89" bestFit="1" customWidth="1"/>
    <col min="15637" max="15637" width="16.28515625" style="89" customWidth="1"/>
    <col min="15638" max="15872" width="8.7109375" style="89"/>
    <col min="15873" max="15873" width="1.85546875" style="89" customWidth="1"/>
    <col min="15874" max="15874" width="10.42578125" style="89" customWidth="1"/>
    <col min="15875" max="15875" width="16.28515625" style="89" customWidth="1"/>
    <col min="15876" max="15877" width="10" style="89" customWidth="1"/>
    <col min="15878" max="15890" width="8.85546875" style="89" customWidth="1"/>
    <col min="15891" max="15891" width="2.5703125" style="89" customWidth="1"/>
    <col min="15892" max="15892" width="13.85546875" style="89" bestFit="1" customWidth="1"/>
    <col min="15893" max="15893" width="16.28515625" style="89" customWidth="1"/>
    <col min="15894" max="16128" width="8.7109375" style="89"/>
    <col min="16129" max="16129" width="1.85546875" style="89" customWidth="1"/>
    <col min="16130" max="16130" width="10.42578125" style="89" customWidth="1"/>
    <col min="16131" max="16131" width="16.28515625" style="89" customWidth="1"/>
    <col min="16132" max="16133" width="10" style="89" customWidth="1"/>
    <col min="16134" max="16146" width="8.85546875" style="89" customWidth="1"/>
    <col min="16147" max="16147" width="2.5703125" style="89" customWidth="1"/>
    <col min="16148" max="16148" width="13.85546875" style="89" bestFit="1" customWidth="1"/>
    <col min="16149" max="16149" width="16.28515625" style="89" customWidth="1"/>
    <col min="16150" max="16384" width="8.7109375" style="89"/>
  </cols>
  <sheetData>
    <row r="1" spans="1:65" ht="15" customHeight="1" x14ac:dyDescent="0.25">
      <c r="A1" s="88"/>
      <c r="B1" s="198" t="s">
        <v>133</v>
      </c>
      <c r="C1" s="199"/>
      <c r="D1" s="199"/>
      <c r="E1" s="199"/>
      <c r="F1" s="199"/>
      <c r="G1" s="199"/>
      <c r="H1" s="199"/>
      <c r="I1" s="199"/>
      <c r="J1" s="199"/>
      <c r="K1" s="199"/>
      <c r="L1" s="199"/>
      <c r="M1" s="199"/>
      <c r="N1" s="199"/>
      <c r="O1" s="199"/>
      <c r="P1" s="199"/>
      <c r="Q1" s="199"/>
      <c r="R1" s="199"/>
      <c r="S1" s="200"/>
      <c r="W1" s="90"/>
      <c r="X1" s="90"/>
      <c r="Y1" s="90"/>
      <c r="Z1" s="90"/>
      <c r="AA1" s="90"/>
      <c r="AB1" s="90"/>
      <c r="AC1" s="90"/>
      <c r="AD1" s="90"/>
      <c r="AE1" s="90"/>
      <c r="AF1" s="90"/>
      <c r="AG1" s="90"/>
      <c r="AH1" s="91"/>
      <c r="AI1" s="90"/>
      <c r="AJ1" s="90"/>
      <c r="AK1" s="90"/>
      <c r="AL1" s="90"/>
      <c r="AM1" s="90" t="s">
        <v>76</v>
      </c>
      <c r="AN1" s="90"/>
      <c r="AO1" s="90"/>
      <c r="AP1" s="90"/>
      <c r="AQ1" s="90"/>
      <c r="AR1" s="90"/>
      <c r="AS1" s="90"/>
      <c r="AT1" s="90"/>
      <c r="AU1" s="90"/>
      <c r="AV1" s="90"/>
      <c r="AW1" s="90"/>
      <c r="AX1" s="90"/>
      <c r="AY1" s="90"/>
      <c r="AZ1" s="90"/>
      <c r="BA1" s="90"/>
      <c r="BB1" s="90"/>
      <c r="BC1" s="90"/>
      <c r="BD1" s="90"/>
      <c r="BE1" s="90"/>
      <c r="BF1" s="90"/>
      <c r="BG1" s="90"/>
      <c r="BH1" s="90"/>
      <c r="BI1" s="90"/>
      <c r="BJ1" s="90"/>
      <c r="BK1" s="90"/>
      <c r="BL1" s="90"/>
      <c r="BM1" s="90"/>
    </row>
    <row r="2" spans="1:65" ht="15" customHeight="1" x14ac:dyDescent="0.25">
      <c r="A2" s="88"/>
      <c r="W2" s="90"/>
      <c r="X2" s="90"/>
      <c r="Y2" s="90"/>
      <c r="Z2" s="90"/>
      <c r="AA2" s="90"/>
      <c r="AB2" s="90"/>
      <c r="AC2" s="90"/>
      <c r="AD2" s="90"/>
      <c r="AE2" s="90"/>
      <c r="AF2" s="90"/>
      <c r="AG2" s="90"/>
      <c r="AH2" s="91"/>
      <c r="AI2" s="90"/>
      <c r="AJ2" s="90"/>
      <c r="AK2" s="90"/>
      <c r="AL2" s="90"/>
      <c r="AM2" s="92" t="s">
        <v>77</v>
      </c>
      <c r="AN2" s="93"/>
      <c r="AO2" s="93"/>
      <c r="AP2" s="93"/>
      <c r="AQ2" s="94"/>
      <c r="AR2" s="94"/>
      <c r="AS2" s="93"/>
      <c r="AT2" s="93"/>
      <c r="AU2" s="93"/>
      <c r="AV2" s="93"/>
      <c r="AW2" s="93"/>
      <c r="AX2" s="93"/>
      <c r="AY2" s="93"/>
      <c r="AZ2" s="93"/>
      <c r="BA2" s="93"/>
      <c r="BB2" s="93"/>
      <c r="BC2" s="93"/>
      <c r="BD2" s="95"/>
      <c r="BE2" s="90"/>
      <c r="BF2" s="90"/>
      <c r="BG2" s="90" t="s">
        <v>78</v>
      </c>
      <c r="BH2" s="96" t="s">
        <v>79</v>
      </c>
      <c r="BI2" s="90"/>
      <c r="BJ2" s="90"/>
      <c r="BK2" s="90"/>
      <c r="BL2" s="90"/>
      <c r="BM2" s="90"/>
    </row>
    <row r="3" spans="1:65" ht="15" customHeight="1" x14ac:dyDescent="0.25">
      <c r="A3" s="88"/>
      <c r="B3" s="92" t="s">
        <v>80</v>
      </c>
      <c r="C3" s="93"/>
      <c r="D3" s="93"/>
      <c r="E3" s="93"/>
      <c r="F3" s="94"/>
      <c r="G3" s="94"/>
      <c r="H3" s="93"/>
      <c r="I3" s="93"/>
      <c r="J3" s="93"/>
      <c r="K3" s="93"/>
      <c r="L3" s="93"/>
      <c r="M3" s="93"/>
      <c r="N3" s="93"/>
      <c r="O3" s="93"/>
      <c r="P3" s="93"/>
      <c r="Q3" s="93"/>
      <c r="R3" s="93"/>
      <c r="S3" s="95"/>
      <c r="W3" s="90"/>
      <c r="X3" s="90"/>
      <c r="Y3" s="90"/>
      <c r="Z3" s="90"/>
      <c r="AA3" s="90"/>
      <c r="AB3" s="90"/>
      <c r="AC3" s="90"/>
      <c r="AD3" s="90"/>
      <c r="AE3" s="90"/>
      <c r="AF3" s="90"/>
      <c r="AG3" s="90"/>
      <c r="AH3" s="91"/>
      <c r="AI3" s="90"/>
      <c r="AJ3" s="90"/>
      <c r="AK3" s="90"/>
      <c r="AL3" s="90"/>
      <c r="AM3" s="97"/>
      <c r="AN3" s="93"/>
      <c r="AO3" s="93"/>
      <c r="AP3" s="179" t="s">
        <v>81</v>
      </c>
      <c r="AQ3" s="179"/>
      <c r="AR3" s="179" t="s">
        <v>82</v>
      </c>
      <c r="AS3" s="179"/>
      <c r="AT3" s="179" t="s">
        <v>83</v>
      </c>
      <c r="AU3" s="179"/>
      <c r="AV3" s="179" t="s">
        <v>84</v>
      </c>
      <c r="AW3" s="179"/>
      <c r="AX3" s="179" t="s">
        <v>85</v>
      </c>
      <c r="AY3" s="179"/>
      <c r="AZ3" s="179" t="s">
        <v>86</v>
      </c>
      <c r="BA3" s="179"/>
      <c r="BB3" s="179" t="s">
        <v>64</v>
      </c>
      <c r="BC3" s="179"/>
      <c r="BD3" s="95"/>
      <c r="BE3" s="90"/>
      <c r="BF3" s="90"/>
      <c r="BG3" s="90"/>
      <c r="BH3" s="90"/>
      <c r="BI3" s="90"/>
      <c r="BJ3" s="90"/>
      <c r="BK3" s="90"/>
      <c r="BL3" s="90"/>
      <c r="BM3" s="90"/>
    </row>
    <row r="4" spans="1:65" ht="15" customHeight="1" x14ac:dyDescent="0.25">
      <c r="A4" s="88"/>
      <c r="B4" s="97"/>
      <c r="C4" s="93"/>
      <c r="D4" s="93"/>
      <c r="E4" s="179" t="s">
        <v>81</v>
      </c>
      <c r="F4" s="179"/>
      <c r="G4" s="179" t="s">
        <v>82</v>
      </c>
      <c r="H4" s="179"/>
      <c r="I4" s="179" t="s">
        <v>83</v>
      </c>
      <c r="J4" s="179"/>
      <c r="K4" s="179" t="s">
        <v>84</v>
      </c>
      <c r="L4" s="179"/>
      <c r="M4" s="179" t="s">
        <v>85</v>
      </c>
      <c r="N4" s="179"/>
      <c r="O4" s="179" t="s">
        <v>86</v>
      </c>
      <c r="P4" s="179"/>
      <c r="Q4" s="179" t="s">
        <v>64</v>
      </c>
      <c r="R4" s="179"/>
      <c r="S4" s="95"/>
      <c r="W4" s="90"/>
      <c r="X4" s="90"/>
      <c r="Y4" s="90"/>
      <c r="Z4" s="90"/>
      <c r="AA4" s="90"/>
      <c r="AB4" s="90"/>
      <c r="AC4" s="90"/>
      <c r="AD4" s="90"/>
      <c r="AE4" s="90"/>
      <c r="AF4" s="90"/>
      <c r="AG4" s="90"/>
      <c r="AH4" s="91"/>
      <c r="AI4" s="90"/>
      <c r="AJ4" s="90"/>
      <c r="AK4" s="90"/>
      <c r="AL4" s="90"/>
      <c r="AM4" s="97"/>
      <c r="AQ4" s="98"/>
      <c r="AR4" s="98"/>
      <c r="AS4" s="99"/>
      <c r="AT4" s="99"/>
      <c r="BA4" s="100"/>
      <c r="BB4" s="100"/>
      <c r="BC4" s="100"/>
      <c r="BD4" s="101"/>
      <c r="BE4" s="90"/>
      <c r="BF4" s="90"/>
      <c r="BG4" s="90"/>
      <c r="BH4" s="90"/>
      <c r="BI4" s="90"/>
      <c r="BJ4" s="90"/>
      <c r="BK4" s="90"/>
      <c r="BL4" s="90"/>
      <c r="BM4" s="90"/>
    </row>
    <row r="5" spans="1:65" ht="15" customHeight="1" x14ac:dyDescent="0.25">
      <c r="A5" s="88"/>
      <c r="B5" s="97" t="s">
        <v>87</v>
      </c>
      <c r="F5" s="98"/>
      <c r="G5" s="98"/>
      <c r="H5" s="99"/>
      <c r="I5" s="99"/>
      <c r="P5" s="100"/>
      <c r="Q5" s="100"/>
      <c r="R5" s="100"/>
      <c r="S5" s="101"/>
      <c r="W5" s="90"/>
      <c r="X5" s="90"/>
      <c r="Y5" s="90"/>
      <c r="Z5" s="90"/>
      <c r="AA5" s="90"/>
      <c r="AB5" s="90"/>
      <c r="AC5" s="90"/>
      <c r="AD5" s="90"/>
      <c r="AE5" s="90"/>
      <c r="AF5" s="90"/>
      <c r="AG5" s="90"/>
      <c r="AH5" s="91"/>
      <c r="AI5" s="90"/>
      <c r="AJ5" s="90"/>
      <c r="AK5" s="90"/>
      <c r="AL5" s="90"/>
      <c r="AM5" s="102"/>
      <c r="AN5" s="103"/>
      <c r="AO5" s="104"/>
      <c r="AP5" s="197">
        <v>21215374</v>
      </c>
      <c r="AQ5" s="197"/>
      <c r="AR5" s="197">
        <v>52987517</v>
      </c>
      <c r="AS5" s="197"/>
      <c r="AT5" s="197">
        <v>135895382</v>
      </c>
      <c r="AU5" s="197"/>
      <c r="AV5" s="197">
        <v>56692456</v>
      </c>
      <c r="AW5" s="197"/>
      <c r="AX5" s="197">
        <v>20713282</v>
      </c>
      <c r="AY5" s="197"/>
      <c r="AZ5" s="197">
        <v>18768384</v>
      </c>
      <c r="BA5" s="197"/>
      <c r="BB5" s="197">
        <v>306272395</v>
      </c>
      <c r="BC5" s="197"/>
      <c r="BD5" s="105"/>
      <c r="BE5" s="90"/>
      <c r="BF5" s="90"/>
      <c r="BG5" s="90"/>
      <c r="BH5" s="90"/>
      <c r="BI5" s="90"/>
      <c r="BJ5" s="90"/>
      <c r="BK5" s="90"/>
      <c r="BL5" s="90"/>
      <c r="BM5" s="90"/>
    </row>
    <row r="6" spans="1:65" ht="15" customHeight="1" x14ac:dyDescent="0.2">
      <c r="A6" s="88"/>
      <c r="B6" s="106" t="s">
        <v>67</v>
      </c>
      <c r="D6" s="107"/>
      <c r="E6" s="196">
        <v>19637647</v>
      </c>
      <c r="F6" s="196"/>
      <c r="G6" s="196">
        <v>53277063</v>
      </c>
      <c r="H6" s="196"/>
      <c r="I6" s="196">
        <v>133695511</v>
      </c>
      <c r="J6" s="196"/>
      <c r="K6" s="196">
        <v>45286654</v>
      </c>
      <c r="L6" s="196"/>
      <c r="M6" s="196">
        <v>18278804</v>
      </c>
      <c r="N6" s="196"/>
      <c r="O6" s="196">
        <v>17272847</v>
      </c>
      <c r="P6" s="196"/>
      <c r="Q6" s="196">
        <v>287448526</v>
      </c>
      <c r="R6" s="196"/>
      <c r="S6" s="108"/>
      <c r="W6" s="90"/>
      <c r="X6" s="90"/>
      <c r="Y6" s="90"/>
      <c r="Z6" s="90"/>
      <c r="AA6" s="90"/>
      <c r="AB6" s="90"/>
      <c r="AC6" s="90"/>
      <c r="AD6" s="90"/>
      <c r="AE6" s="90"/>
      <c r="AF6" s="90"/>
      <c r="AG6" s="90"/>
      <c r="AH6" s="91"/>
      <c r="AI6" s="90"/>
      <c r="AJ6" s="90"/>
      <c r="AK6" s="90"/>
      <c r="AL6" s="90"/>
      <c r="AM6" s="90"/>
      <c r="AN6" s="90"/>
      <c r="AO6" s="90"/>
      <c r="AP6" s="90"/>
      <c r="AQ6" s="90"/>
      <c r="AR6" s="90"/>
      <c r="AS6" s="90"/>
      <c r="AT6" s="90"/>
      <c r="AU6" s="90"/>
      <c r="AV6" s="90"/>
      <c r="AW6" s="90"/>
      <c r="AX6" s="90"/>
      <c r="AY6" s="90"/>
      <c r="AZ6" s="90"/>
      <c r="BA6" s="90"/>
      <c r="BB6" s="90"/>
      <c r="BC6" s="90"/>
      <c r="BD6" s="90"/>
      <c r="BE6" s="90"/>
      <c r="BF6" s="90"/>
      <c r="BG6" s="90"/>
      <c r="BH6" s="90"/>
      <c r="BI6" s="90"/>
      <c r="BJ6" s="90"/>
      <c r="BK6" s="90"/>
      <c r="BL6" s="90"/>
      <c r="BM6" s="90"/>
    </row>
    <row r="7" spans="1:65" ht="15" customHeight="1" x14ac:dyDescent="0.2">
      <c r="A7" s="88"/>
      <c r="B7" s="109" t="s">
        <v>68</v>
      </c>
      <c r="D7" s="107"/>
      <c r="E7" s="196">
        <v>19928206</v>
      </c>
      <c r="F7" s="196"/>
      <c r="G7" s="196">
        <v>53225282</v>
      </c>
      <c r="H7" s="196"/>
      <c r="I7" s="196">
        <v>134181472</v>
      </c>
      <c r="J7" s="196"/>
      <c r="K7" s="196">
        <v>46902253</v>
      </c>
      <c r="L7" s="196"/>
      <c r="M7" s="196">
        <v>18327057</v>
      </c>
      <c r="N7" s="196"/>
      <c r="O7" s="196">
        <v>17551284</v>
      </c>
      <c r="P7" s="196"/>
      <c r="Q7" s="196">
        <v>290115554</v>
      </c>
      <c r="R7" s="196"/>
      <c r="S7" s="108"/>
      <c r="W7" s="90"/>
      <c r="X7" s="90"/>
      <c r="Y7" s="90"/>
      <c r="Z7" s="90"/>
      <c r="AA7" s="90"/>
      <c r="AB7" s="90"/>
      <c r="AC7" s="90"/>
      <c r="AD7" s="90"/>
      <c r="AE7" s="90"/>
      <c r="AF7" s="90"/>
      <c r="AG7" s="90"/>
      <c r="AH7" s="91"/>
      <c r="AI7" s="90"/>
      <c r="AJ7" s="90"/>
      <c r="AK7" s="90"/>
      <c r="AL7" s="90"/>
      <c r="AM7" s="90" t="s">
        <v>88</v>
      </c>
      <c r="AN7" s="90"/>
      <c r="AO7" s="90"/>
      <c r="AP7" s="90"/>
      <c r="AQ7" s="90"/>
      <c r="AR7" s="90"/>
      <c r="AS7" s="90"/>
      <c r="AT7" s="90"/>
      <c r="AU7" s="90"/>
      <c r="AV7" s="90"/>
      <c r="AW7" s="90"/>
      <c r="AX7" s="90"/>
      <c r="AY7" s="90"/>
      <c r="AZ7" s="90"/>
      <c r="BA7" s="90"/>
      <c r="BB7" s="90"/>
      <c r="BC7" s="90"/>
      <c r="BD7" s="90"/>
      <c r="BE7" s="90"/>
      <c r="BF7" s="90"/>
      <c r="BG7" s="90"/>
      <c r="BH7" s="90"/>
      <c r="BI7" s="90"/>
      <c r="BJ7" s="90"/>
      <c r="BK7" s="90"/>
      <c r="BL7" s="90"/>
      <c r="BM7" s="90"/>
    </row>
    <row r="8" spans="1:65" ht="15" customHeight="1" x14ac:dyDescent="0.25">
      <c r="A8" s="88"/>
      <c r="B8" s="106" t="s">
        <v>69</v>
      </c>
      <c r="D8" s="107"/>
      <c r="E8" s="196">
        <v>20220707</v>
      </c>
      <c r="F8" s="196"/>
      <c r="G8" s="196">
        <v>53162034</v>
      </c>
      <c r="H8" s="196"/>
      <c r="I8" s="196">
        <v>134587897</v>
      </c>
      <c r="J8" s="196"/>
      <c r="K8" s="196">
        <v>48578773</v>
      </c>
      <c r="L8" s="196"/>
      <c r="M8" s="196">
        <v>18449271</v>
      </c>
      <c r="N8" s="196"/>
      <c r="O8" s="196">
        <v>17801889</v>
      </c>
      <c r="P8" s="196"/>
      <c r="Q8" s="196">
        <v>292800571</v>
      </c>
      <c r="R8" s="196"/>
      <c r="S8" s="108"/>
      <c r="W8" s="90"/>
      <c r="X8" s="90"/>
      <c r="Y8" s="90"/>
      <c r="Z8" s="90"/>
      <c r="AA8" s="90"/>
      <c r="AB8" s="90"/>
      <c r="AC8" s="90"/>
      <c r="AD8" s="90"/>
      <c r="AE8" s="90"/>
      <c r="AF8" s="90"/>
      <c r="AG8" s="90"/>
      <c r="AH8" s="91"/>
      <c r="AI8" s="90"/>
      <c r="AJ8" s="90"/>
      <c r="AK8" s="90"/>
      <c r="AL8" s="90"/>
      <c r="AM8" s="92" t="s">
        <v>89</v>
      </c>
      <c r="AN8" s="93"/>
      <c r="AO8" s="93"/>
      <c r="AP8" s="93"/>
      <c r="AQ8" s="94"/>
      <c r="AR8" s="94"/>
      <c r="AS8" s="93"/>
      <c r="AT8" s="93"/>
      <c r="AU8" s="93"/>
      <c r="AV8" s="93"/>
      <c r="AW8" s="93"/>
      <c r="AX8" s="93"/>
      <c r="AY8" s="93"/>
      <c r="AZ8" s="93"/>
      <c r="BA8" s="93"/>
      <c r="BB8" s="93"/>
      <c r="BC8" s="93"/>
      <c r="BD8" s="95"/>
      <c r="BE8" s="90"/>
      <c r="BF8" s="90"/>
      <c r="BG8" s="90" t="s">
        <v>90</v>
      </c>
      <c r="BH8" s="90"/>
      <c r="BI8" s="90"/>
      <c r="BJ8" s="90"/>
      <c r="BK8" s="90"/>
      <c r="BL8" s="90"/>
      <c r="BM8" s="90"/>
    </row>
    <row r="9" spans="1:65" ht="15" customHeight="1" x14ac:dyDescent="0.2">
      <c r="A9" s="88"/>
      <c r="B9" s="106" t="s">
        <v>70</v>
      </c>
      <c r="D9" s="107"/>
      <c r="E9" s="196">
        <v>20495480</v>
      </c>
      <c r="F9" s="196"/>
      <c r="G9" s="196">
        <v>53143577</v>
      </c>
      <c r="H9" s="196"/>
      <c r="I9" s="196">
        <v>134813023</v>
      </c>
      <c r="J9" s="196"/>
      <c r="K9" s="196">
        <v>50359150</v>
      </c>
      <c r="L9" s="196"/>
      <c r="M9" s="196">
        <v>18623760</v>
      </c>
      <c r="N9" s="196"/>
      <c r="O9" s="196">
        <v>18072144</v>
      </c>
      <c r="P9" s="196"/>
      <c r="Q9" s="196">
        <v>295507134</v>
      </c>
      <c r="R9" s="196"/>
      <c r="S9" s="108"/>
      <c r="W9" s="90"/>
      <c r="X9" s="90"/>
      <c r="Y9" s="90"/>
      <c r="Z9" s="90"/>
      <c r="AA9" s="90"/>
      <c r="AB9" s="90"/>
      <c r="AC9" s="90"/>
      <c r="AD9" s="90"/>
      <c r="AE9" s="90"/>
      <c r="AF9" s="90"/>
      <c r="AG9" s="90"/>
      <c r="AH9" s="91"/>
      <c r="AI9" s="90"/>
      <c r="AJ9" s="90"/>
      <c r="AK9" s="90"/>
      <c r="AL9" s="90"/>
      <c r="AM9" s="110"/>
      <c r="AN9" s="93"/>
      <c r="AO9" s="93"/>
      <c r="AP9" s="179" t="s">
        <v>81</v>
      </c>
      <c r="AQ9" s="179"/>
      <c r="AR9" s="179" t="s">
        <v>82</v>
      </c>
      <c r="AS9" s="179"/>
      <c r="AT9" s="179" t="s">
        <v>83</v>
      </c>
      <c r="AU9" s="179"/>
      <c r="AV9" s="179" t="s">
        <v>84</v>
      </c>
      <c r="AW9" s="179"/>
      <c r="AX9" s="179" t="s">
        <v>85</v>
      </c>
      <c r="AY9" s="179"/>
      <c r="AZ9" s="179" t="s">
        <v>86</v>
      </c>
      <c r="BA9" s="179"/>
      <c r="BB9" s="179" t="s">
        <v>64</v>
      </c>
      <c r="BC9" s="179"/>
      <c r="BD9" s="95"/>
      <c r="BE9" s="90"/>
      <c r="BF9" s="96" t="s">
        <v>91</v>
      </c>
      <c r="BG9" s="90">
        <v>1</v>
      </c>
      <c r="BH9" s="90"/>
      <c r="BI9" s="90"/>
      <c r="BJ9" s="90"/>
      <c r="BK9" s="90"/>
      <c r="BL9" s="90"/>
      <c r="BM9" s="90"/>
    </row>
    <row r="10" spans="1:65" ht="15" customHeight="1" x14ac:dyDescent="0.25">
      <c r="A10" s="88"/>
      <c r="B10" s="106" t="s">
        <v>71</v>
      </c>
      <c r="D10" s="107"/>
      <c r="E10" s="196">
        <v>20638924</v>
      </c>
      <c r="F10" s="196"/>
      <c r="G10" s="196">
        <v>53213140</v>
      </c>
      <c r="H10" s="196"/>
      <c r="I10" s="196">
        <v>135104770</v>
      </c>
      <c r="J10" s="196"/>
      <c r="K10" s="196">
        <v>52064214</v>
      </c>
      <c r="L10" s="196"/>
      <c r="M10" s="196">
        <v>18895251</v>
      </c>
      <c r="N10" s="196"/>
      <c r="O10" s="196">
        <v>18300916</v>
      </c>
      <c r="P10" s="196"/>
      <c r="Q10" s="196">
        <v>298217215</v>
      </c>
      <c r="R10" s="196"/>
      <c r="S10" s="108"/>
      <c r="W10" s="90"/>
      <c r="X10" s="90"/>
      <c r="Y10" s="90"/>
      <c r="Z10" s="90"/>
      <c r="AA10" s="90"/>
      <c r="AB10" s="90"/>
      <c r="AC10" s="90"/>
      <c r="AD10" s="90"/>
      <c r="AE10" s="90"/>
      <c r="AF10" s="90"/>
      <c r="AG10" s="90"/>
      <c r="AH10" s="91"/>
      <c r="AI10" s="90"/>
      <c r="AJ10" s="90"/>
      <c r="AK10" s="90"/>
      <c r="AL10" s="90"/>
      <c r="AM10" s="111" t="s">
        <v>92</v>
      </c>
      <c r="AQ10" s="98"/>
      <c r="AR10" s="98"/>
      <c r="AS10" s="99"/>
      <c r="AT10" s="99"/>
      <c r="BA10" s="100"/>
      <c r="BB10" s="100"/>
      <c r="BC10" s="100"/>
      <c r="BD10" s="101"/>
      <c r="BE10" s="90"/>
      <c r="BF10" s="96" t="s">
        <v>93</v>
      </c>
      <c r="BG10" s="90">
        <v>2</v>
      </c>
      <c r="BH10" s="90"/>
      <c r="BI10" s="90"/>
      <c r="BJ10" s="90"/>
      <c r="BK10" s="90"/>
      <c r="BL10" s="90"/>
      <c r="BM10" s="90"/>
    </row>
    <row r="11" spans="1:65" ht="15" customHeight="1" x14ac:dyDescent="0.2">
      <c r="A11" s="88"/>
      <c r="B11" s="106" t="s">
        <v>72</v>
      </c>
      <c r="D11" s="107"/>
      <c r="E11" s="196">
        <v>20816660</v>
      </c>
      <c r="F11" s="196"/>
      <c r="G11" s="196">
        <v>53197863</v>
      </c>
      <c r="H11" s="196"/>
      <c r="I11" s="196">
        <v>135358258</v>
      </c>
      <c r="J11" s="196"/>
      <c r="K11" s="196">
        <v>53690494</v>
      </c>
      <c r="L11" s="196"/>
      <c r="M11" s="196">
        <v>19368418</v>
      </c>
      <c r="N11" s="196"/>
      <c r="O11" s="196">
        <v>18481254</v>
      </c>
      <c r="P11" s="196"/>
      <c r="Q11" s="196">
        <v>300912947</v>
      </c>
      <c r="R11" s="196"/>
      <c r="S11" s="108"/>
      <c r="U11" s="112"/>
      <c r="W11" s="90"/>
      <c r="X11" s="90"/>
      <c r="Y11" s="90"/>
      <c r="Z11" s="90"/>
      <c r="AA11" s="90"/>
      <c r="AB11" s="90"/>
      <c r="AC11" s="90"/>
      <c r="AD11" s="90"/>
      <c r="AE11" s="90"/>
      <c r="AF11" s="90"/>
      <c r="AG11" s="90"/>
      <c r="AH11" s="91"/>
      <c r="AI11" s="90"/>
      <c r="AJ11" s="90"/>
      <c r="AK11" s="90"/>
      <c r="AL11" s="90"/>
      <c r="AM11" s="113" t="s">
        <v>94</v>
      </c>
      <c r="AO11" s="107"/>
      <c r="AP11" s="196"/>
      <c r="AQ11" s="196"/>
      <c r="AR11" s="196"/>
      <c r="AS11" s="196"/>
      <c r="AT11" s="196"/>
      <c r="AU11" s="196"/>
      <c r="AV11" s="196"/>
      <c r="AW11" s="196"/>
      <c r="AX11" s="196"/>
      <c r="AY11" s="196"/>
      <c r="AZ11" s="196"/>
      <c r="BA11" s="196"/>
      <c r="BB11" s="196"/>
      <c r="BC11" s="196"/>
      <c r="BD11" s="108"/>
      <c r="BE11" s="90"/>
      <c r="BF11" s="96" t="s">
        <v>95</v>
      </c>
      <c r="BG11" s="90">
        <v>3</v>
      </c>
      <c r="BH11" s="90"/>
      <c r="BI11" s="90"/>
      <c r="BJ11" s="90"/>
      <c r="BK11" s="90"/>
      <c r="BL11" s="90"/>
      <c r="BM11" s="90"/>
    </row>
    <row r="12" spans="1:65" ht="15" customHeight="1" x14ac:dyDescent="0.2">
      <c r="A12" s="88"/>
      <c r="B12" s="106" t="s">
        <v>73</v>
      </c>
      <c r="D12" s="107"/>
      <c r="E12" s="196">
        <v>21009914</v>
      </c>
      <c r="F12" s="196"/>
      <c r="G12" s="196">
        <v>53072154</v>
      </c>
      <c r="H12" s="196"/>
      <c r="I12" s="196">
        <v>135643243</v>
      </c>
      <c r="J12" s="196"/>
      <c r="K12" s="196">
        <v>55182166</v>
      </c>
      <c r="L12" s="196"/>
      <c r="M12" s="196">
        <v>20054212</v>
      </c>
      <c r="N12" s="196"/>
      <c r="O12" s="196">
        <v>18635957</v>
      </c>
      <c r="P12" s="196"/>
      <c r="Q12" s="196">
        <v>303597646</v>
      </c>
      <c r="R12" s="196"/>
      <c r="S12" s="108"/>
      <c r="W12" s="90"/>
      <c r="X12" s="90"/>
      <c r="Y12" s="90"/>
      <c r="Z12" s="90"/>
      <c r="AA12" s="90"/>
      <c r="AB12" s="90"/>
      <c r="AC12" s="90"/>
      <c r="AD12" s="90"/>
      <c r="AE12" s="90"/>
      <c r="AF12" s="90"/>
      <c r="AG12" s="90"/>
      <c r="AH12" s="91"/>
      <c r="AI12" s="90"/>
      <c r="AJ12" s="90"/>
      <c r="AK12" s="90"/>
      <c r="AL12" s="90"/>
      <c r="AM12" s="114" t="s">
        <v>0</v>
      </c>
      <c r="AP12" s="196">
        <v>3394.4598400000004</v>
      </c>
      <c r="AQ12" s="196"/>
      <c r="AR12" s="196">
        <v>1059.7503400000001</v>
      </c>
      <c r="AS12" s="196"/>
      <c r="AT12" s="196">
        <v>5435.8152800000007</v>
      </c>
      <c r="AU12" s="196"/>
      <c r="AV12" s="196">
        <v>3401.54736</v>
      </c>
      <c r="AW12" s="196"/>
      <c r="AX12" s="196">
        <v>1864.1953800000001</v>
      </c>
      <c r="AY12" s="196"/>
      <c r="AZ12" s="196">
        <v>2252.2060799999999</v>
      </c>
      <c r="BA12" s="196"/>
      <c r="BB12" s="196">
        <v>17407.974280000002</v>
      </c>
      <c r="BC12" s="196"/>
      <c r="BD12" s="91"/>
      <c r="BE12" s="90"/>
      <c r="BF12" s="96" t="s">
        <v>96</v>
      </c>
      <c r="BG12" s="90">
        <v>4</v>
      </c>
      <c r="BH12" s="90"/>
      <c r="BI12" s="90"/>
      <c r="BJ12" s="90"/>
      <c r="BK12" s="90"/>
      <c r="BL12" s="90"/>
      <c r="BM12" s="90"/>
    </row>
    <row r="13" spans="1:65" ht="15" customHeight="1" x14ac:dyDescent="0.2">
      <c r="A13" s="88"/>
      <c r="B13" s="102" t="s">
        <v>74</v>
      </c>
      <c r="C13" s="103"/>
      <c r="D13" s="104"/>
      <c r="E13" s="197">
        <v>21215374</v>
      </c>
      <c r="F13" s="197"/>
      <c r="G13" s="197">
        <v>52987517</v>
      </c>
      <c r="H13" s="197"/>
      <c r="I13" s="197">
        <v>135895382</v>
      </c>
      <c r="J13" s="197"/>
      <c r="K13" s="197">
        <v>56692456</v>
      </c>
      <c r="L13" s="197"/>
      <c r="M13" s="197">
        <v>20713282</v>
      </c>
      <c r="N13" s="197"/>
      <c r="O13" s="197">
        <v>18768384</v>
      </c>
      <c r="P13" s="197"/>
      <c r="Q13" s="197">
        <v>306272395</v>
      </c>
      <c r="R13" s="197"/>
      <c r="S13" s="105"/>
      <c r="W13" s="90"/>
      <c r="X13" s="90"/>
      <c r="Y13" s="90"/>
      <c r="Z13" s="90"/>
      <c r="AA13" s="90"/>
      <c r="AB13" s="90"/>
      <c r="AC13" s="90"/>
      <c r="AD13" s="90"/>
      <c r="AE13" s="90"/>
      <c r="AF13" s="90"/>
      <c r="AG13" s="90"/>
      <c r="AH13" s="91"/>
      <c r="AI13" s="90"/>
      <c r="AJ13" s="90"/>
      <c r="AK13" s="90"/>
      <c r="AL13" s="90"/>
      <c r="AM13" s="114" t="s">
        <v>1</v>
      </c>
      <c r="AP13" s="196">
        <v>4455.2285400000001</v>
      </c>
      <c r="AQ13" s="196"/>
      <c r="AR13" s="196">
        <v>1059.7503400000001</v>
      </c>
      <c r="AS13" s="196"/>
      <c r="AT13" s="196">
        <v>5435.8152800000007</v>
      </c>
      <c r="AU13" s="196"/>
      <c r="AV13" s="196">
        <v>7370.0192799999995</v>
      </c>
      <c r="AW13" s="196"/>
      <c r="AX13" s="196">
        <v>4349.7892200000006</v>
      </c>
      <c r="AY13" s="196"/>
      <c r="AZ13" s="196">
        <v>11636.398080000001</v>
      </c>
      <c r="BA13" s="196"/>
      <c r="BB13" s="196">
        <v>34307.000740000003</v>
      </c>
      <c r="BC13" s="196"/>
      <c r="BD13" s="91"/>
      <c r="BE13" s="90"/>
      <c r="BF13" s="96" t="s">
        <v>97</v>
      </c>
      <c r="BG13" s="90">
        <v>5</v>
      </c>
      <c r="BH13" s="90"/>
      <c r="BI13" s="90"/>
      <c r="BJ13" s="90"/>
      <c r="BK13" s="90"/>
      <c r="BL13" s="90"/>
      <c r="BM13" s="90"/>
    </row>
    <row r="14" spans="1:65" ht="15" customHeight="1" x14ac:dyDescent="0.25">
      <c r="A14" s="88"/>
      <c r="B14" s="115"/>
      <c r="C14" s="116"/>
      <c r="D14" s="116"/>
      <c r="E14" s="116"/>
      <c r="F14" s="98"/>
      <c r="G14" s="98"/>
      <c r="I14" s="112"/>
      <c r="W14" s="90"/>
      <c r="X14" s="90"/>
      <c r="Y14" s="90"/>
      <c r="Z14" s="90"/>
      <c r="AA14" s="90"/>
      <c r="AB14" s="90"/>
      <c r="AC14" s="90"/>
      <c r="AD14" s="90"/>
      <c r="AE14" s="90"/>
      <c r="AF14" s="90"/>
      <c r="AG14" s="90"/>
      <c r="AH14" s="91"/>
      <c r="AI14" s="90"/>
      <c r="AJ14" s="90"/>
      <c r="AK14" s="90"/>
      <c r="AL14" s="90"/>
      <c r="AM14" s="114" t="s">
        <v>63</v>
      </c>
      <c r="AP14" s="196">
        <v>7849.6883800000005</v>
      </c>
      <c r="AQ14" s="196"/>
      <c r="AR14" s="196">
        <v>2119.5006800000001</v>
      </c>
      <c r="AS14" s="196"/>
      <c r="AT14" s="196">
        <v>10871.630560000001</v>
      </c>
      <c r="AU14" s="196"/>
      <c r="AV14" s="196">
        <v>10771.566639999999</v>
      </c>
      <c r="AW14" s="196"/>
      <c r="AX14" s="196">
        <v>6213.9846000000007</v>
      </c>
      <c r="AY14" s="196"/>
      <c r="AZ14" s="196">
        <v>13888.604160000001</v>
      </c>
      <c r="BA14" s="196"/>
      <c r="BB14" s="196">
        <v>51714.975020000005</v>
      </c>
      <c r="BC14" s="196"/>
      <c r="BD14" s="91"/>
      <c r="BE14" s="90"/>
      <c r="BF14" s="96" t="s">
        <v>98</v>
      </c>
      <c r="BG14" s="90">
        <v>6</v>
      </c>
      <c r="BH14" s="90"/>
      <c r="BI14" s="90"/>
      <c r="BJ14" s="90"/>
      <c r="BK14" s="90"/>
      <c r="BL14" s="90"/>
      <c r="BM14" s="90"/>
    </row>
    <row r="15" spans="1:65" ht="15" customHeight="1" x14ac:dyDescent="0.25">
      <c r="A15" s="88"/>
      <c r="B15" s="110" t="s">
        <v>99</v>
      </c>
      <c r="C15" s="117"/>
      <c r="D15" s="117"/>
      <c r="E15" s="117"/>
      <c r="F15" s="94"/>
      <c r="G15" s="94"/>
      <c r="H15" s="93"/>
      <c r="I15" s="93"/>
      <c r="J15" s="93"/>
      <c r="K15" s="93"/>
      <c r="L15" s="93"/>
      <c r="M15" s="93"/>
      <c r="N15" s="93"/>
      <c r="O15" s="93"/>
      <c r="P15" s="93"/>
      <c r="Q15" s="93"/>
      <c r="R15" s="93"/>
      <c r="S15" s="95"/>
      <c r="W15" s="90"/>
      <c r="X15" s="90"/>
      <c r="Y15" s="90"/>
      <c r="Z15" s="90"/>
      <c r="AA15" s="90"/>
      <c r="AB15" s="90"/>
      <c r="AC15" s="90"/>
      <c r="AD15" s="90"/>
      <c r="AE15" s="90"/>
      <c r="AF15" s="90"/>
      <c r="AG15" s="90"/>
      <c r="AH15" s="91"/>
      <c r="AI15" s="90"/>
      <c r="AJ15" s="90"/>
      <c r="AK15" s="90"/>
      <c r="AL15" s="90"/>
      <c r="AM15" s="113" t="s">
        <v>100</v>
      </c>
      <c r="BD15" s="91"/>
      <c r="BE15" s="90"/>
      <c r="BF15" s="96" t="s">
        <v>101</v>
      </c>
      <c r="BG15" s="90">
        <v>7</v>
      </c>
      <c r="BH15" s="90"/>
      <c r="BI15" s="90"/>
      <c r="BJ15" s="90"/>
      <c r="BK15" s="90"/>
      <c r="BL15" s="90"/>
      <c r="BM15" s="90"/>
    </row>
    <row r="16" spans="1:65" ht="15" customHeight="1" x14ac:dyDescent="0.2">
      <c r="A16" s="88"/>
      <c r="B16" s="97"/>
      <c r="C16" s="118"/>
      <c r="D16" s="118"/>
      <c r="E16" s="118"/>
      <c r="G16" s="179" t="s">
        <v>102</v>
      </c>
      <c r="H16" s="179"/>
      <c r="I16" s="179"/>
      <c r="J16" s="179"/>
      <c r="K16" s="179"/>
      <c r="L16" s="179"/>
      <c r="M16" s="179"/>
      <c r="N16" s="179"/>
      <c r="O16" s="179"/>
      <c r="P16" s="179"/>
      <c r="Q16" s="179"/>
      <c r="R16" s="179"/>
      <c r="S16" s="119"/>
      <c r="W16" s="90"/>
      <c r="X16" s="90"/>
      <c r="Y16" s="90"/>
      <c r="Z16" s="90"/>
      <c r="AA16" s="90"/>
      <c r="AB16" s="90"/>
      <c r="AC16" s="90"/>
      <c r="AD16" s="90"/>
      <c r="AE16" s="90"/>
      <c r="AF16" s="90"/>
      <c r="AG16" s="90"/>
      <c r="AH16" s="91"/>
      <c r="AI16" s="90"/>
      <c r="AJ16" s="90"/>
      <c r="AK16" s="90"/>
      <c r="AL16" s="90"/>
      <c r="AM16" s="114" t="s">
        <v>0</v>
      </c>
      <c r="AP16" s="196">
        <v>594242.52618289751</v>
      </c>
      <c r="AQ16" s="196"/>
      <c r="AR16" s="196">
        <v>2333602.0411902005</v>
      </c>
      <c r="AS16" s="196"/>
      <c r="AT16" s="196">
        <v>898880.00423900003</v>
      </c>
      <c r="AU16" s="196"/>
      <c r="AV16" s="196">
        <v>68348.424953599999</v>
      </c>
      <c r="AW16" s="196"/>
      <c r="AX16" s="196">
        <v>908070.28287999996</v>
      </c>
      <c r="AY16" s="196"/>
      <c r="AZ16" s="196">
        <v>307989.18144000001</v>
      </c>
      <c r="BA16" s="196"/>
      <c r="BB16" s="196">
        <v>5111132.460885698</v>
      </c>
      <c r="BC16" s="196"/>
      <c r="BD16" s="91"/>
      <c r="BE16" s="90"/>
      <c r="BF16" s="96" t="s">
        <v>79</v>
      </c>
      <c r="BG16" s="90">
        <v>8</v>
      </c>
      <c r="BH16" s="90"/>
      <c r="BI16" s="90"/>
      <c r="BJ16" s="90"/>
      <c r="BK16" s="90"/>
      <c r="BL16" s="90"/>
      <c r="BM16" s="90"/>
    </row>
    <row r="17" spans="1:65" ht="15" customHeight="1" x14ac:dyDescent="0.2">
      <c r="A17" s="88"/>
      <c r="B17" s="120"/>
      <c r="C17" s="103"/>
      <c r="D17" s="103"/>
      <c r="E17" s="103"/>
      <c r="F17" s="103"/>
      <c r="G17" s="179" t="s">
        <v>81</v>
      </c>
      <c r="H17" s="179"/>
      <c r="I17" s="179" t="s">
        <v>82</v>
      </c>
      <c r="J17" s="179"/>
      <c r="K17" s="179" t="s">
        <v>83</v>
      </c>
      <c r="L17" s="179"/>
      <c r="M17" s="179" t="s">
        <v>84</v>
      </c>
      <c r="N17" s="179"/>
      <c r="O17" s="179" t="s">
        <v>85</v>
      </c>
      <c r="P17" s="179"/>
      <c r="Q17" s="179" t="s">
        <v>86</v>
      </c>
      <c r="R17" s="179"/>
      <c r="S17" s="121"/>
      <c r="W17" s="90"/>
      <c r="X17" s="90"/>
      <c r="Y17" s="90"/>
      <c r="Z17" s="90"/>
      <c r="AA17" s="90"/>
      <c r="AB17" s="90"/>
      <c r="AC17" s="90"/>
      <c r="AD17" s="90"/>
      <c r="AE17" s="90"/>
      <c r="AF17" s="90"/>
      <c r="AG17" s="90"/>
      <c r="AH17" s="91"/>
      <c r="AI17" s="90"/>
      <c r="AJ17" s="90"/>
      <c r="AK17" s="90"/>
      <c r="AL17" s="90"/>
      <c r="AM17" s="114" t="s">
        <v>1</v>
      </c>
      <c r="AP17" s="196">
        <v>357447.33372677251</v>
      </c>
      <c r="AQ17" s="196"/>
      <c r="AR17" s="196">
        <v>1644276.8350337998</v>
      </c>
      <c r="AS17" s="196"/>
      <c r="AT17" s="196">
        <v>2050022.6060845999</v>
      </c>
      <c r="AU17" s="196"/>
      <c r="AV17" s="196">
        <v>716365.87401599996</v>
      </c>
      <c r="AW17" s="196"/>
      <c r="AX17" s="196">
        <v>223496.31277999998</v>
      </c>
      <c r="AY17" s="196"/>
      <c r="AZ17" s="196">
        <v>84645.411840000001</v>
      </c>
      <c r="BA17" s="196"/>
      <c r="BB17" s="196">
        <v>5076254.3734811721</v>
      </c>
      <c r="BC17" s="196"/>
      <c r="BD17" s="91"/>
      <c r="BE17" s="90"/>
      <c r="BH17" s="90"/>
      <c r="BI17" s="90"/>
      <c r="BJ17" s="90"/>
      <c r="BK17" s="90"/>
      <c r="BL17" s="90"/>
      <c r="BM17" s="90"/>
    </row>
    <row r="18" spans="1:65" ht="15" customHeight="1" x14ac:dyDescent="0.25">
      <c r="A18" s="88"/>
      <c r="B18" s="122" t="s">
        <v>103</v>
      </c>
      <c r="C18" s="100"/>
      <c r="D18" s="116"/>
      <c r="E18" s="116"/>
      <c r="F18" s="123"/>
      <c r="G18" s="123"/>
      <c r="H18" s="123"/>
      <c r="I18" s="123"/>
      <c r="J18" s="99"/>
      <c r="K18" s="99"/>
      <c r="L18" s="124"/>
      <c r="M18" s="124"/>
      <c r="N18" s="124"/>
      <c r="O18" s="124"/>
      <c r="P18" s="124"/>
      <c r="Q18" s="124"/>
      <c r="R18" s="124"/>
      <c r="S18" s="125"/>
      <c r="W18" s="90"/>
      <c r="X18" s="90"/>
      <c r="Y18" s="90"/>
      <c r="Z18" s="90"/>
      <c r="AA18" s="90"/>
      <c r="AB18" s="90"/>
      <c r="AC18" s="90"/>
      <c r="AD18" s="90"/>
      <c r="AE18" s="90"/>
      <c r="AF18" s="90"/>
      <c r="AG18" s="90"/>
      <c r="AH18" s="91"/>
      <c r="AI18" s="90"/>
      <c r="AJ18" s="90"/>
      <c r="AK18" s="90"/>
      <c r="AL18" s="90"/>
      <c r="AM18" s="114" t="s">
        <v>63</v>
      </c>
      <c r="AP18" s="196">
        <v>951689.85990966996</v>
      </c>
      <c r="AQ18" s="196"/>
      <c r="AR18" s="196">
        <v>3977878.876224</v>
      </c>
      <c r="AS18" s="196"/>
      <c r="AT18" s="196">
        <v>2948902.6103236</v>
      </c>
      <c r="AU18" s="196"/>
      <c r="AV18" s="196">
        <v>784714.2989696</v>
      </c>
      <c r="AW18" s="196"/>
      <c r="AX18" s="196">
        <v>1131566.5956599999</v>
      </c>
      <c r="AY18" s="196"/>
      <c r="AZ18" s="196">
        <v>392634.59328000003</v>
      </c>
      <c r="BA18" s="196"/>
      <c r="BB18" s="196">
        <v>10187386.834366871</v>
      </c>
      <c r="BC18" s="196"/>
      <c r="BD18" s="91"/>
      <c r="BE18" s="90"/>
      <c r="BF18" s="89" t="s">
        <v>90</v>
      </c>
      <c r="BG18" s="126">
        <v>8</v>
      </c>
      <c r="BH18" s="90"/>
      <c r="BI18" s="90"/>
      <c r="BJ18" s="90"/>
      <c r="BK18" s="90"/>
      <c r="BL18" s="90"/>
      <c r="BM18" s="90"/>
    </row>
    <row r="19" spans="1:65" ht="15" customHeight="1" x14ac:dyDescent="0.25">
      <c r="A19" s="88"/>
      <c r="B19" s="113" t="s">
        <v>87</v>
      </c>
      <c r="C19" s="100"/>
      <c r="D19" s="116"/>
      <c r="E19" s="116"/>
      <c r="F19" s="123"/>
      <c r="G19" s="123"/>
      <c r="H19" s="123"/>
      <c r="I19" s="123"/>
      <c r="J19" s="127"/>
      <c r="K19" s="127"/>
      <c r="L19" s="124"/>
      <c r="M19" s="124"/>
      <c r="N19" s="124"/>
      <c r="O19" s="124"/>
      <c r="P19" s="124"/>
      <c r="Q19" s="124"/>
      <c r="R19" s="124"/>
      <c r="S19" s="125"/>
      <c r="W19" s="90"/>
      <c r="X19" s="90"/>
      <c r="Y19" s="90"/>
      <c r="Z19" s="90"/>
      <c r="AA19" s="90"/>
      <c r="AB19" s="90"/>
      <c r="AC19" s="90"/>
      <c r="AD19" s="90"/>
      <c r="AE19" s="90"/>
      <c r="AF19" s="90"/>
      <c r="AG19" s="90"/>
      <c r="AH19" s="91"/>
      <c r="AI19" s="90"/>
      <c r="AJ19" s="90"/>
      <c r="AK19" s="90"/>
      <c r="AL19" s="90"/>
      <c r="AM19" s="113" t="s">
        <v>104</v>
      </c>
      <c r="BD19" s="91"/>
      <c r="BE19" s="90"/>
      <c r="BF19" s="96"/>
      <c r="BG19" s="90"/>
      <c r="BH19" s="90"/>
      <c r="BI19" s="90"/>
      <c r="BJ19" s="90"/>
      <c r="BK19" s="90"/>
      <c r="BL19" s="90"/>
      <c r="BM19" s="90"/>
    </row>
    <row r="20" spans="1:65" ht="15" customHeight="1" x14ac:dyDescent="0.2">
      <c r="A20" s="88"/>
      <c r="B20" s="114" t="s">
        <v>67</v>
      </c>
      <c r="C20" s="128"/>
      <c r="D20" s="129"/>
      <c r="E20" s="129"/>
      <c r="G20" s="183">
        <v>74</v>
      </c>
      <c r="H20" s="183"/>
      <c r="I20" s="183">
        <v>8</v>
      </c>
      <c r="J20" s="183"/>
      <c r="K20" s="183">
        <v>21</v>
      </c>
      <c r="L20" s="183"/>
      <c r="M20" s="183">
        <v>85</v>
      </c>
      <c r="N20" s="183"/>
      <c r="O20" s="183">
        <v>217</v>
      </c>
      <c r="P20" s="183"/>
      <c r="Q20" s="183">
        <v>478</v>
      </c>
      <c r="R20" s="183"/>
      <c r="S20" s="130"/>
      <c r="W20" s="90"/>
      <c r="X20" s="90"/>
      <c r="Y20" s="90"/>
      <c r="Z20" s="90"/>
      <c r="AA20" s="90"/>
      <c r="AB20" s="90"/>
      <c r="AC20" s="90"/>
      <c r="AD20" s="90"/>
      <c r="AE20" s="90"/>
      <c r="AF20" s="90"/>
      <c r="AG20" s="90"/>
      <c r="AH20" s="91"/>
      <c r="AI20" s="90"/>
      <c r="AJ20" s="90"/>
      <c r="AK20" s="90"/>
      <c r="AL20" s="90"/>
      <c r="AM20" s="114" t="s">
        <v>0</v>
      </c>
      <c r="AP20" s="196">
        <v>65906.066582189014</v>
      </c>
      <c r="AQ20" s="196"/>
      <c r="AR20" s="196">
        <v>124561.03427503724</v>
      </c>
      <c r="AS20" s="196"/>
      <c r="AT20" s="196">
        <v>76075.791644011086</v>
      </c>
      <c r="AU20" s="196"/>
      <c r="AV20" s="196">
        <v>3282.7996378615931</v>
      </c>
      <c r="AW20" s="196"/>
      <c r="AX20" s="196">
        <v>44456.249694526938</v>
      </c>
      <c r="AY20" s="196"/>
      <c r="AZ20" s="196">
        <v>22562.14192785056</v>
      </c>
      <c r="BA20" s="196"/>
      <c r="BB20" s="196">
        <v>336844.08376147645</v>
      </c>
      <c r="BC20" s="196"/>
      <c r="BD20" s="91"/>
      <c r="BE20" s="90"/>
      <c r="BF20" s="96"/>
      <c r="BG20" s="90"/>
      <c r="BH20" s="90"/>
      <c r="BI20" s="90"/>
      <c r="BJ20" s="90"/>
      <c r="BK20" s="90"/>
      <c r="BL20" s="90"/>
      <c r="BM20" s="90"/>
    </row>
    <row r="21" spans="1:65" ht="15" customHeight="1" x14ac:dyDescent="0.2">
      <c r="A21" s="88"/>
      <c r="B21" s="131" t="s">
        <v>68</v>
      </c>
      <c r="C21" s="128"/>
      <c r="D21" s="129"/>
      <c r="E21" s="129"/>
      <c r="F21" s="132"/>
      <c r="G21" s="183">
        <v>32</v>
      </c>
      <c r="H21" s="183"/>
      <c r="I21" s="183">
        <v>3</v>
      </c>
      <c r="J21" s="183"/>
      <c r="K21" s="183">
        <v>8</v>
      </c>
      <c r="L21" s="183"/>
      <c r="M21" s="183">
        <v>15</v>
      </c>
      <c r="N21" s="183"/>
      <c r="O21" s="183">
        <v>29</v>
      </c>
      <c r="P21" s="183"/>
      <c r="Q21" s="183">
        <v>53</v>
      </c>
      <c r="R21" s="183"/>
      <c r="S21" s="130"/>
      <c r="W21" s="90"/>
      <c r="X21" s="90"/>
      <c r="Y21" s="90"/>
      <c r="Z21" s="90"/>
      <c r="AA21" s="90"/>
      <c r="AB21" s="90"/>
      <c r="AC21" s="90"/>
      <c r="AD21" s="90"/>
      <c r="AE21" s="90"/>
      <c r="AF21" s="90"/>
      <c r="AG21" s="90"/>
      <c r="AH21" s="91"/>
      <c r="AI21" s="90"/>
      <c r="AJ21" s="90"/>
      <c r="AK21" s="90"/>
      <c r="AL21" s="90"/>
      <c r="AM21" s="114" t="s">
        <v>1</v>
      </c>
      <c r="AP21" s="196">
        <v>39643.658503450628</v>
      </c>
      <c r="AQ21" s="196"/>
      <c r="AR21" s="196">
        <v>87766.816959859541</v>
      </c>
      <c r="AS21" s="196"/>
      <c r="AT21" s="196">
        <v>173501.57074418326</v>
      </c>
      <c r="AU21" s="196"/>
      <c r="AV21" s="196">
        <v>34407.312727288561</v>
      </c>
      <c r="AW21" s="196"/>
      <c r="AX21" s="196">
        <v>10941.672769250585</v>
      </c>
      <c r="AY21" s="196"/>
      <c r="AZ21" s="196">
        <v>6200.8080496408302</v>
      </c>
      <c r="BA21" s="196"/>
      <c r="BB21" s="196">
        <v>352461.83975367341</v>
      </c>
      <c r="BC21" s="196"/>
      <c r="BD21" s="91"/>
      <c r="BE21" s="90"/>
      <c r="BF21" s="96"/>
      <c r="BG21" s="90"/>
      <c r="BH21" s="90"/>
      <c r="BI21" s="90"/>
      <c r="BJ21" s="90"/>
      <c r="BK21" s="90"/>
      <c r="BL21" s="90"/>
      <c r="BM21" s="90"/>
    </row>
    <row r="22" spans="1:65" ht="15" customHeight="1" x14ac:dyDescent="0.2">
      <c r="A22" s="88"/>
      <c r="B22" s="114" t="s">
        <v>69</v>
      </c>
      <c r="C22" s="128"/>
      <c r="D22" s="129"/>
      <c r="E22" s="129"/>
      <c r="F22" s="132"/>
      <c r="G22" s="183">
        <v>89</v>
      </c>
      <c r="H22" s="183"/>
      <c r="I22" s="183">
        <v>10</v>
      </c>
      <c r="J22" s="183"/>
      <c r="K22" s="183">
        <v>27</v>
      </c>
      <c r="L22" s="183"/>
      <c r="M22" s="183">
        <v>114</v>
      </c>
      <c r="N22" s="183"/>
      <c r="O22" s="183">
        <v>287</v>
      </c>
      <c r="P22" s="183"/>
      <c r="Q22" s="183">
        <v>614</v>
      </c>
      <c r="R22" s="183"/>
      <c r="S22" s="130"/>
      <c r="W22" s="90"/>
      <c r="X22" s="90"/>
      <c r="Y22" s="90"/>
      <c r="Z22" s="90"/>
      <c r="AA22" s="90"/>
      <c r="AB22" s="90"/>
      <c r="AC22" s="90"/>
      <c r="AD22" s="90"/>
      <c r="AE22" s="90"/>
      <c r="AF22" s="90"/>
      <c r="AG22" s="90"/>
      <c r="AH22" s="91"/>
      <c r="AI22" s="90"/>
      <c r="AJ22" s="90"/>
      <c r="AK22" s="90"/>
      <c r="AL22" s="90"/>
      <c r="AM22" s="114" t="s">
        <v>63</v>
      </c>
      <c r="AP22" s="196">
        <v>105549.72508563964</v>
      </c>
      <c r="AQ22" s="196"/>
      <c r="AR22" s="196">
        <v>212327.85123489678</v>
      </c>
      <c r="AS22" s="196"/>
      <c r="AT22" s="196">
        <v>249577.36238819436</v>
      </c>
      <c r="AU22" s="196"/>
      <c r="AV22" s="196">
        <v>37690.112365150155</v>
      </c>
      <c r="AW22" s="196"/>
      <c r="AX22" s="196">
        <v>55397.922463777519</v>
      </c>
      <c r="AY22" s="196"/>
      <c r="AZ22" s="196">
        <v>28762.949977491389</v>
      </c>
      <c r="BA22" s="196"/>
      <c r="BB22" s="196">
        <v>689305.92351514974</v>
      </c>
      <c r="BC22" s="196"/>
      <c r="BD22" s="91"/>
      <c r="BE22" s="90"/>
      <c r="BF22" s="90"/>
      <c r="BG22" s="90"/>
      <c r="BH22" s="90"/>
      <c r="BI22" s="90"/>
      <c r="BJ22" s="90"/>
      <c r="BK22" s="90"/>
      <c r="BL22" s="90"/>
      <c r="BM22" s="90"/>
    </row>
    <row r="23" spans="1:65" ht="15" customHeight="1" x14ac:dyDescent="0.2">
      <c r="A23" s="88"/>
      <c r="B23" s="114" t="s">
        <v>70</v>
      </c>
      <c r="C23" s="128"/>
      <c r="D23" s="129"/>
      <c r="E23" s="129"/>
      <c r="F23" s="132"/>
      <c r="G23" s="183">
        <v>57</v>
      </c>
      <c r="H23" s="183"/>
      <c r="I23" s="183">
        <v>6</v>
      </c>
      <c r="J23" s="183"/>
      <c r="K23" s="183">
        <v>17</v>
      </c>
      <c r="L23" s="183"/>
      <c r="M23" s="183">
        <v>72</v>
      </c>
      <c r="N23" s="183"/>
      <c r="O23" s="183">
        <v>182</v>
      </c>
      <c r="P23" s="183"/>
      <c r="Q23" s="183">
        <v>381</v>
      </c>
      <c r="R23" s="183"/>
      <c r="S23" s="130"/>
      <c r="W23" s="90"/>
      <c r="X23" s="90"/>
      <c r="Y23" s="90"/>
      <c r="Z23" s="90"/>
      <c r="AA23" s="90"/>
      <c r="AB23" s="90"/>
      <c r="AC23" s="90"/>
      <c r="AD23" s="90"/>
      <c r="AE23" s="90"/>
      <c r="AF23" s="90"/>
      <c r="AG23" s="90"/>
      <c r="AH23" s="91"/>
      <c r="AI23" s="90"/>
      <c r="AJ23" s="90"/>
      <c r="AK23" s="90"/>
      <c r="AL23" s="90"/>
      <c r="AM23" s="113" t="s">
        <v>105</v>
      </c>
      <c r="BD23" s="91"/>
      <c r="BE23" s="90"/>
      <c r="BF23" s="90"/>
      <c r="BG23" s="90"/>
      <c r="BH23" s="90"/>
      <c r="BI23" s="90"/>
      <c r="BJ23" s="90"/>
      <c r="BK23" s="90"/>
      <c r="BL23" s="90"/>
      <c r="BM23" s="90"/>
    </row>
    <row r="24" spans="1:65" ht="15" customHeight="1" x14ac:dyDescent="0.2">
      <c r="A24" s="88"/>
      <c r="B24" s="114" t="s">
        <v>71</v>
      </c>
      <c r="C24" s="128"/>
      <c r="D24" s="129"/>
      <c r="E24" s="129"/>
      <c r="F24" s="132"/>
      <c r="G24" s="183">
        <v>44</v>
      </c>
      <c r="H24" s="183"/>
      <c r="I24" s="183">
        <v>5</v>
      </c>
      <c r="J24" s="183"/>
      <c r="K24" s="183">
        <v>15</v>
      </c>
      <c r="L24" s="183"/>
      <c r="M24" s="183">
        <v>60</v>
      </c>
      <c r="N24" s="183"/>
      <c r="O24" s="183">
        <v>150</v>
      </c>
      <c r="P24" s="183"/>
      <c r="Q24" s="183">
        <v>312</v>
      </c>
      <c r="R24" s="183"/>
      <c r="S24" s="130"/>
      <c r="W24" s="90"/>
      <c r="X24" s="90"/>
      <c r="Y24" s="90"/>
      <c r="Z24" s="90"/>
      <c r="AA24" s="90"/>
      <c r="AB24" s="90"/>
      <c r="AC24" s="90"/>
      <c r="AD24" s="90"/>
      <c r="AE24" s="90"/>
      <c r="AF24" s="90"/>
      <c r="AG24" s="90"/>
      <c r="AH24" s="91"/>
      <c r="AI24" s="90"/>
      <c r="AJ24" s="90"/>
      <c r="AK24" s="90"/>
      <c r="AL24" s="90"/>
      <c r="AM24" s="114" t="s">
        <v>0</v>
      </c>
      <c r="AP24" s="196">
        <v>7700.9733468365848</v>
      </c>
      <c r="AQ24" s="196"/>
      <c r="AR24" s="196">
        <v>63009.135906605094</v>
      </c>
      <c r="AS24" s="196"/>
      <c r="AT24" s="196">
        <v>42780.547180682355</v>
      </c>
      <c r="AU24" s="196"/>
      <c r="AV24" s="196">
        <v>3298.0102725389852</v>
      </c>
      <c r="AW24" s="196"/>
      <c r="AX24" s="196">
        <v>41820.236409949088</v>
      </c>
      <c r="AY24" s="196"/>
      <c r="AZ24" s="196">
        <v>13814.223929847141</v>
      </c>
      <c r="BA24" s="196"/>
      <c r="BB24" s="196">
        <v>172423.12704645927</v>
      </c>
      <c r="BC24" s="196"/>
      <c r="BD24" s="91"/>
      <c r="BE24" s="90"/>
      <c r="BF24" s="90"/>
      <c r="BG24" s="90"/>
      <c r="BH24" s="90"/>
      <c r="BI24" s="90"/>
      <c r="BJ24" s="90"/>
      <c r="BK24" s="90"/>
      <c r="BL24" s="90"/>
      <c r="BM24" s="90"/>
    </row>
    <row r="25" spans="1:65" ht="15" customHeight="1" x14ac:dyDescent="0.2">
      <c r="A25" s="88"/>
      <c r="B25" s="114" t="s">
        <v>72</v>
      </c>
      <c r="C25" s="128"/>
      <c r="D25" s="129"/>
      <c r="E25" s="129"/>
      <c r="F25" s="132"/>
      <c r="G25" s="183">
        <v>28</v>
      </c>
      <c r="H25" s="183"/>
      <c r="I25" s="183">
        <v>3</v>
      </c>
      <c r="J25" s="183"/>
      <c r="K25" s="183">
        <v>11</v>
      </c>
      <c r="L25" s="183"/>
      <c r="M25" s="183">
        <v>27</v>
      </c>
      <c r="N25" s="183"/>
      <c r="O25" s="183">
        <v>55</v>
      </c>
      <c r="P25" s="183"/>
      <c r="Q25" s="183">
        <v>108</v>
      </c>
      <c r="R25" s="183"/>
      <c r="S25" s="130"/>
      <c r="W25" s="90"/>
      <c r="X25" s="90"/>
      <c r="Y25" s="90"/>
      <c r="Z25" s="90"/>
      <c r="AA25" s="90"/>
      <c r="AB25" s="90"/>
      <c r="AC25" s="90"/>
      <c r="AD25" s="90"/>
      <c r="AE25" s="90"/>
      <c r="AF25" s="90"/>
      <c r="AG25" s="90"/>
      <c r="AH25" s="91"/>
      <c r="AI25" s="90"/>
      <c r="AJ25" s="90"/>
      <c r="AK25" s="90"/>
      <c r="AL25" s="90"/>
      <c r="AM25" s="114" t="s">
        <v>1</v>
      </c>
      <c r="AP25" s="196">
        <v>4632.2709477046856</v>
      </c>
      <c r="AQ25" s="196"/>
      <c r="AR25" s="196">
        <v>44396.799770489612</v>
      </c>
      <c r="AS25" s="196"/>
      <c r="AT25" s="196">
        <v>97567.07058504007</v>
      </c>
      <c r="AU25" s="196"/>
      <c r="AV25" s="196">
        <v>34566.736731753997</v>
      </c>
      <c r="AW25" s="196"/>
      <c r="AX25" s="196">
        <v>10292.891214948693</v>
      </c>
      <c r="AY25" s="196"/>
      <c r="AZ25" s="196">
        <v>3796.596582791628</v>
      </c>
      <c r="BA25" s="196"/>
      <c r="BB25" s="196">
        <v>195252.36583272871</v>
      </c>
      <c r="BC25" s="196"/>
      <c r="BD25" s="91"/>
      <c r="BE25" s="90"/>
      <c r="BF25" s="90"/>
      <c r="BG25" s="90"/>
      <c r="BH25" s="90"/>
      <c r="BI25" s="90"/>
      <c r="BJ25" s="90"/>
      <c r="BK25" s="90"/>
      <c r="BL25" s="90"/>
      <c r="BM25" s="90"/>
    </row>
    <row r="26" spans="1:65" ht="15" customHeight="1" x14ac:dyDescent="0.2">
      <c r="A26" s="88"/>
      <c r="B26" s="114" t="s">
        <v>73</v>
      </c>
      <c r="C26" s="128"/>
      <c r="D26" s="129"/>
      <c r="E26" s="129"/>
      <c r="F26" s="132"/>
      <c r="G26" s="183">
        <v>57</v>
      </c>
      <c r="H26" s="183"/>
      <c r="I26" s="183">
        <v>7</v>
      </c>
      <c r="J26" s="183"/>
      <c r="K26" s="183">
        <v>19</v>
      </c>
      <c r="L26" s="183"/>
      <c r="M26" s="183">
        <v>69</v>
      </c>
      <c r="N26" s="183"/>
      <c r="O26" s="183">
        <v>163</v>
      </c>
      <c r="P26" s="183"/>
      <c r="Q26" s="183">
        <v>323</v>
      </c>
      <c r="R26" s="183"/>
      <c r="S26" s="130"/>
      <c r="W26" s="90"/>
      <c r="X26" s="90"/>
      <c r="Y26" s="90"/>
      <c r="Z26" s="90"/>
      <c r="AA26" s="90"/>
      <c r="AB26" s="90"/>
      <c r="AC26" s="90"/>
      <c r="AD26" s="90"/>
      <c r="AE26" s="90"/>
      <c r="AF26" s="90"/>
      <c r="AG26" s="90"/>
      <c r="AH26" s="91"/>
      <c r="AI26" s="90"/>
      <c r="AJ26" s="90"/>
      <c r="AK26" s="90"/>
      <c r="AL26" s="90"/>
      <c r="AM26" s="133" t="s">
        <v>63</v>
      </c>
      <c r="AN26" s="103"/>
      <c r="AO26" s="103"/>
      <c r="AP26" s="197">
        <v>12333.244294541269</v>
      </c>
      <c r="AQ26" s="197"/>
      <c r="AR26" s="197">
        <v>107405.93567709471</v>
      </c>
      <c r="AS26" s="197"/>
      <c r="AT26" s="197">
        <v>140347.61776572242</v>
      </c>
      <c r="AU26" s="197"/>
      <c r="AV26" s="197">
        <v>37864.747004292985</v>
      </c>
      <c r="AW26" s="197"/>
      <c r="AX26" s="197">
        <v>52113.127624897781</v>
      </c>
      <c r="AY26" s="197"/>
      <c r="AZ26" s="197">
        <v>17610.820512638769</v>
      </c>
      <c r="BA26" s="197"/>
      <c r="BB26" s="197">
        <v>367675.49287918792</v>
      </c>
      <c r="BC26" s="197"/>
      <c r="BD26" s="121"/>
      <c r="BE26" s="90"/>
      <c r="BF26" s="90"/>
      <c r="BG26" s="90"/>
      <c r="BH26" s="90"/>
      <c r="BI26" s="90"/>
      <c r="BJ26" s="90"/>
      <c r="BK26" s="90"/>
      <c r="BL26" s="90"/>
      <c r="BM26" s="90"/>
    </row>
    <row r="27" spans="1:65" ht="15" customHeight="1" x14ac:dyDescent="0.2">
      <c r="A27" s="88"/>
      <c r="B27" s="114" t="s">
        <v>74</v>
      </c>
      <c r="C27" s="128"/>
      <c r="D27" s="129"/>
      <c r="E27" s="129"/>
      <c r="F27" s="132"/>
      <c r="G27" s="183">
        <v>16</v>
      </c>
      <c r="H27" s="183"/>
      <c r="I27" s="183">
        <v>2</v>
      </c>
      <c r="J27" s="183"/>
      <c r="K27" s="183">
        <v>4</v>
      </c>
      <c r="L27" s="183"/>
      <c r="M27" s="183">
        <v>6</v>
      </c>
      <c r="N27" s="183"/>
      <c r="O27" s="183">
        <v>9</v>
      </c>
      <c r="P27" s="183"/>
      <c r="Q27" s="183">
        <v>12</v>
      </c>
      <c r="R27" s="183"/>
      <c r="S27" s="130"/>
      <c r="W27" s="90"/>
      <c r="X27" s="90"/>
      <c r="Y27" s="90"/>
      <c r="Z27" s="90"/>
      <c r="AA27" s="90"/>
      <c r="AB27" s="90"/>
      <c r="AC27" s="90"/>
      <c r="AD27" s="90"/>
      <c r="AE27" s="90"/>
      <c r="AF27" s="90"/>
      <c r="AG27" s="90"/>
      <c r="AH27" s="91"/>
      <c r="AI27" s="90"/>
      <c r="AJ27" s="90"/>
      <c r="AK27" s="90"/>
      <c r="AL27" s="90"/>
      <c r="AM27" s="90"/>
      <c r="AN27" s="90"/>
      <c r="AO27" s="90"/>
      <c r="AP27" s="90"/>
      <c r="AQ27" s="90"/>
      <c r="AR27" s="90"/>
      <c r="AS27" s="90"/>
      <c r="AT27" s="90"/>
      <c r="AU27" s="90"/>
      <c r="AV27" s="90"/>
      <c r="AW27" s="90"/>
      <c r="AX27" s="90"/>
      <c r="AY27" s="90"/>
      <c r="AZ27" s="90"/>
      <c r="BA27" s="90"/>
      <c r="BB27" s="90"/>
      <c r="BC27" s="90"/>
      <c r="BD27" s="90"/>
      <c r="BE27" s="90"/>
      <c r="BF27" s="90"/>
      <c r="BG27" s="90"/>
      <c r="BH27" s="90"/>
      <c r="BI27" s="90"/>
      <c r="BJ27" s="90"/>
      <c r="BK27" s="90"/>
      <c r="BL27" s="90"/>
      <c r="BM27" s="90"/>
    </row>
    <row r="28" spans="1:65" ht="15" customHeight="1" x14ac:dyDescent="0.2">
      <c r="A28" s="88"/>
      <c r="B28" s="122" t="s">
        <v>106</v>
      </c>
      <c r="C28" s="116"/>
      <c r="D28" s="116"/>
      <c r="E28" s="116"/>
      <c r="F28" s="134"/>
      <c r="G28" s="112"/>
      <c r="H28" s="112"/>
      <c r="I28" s="112"/>
      <c r="J28" s="112"/>
      <c r="K28" s="112"/>
      <c r="L28" s="135"/>
      <c r="M28" s="135"/>
      <c r="N28" s="135"/>
      <c r="O28" s="135"/>
      <c r="P28" s="135"/>
      <c r="Q28" s="135"/>
      <c r="R28" s="135"/>
      <c r="S28" s="136"/>
      <c r="W28" s="90"/>
      <c r="X28" s="90"/>
      <c r="Y28" s="90"/>
      <c r="Z28" s="90"/>
      <c r="AA28" s="90"/>
      <c r="AB28" s="90"/>
      <c r="AC28" s="90"/>
      <c r="AD28" s="90"/>
      <c r="AE28" s="90"/>
      <c r="AF28" s="90"/>
      <c r="AG28" s="90"/>
      <c r="AH28" s="91"/>
      <c r="AI28" s="90"/>
      <c r="AJ28" s="90"/>
      <c r="AK28" s="90"/>
      <c r="AL28" s="90"/>
      <c r="AM28" s="90" t="s">
        <v>107</v>
      </c>
      <c r="AN28" s="90"/>
      <c r="AO28" s="90"/>
      <c r="AP28" s="90"/>
      <c r="AQ28" s="90"/>
      <c r="AR28" s="90"/>
      <c r="AS28" s="90"/>
      <c r="AT28" s="90"/>
      <c r="AU28" s="90"/>
      <c r="AV28" s="90"/>
      <c r="AW28" s="90"/>
      <c r="AX28" s="90"/>
      <c r="AY28" s="90"/>
      <c r="AZ28" s="90"/>
      <c r="BA28" s="90"/>
      <c r="BB28" s="90"/>
      <c r="BC28" s="90"/>
      <c r="BD28" s="90"/>
      <c r="BE28" s="90"/>
      <c r="BF28" s="90"/>
      <c r="BG28" s="90"/>
      <c r="BH28" s="90"/>
      <c r="BI28" s="90"/>
      <c r="BJ28" s="90"/>
      <c r="BK28" s="90"/>
      <c r="BL28" s="90"/>
      <c r="BM28" s="90"/>
    </row>
    <row r="29" spans="1:65" ht="15" customHeight="1" x14ac:dyDescent="0.25">
      <c r="A29" s="88"/>
      <c r="B29" s="113" t="s">
        <v>87</v>
      </c>
      <c r="C29" s="116"/>
      <c r="D29" s="116"/>
      <c r="E29" s="116"/>
      <c r="F29" s="134"/>
      <c r="G29" s="112"/>
      <c r="H29" s="112"/>
      <c r="I29" s="112"/>
      <c r="J29" s="112"/>
      <c r="K29" s="112"/>
      <c r="L29" s="135"/>
      <c r="M29" s="135"/>
      <c r="N29" s="135"/>
      <c r="O29" s="135"/>
      <c r="P29" s="135"/>
      <c r="Q29" s="135"/>
      <c r="R29" s="135"/>
      <c r="S29" s="136"/>
      <c r="W29" s="90"/>
      <c r="X29" s="90"/>
      <c r="Y29" s="90"/>
      <c r="Z29" s="90"/>
      <c r="AA29" s="90"/>
      <c r="AB29" s="90"/>
      <c r="AC29" s="90"/>
      <c r="AD29" s="90"/>
      <c r="AE29" s="90"/>
      <c r="AF29" s="90"/>
      <c r="AG29" s="90"/>
      <c r="AH29" s="91"/>
      <c r="AI29" s="90"/>
      <c r="AJ29" s="90"/>
      <c r="AK29" s="90"/>
      <c r="AL29" s="90"/>
      <c r="AM29" s="92" t="s">
        <v>108</v>
      </c>
      <c r="AN29" s="93"/>
      <c r="AO29" s="93"/>
      <c r="AP29" s="93"/>
      <c r="AQ29" s="94"/>
      <c r="AR29" s="94"/>
      <c r="AS29" s="93"/>
      <c r="AT29" s="93"/>
      <c r="AU29" s="93"/>
      <c r="AV29" s="93"/>
      <c r="AW29" s="93"/>
      <c r="AX29" s="93"/>
      <c r="AY29" s="93"/>
      <c r="AZ29" s="93"/>
      <c r="BA29" s="93"/>
      <c r="BB29" s="93"/>
      <c r="BC29" s="93"/>
      <c r="BD29" s="95"/>
      <c r="BE29" s="90"/>
      <c r="BF29" s="90"/>
      <c r="BG29" s="90"/>
      <c r="BH29" s="90"/>
      <c r="BI29" s="90"/>
      <c r="BJ29" s="90"/>
      <c r="BK29" s="90"/>
      <c r="BL29" s="90"/>
      <c r="BM29" s="90"/>
    </row>
    <row r="30" spans="1:65" ht="15" customHeight="1" x14ac:dyDescent="0.2">
      <c r="A30" s="88"/>
      <c r="B30" s="114" t="s">
        <v>67</v>
      </c>
      <c r="C30" s="128"/>
      <c r="D30" s="128"/>
      <c r="E30" s="128"/>
      <c r="F30" s="132"/>
      <c r="G30" s="183">
        <v>31</v>
      </c>
      <c r="H30" s="183"/>
      <c r="I30" s="183">
        <v>3</v>
      </c>
      <c r="J30" s="183"/>
      <c r="K30" s="183">
        <v>5</v>
      </c>
      <c r="L30" s="183"/>
      <c r="M30" s="183">
        <v>14</v>
      </c>
      <c r="N30" s="183"/>
      <c r="O30" s="183">
        <v>25</v>
      </c>
      <c r="P30" s="183"/>
      <c r="Q30" s="183">
        <v>78</v>
      </c>
      <c r="R30" s="183"/>
      <c r="S30" s="130"/>
      <c r="W30" s="90"/>
      <c r="X30" s="90"/>
      <c r="Y30" s="90"/>
      <c r="Z30" s="90"/>
      <c r="AA30" s="90"/>
      <c r="AB30" s="90"/>
      <c r="AC30" s="90"/>
      <c r="AD30" s="90"/>
      <c r="AE30" s="90"/>
      <c r="AF30" s="90"/>
      <c r="AG30" s="90"/>
      <c r="AH30" s="91"/>
      <c r="AI30" s="90"/>
      <c r="AJ30" s="90"/>
      <c r="AK30" s="90"/>
      <c r="AL30" s="90"/>
      <c r="AM30" s="110"/>
      <c r="AN30" s="93"/>
      <c r="AO30" s="93"/>
      <c r="AP30" s="179" t="s">
        <v>81</v>
      </c>
      <c r="AQ30" s="179"/>
      <c r="AR30" s="179" t="s">
        <v>82</v>
      </c>
      <c r="AS30" s="179"/>
      <c r="AT30" s="179" t="s">
        <v>83</v>
      </c>
      <c r="AU30" s="179"/>
      <c r="AV30" s="179" t="s">
        <v>84</v>
      </c>
      <c r="AW30" s="179"/>
      <c r="AX30" s="179" t="s">
        <v>85</v>
      </c>
      <c r="AY30" s="179"/>
      <c r="AZ30" s="179" t="s">
        <v>86</v>
      </c>
      <c r="BA30" s="179"/>
      <c r="BB30" s="179"/>
      <c r="BC30" s="179"/>
      <c r="BD30" s="95"/>
      <c r="BE30" s="90"/>
      <c r="BF30" s="90"/>
      <c r="BG30" s="90"/>
      <c r="BH30" s="90"/>
      <c r="BI30" s="90"/>
      <c r="BJ30" s="90"/>
      <c r="BK30" s="90"/>
      <c r="BL30" s="90"/>
      <c r="BM30" s="90"/>
    </row>
    <row r="31" spans="1:65" ht="15" customHeight="1" x14ac:dyDescent="0.25">
      <c r="A31" s="88"/>
      <c r="B31" s="131" t="s">
        <v>68</v>
      </c>
      <c r="C31" s="128"/>
      <c r="D31" s="128"/>
      <c r="E31" s="128"/>
      <c r="F31" s="132"/>
      <c r="G31" s="183">
        <v>85</v>
      </c>
      <c r="H31" s="183"/>
      <c r="I31" s="183">
        <v>7</v>
      </c>
      <c r="J31" s="183"/>
      <c r="K31" s="183">
        <v>11</v>
      </c>
      <c r="L31" s="183"/>
      <c r="M31" s="183">
        <v>34</v>
      </c>
      <c r="N31" s="183"/>
      <c r="O31" s="183">
        <v>55</v>
      </c>
      <c r="P31" s="183"/>
      <c r="Q31" s="183">
        <v>157</v>
      </c>
      <c r="R31" s="183"/>
      <c r="S31" s="130"/>
      <c r="W31" s="90"/>
      <c r="X31" s="90"/>
      <c r="Y31" s="90"/>
      <c r="Z31" s="90"/>
      <c r="AA31" s="90"/>
      <c r="AB31" s="90"/>
      <c r="AC31" s="90"/>
      <c r="AD31" s="90"/>
      <c r="AE31" s="90"/>
      <c r="AF31" s="90"/>
      <c r="AG31" s="90"/>
      <c r="AH31" s="91"/>
      <c r="AI31" s="90"/>
      <c r="AJ31" s="90"/>
      <c r="AK31" s="90"/>
      <c r="AL31" s="90"/>
      <c r="AM31" s="111" t="s">
        <v>109</v>
      </c>
      <c r="AQ31" s="98"/>
      <c r="AR31" s="98"/>
      <c r="AS31" s="99"/>
      <c r="AT31" s="99"/>
      <c r="BA31" s="100"/>
      <c r="BB31" s="100"/>
      <c r="BC31" s="100"/>
      <c r="BD31" s="101"/>
      <c r="BE31" s="90"/>
      <c r="BF31" s="90"/>
      <c r="BG31" s="90"/>
      <c r="BH31" s="90"/>
      <c r="BI31" s="90"/>
      <c r="BJ31" s="90"/>
      <c r="BK31" s="90"/>
      <c r="BL31" s="90"/>
      <c r="BM31" s="90"/>
    </row>
    <row r="32" spans="1:65" ht="15" customHeight="1" x14ac:dyDescent="0.2">
      <c r="A32" s="88"/>
      <c r="B32" s="114" t="s">
        <v>69</v>
      </c>
      <c r="C32" s="128"/>
      <c r="D32" s="128"/>
      <c r="E32" s="128"/>
      <c r="F32" s="132"/>
      <c r="G32" s="183">
        <v>3</v>
      </c>
      <c r="H32" s="183"/>
      <c r="I32" s="183">
        <v>0</v>
      </c>
      <c r="J32" s="183"/>
      <c r="K32" s="183">
        <v>0</v>
      </c>
      <c r="L32" s="183"/>
      <c r="M32" s="183">
        <v>1</v>
      </c>
      <c r="N32" s="183"/>
      <c r="O32" s="183">
        <v>2</v>
      </c>
      <c r="P32" s="183"/>
      <c r="Q32" s="183">
        <v>7</v>
      </c>
      <c r="R32" s="183"/>
      <c r="S32" s="130"/>
      <c r="W32" s="90"/>
      <c r="X32" s="90"/>
      <c r="Y32" s="90"/>
      <c r="Z32" s="90"/>
      <c r="AA32" s="90"/>
      <c r="AB32" s="90"/>
      <c r="AC32" s="90"/>
      <c r="AD32" s="90"/>
      <c r="AE32" s="90"/>
      <c r="AF32" s="90"/>
      <c r="AG32" s="90"/>
      <c r="AH32" s="91"/>
      <c r="AI32" s="90"/>
      <c r="AJ32" s="90"/>
      <c r="AK32" s="90"/>
      <c r="AL32" s="90"/>
      <c r="AM32" s="137" t="s">
        <v>94</v>
      </c>
      <c r="AO32" s="107"/>
      <c r="AP32" s="195">
        <v>4445.21</v>
      </c>
      <c r="AQ32" s="195"/>
      <c r="AR32" s="195">
        <v>5770.37</v>
      </c>
      <c r="AS32" s="195"/>
      <c r="AT32" s="195">
        <v>8422.49</v>
      </c>
      <c r="AU32" s="195"/>
      <c r="AV32" s="195">
        <v>10085.030000000001</v>
      </c>
      <c r="AW32" s="195"/>
      <c r="AX32" s="195">
        <v>10084.91</v>
      </c>
      <c r="AY32" s="195"/>
      <c r="AZ32" s="195">
        <v>9480.19</v>
      </c>
      <c r="BA32" s="195"/>
      <c r="BB32" s="196"/>
      <c r="BC32" s="196"/>
      <c r="BD32" s="108"/>
      <c r="BE32" s="90"/>
      <c r="BF32" s="90"/>
      <c r="BG32" s="90"/>
      <c r="BH32" s="90"/>
      <c r="BI32" s="90"/>
      <c r="BJ32" s="90"/>
      <c r="BK32" s="90"/>
      <c r="BL32" s="90"/>
      <c r="BM32" s="90"/>
    </row>
    <row r="33" spans="1:65" ht="15" customHeight="1" x14ac:dyDescent="0.2">
      <c r="A33" s="88"/>
      <c r="B33" s="114" t="s">
        <v>70</v>
      </c>
      <c r="C33" s="128"/>
      <c r="D33" s="128"/>
      <c r="E33" s="128"/>
      <c r="F33" s="132"/>
      <c r="G33" s="183">
        <v>53</v>
      </c>
      <c r="H33" s="183"/>
      <c r="I33" s="183">
        <v>4</v>
      </c>
      <c r="J33" s="183"/>
      <c r="K33" s="183">
        <v>8</v>
      </c>
      <c r="L33" s="183"/>
      <c r="M33" s="183">
        <v>25</v>
      </c>
      <c r="N33" s="183"/>
      <c r="O33" s="183">
        <v>41</v>
      </c>
      <c r="P33" s="183"/>
      <c r="Q33" s="183">
        <v>123</v>
      </c>
      <c r="R33" s="183"/>
      <c r="S33" s="130"/>
      <c r="W33" s="90"/>
      <c r="X33" s="90"/>
      <c r="Y33" s="90"/>
      <c r="Z33" s="90"/>
      <c r="AA33" s="90"/>
      <c r="AB33" s="90"/>
      <c r="AC33" s="90"/>
      <c r="AD33" s="90"/>
      <c r="AE33" s="90"/>
      <c r="AF33" s="90"/>
      <c r="AG33" s="90"/>
      <c r="AH33" s="91"/>
      <c r="AI33" s="90"/>
      <c r="AJ33" s="90"/>
      <c r="AK33" s="90"/>
      <c r="AL33" s="90"/>
      <c r="AM33" s="137" t="s">
        <v>100</v>
      </c>
      <c r="AP33" s="195">
        <v>102.6113</v>
      </c>
      <c r="AQ33" s="195"/>
      <c r="AR33" s="195">
        <v>92.501695999999995</v>
      </c>
      <c r="AS33" s="195"/>
      <c r="AT33" s="195">
        <v>100.590304</v>
      </c>
      <c r="AU33" s="195"/>
      <c r="AV33" s="195">
        <v>101.347238</v>
      </c>
      <c r="AW33" s="195"/>
      <c r="AX33" s="195">
        <v>102.51252100000001</v>
      </c>
      <c r="AY33" s="195"/>
      <c r="AZ33" s="195">
        <v>97.1763519</v>
      </c>
      <c r="BA33" s="195"/>
      <c r="BD33" s="91"/>
      <c r="BE33" s="90"/>
      <c r="BF33" s="90"/>
      <c r="BG33" s="90"/>
      <c r="BH33" s="90"/>
      <c r="BI33" s="90"/>
      <c r="BJ33" s="90"/>
      <c r="BK33" s="90"/>
      <c r="BL33" s="90"/>
      <c r="BM33" s="90"/>
    </row>
    <row r="34" spans="1:65" ht="15" customHeight="1" x14ac:dyDescent="0.2">
      <c r="A34" s="88"/>
      <c r="B34" s="114" t="s">
        <v>71</v>
      </c>
      <c r="C34" s="128"/>
      <c r="D34" s="128"/>
      <c r="E34" s="128"/>
      <c r="F34" s="132"/>
      <c r="G34" s="183">
        <v>39</v>
      </c>
      <c r="H34" s="183"/>
      <c r="I34" s="183">
        <v>3</v>
      </c>
      <c r="J34" s="183"/>
      <c r="K34" s="183">
        <v>6</v>
      </c>
      <c r="L34" s="183"/>
      <c r="M34" s="183">
        <v>18</v>
      </c>
      <c r="N34" s="183"/>
      <c r="O34" s="183">
        <v>31</v>
      </c>
      <c r="P34" s="183"/>
      <c r="Q34" s="183">
        <v>87</v>
      </c>
      <c r="R34" s="183"/>
      <c r="S34" s="130"/>
      <c r="W34" s="90"/>
      <c r="X34" s="90"/>
      <c r="Y34" s="90"/>
      <c r="Z34" s="90"/>
      <c r="AA34" s="90"/>
      <c r="AB34" s="90"/>
      <c r="AC34" s="90"/>
      <c r="AD34" s="90"/>
      <c r="AE34" s="90"/>
      <c r="AF34" s="90"/>
      <c r="AG34" s="90"/>
      <c r="AH34" s="91"/>
      <c r="AI34" s="90"/>
      <c r="AJ34" s="90"/>
      <c r="AK34" s="90"/>
      <c r="AL34" s="90"/>
      <c r="AM34" s="137" t="s">
        <v>104</v>
      </c>
      <c r="AP34" s="195">
        <v>493.90571199999999</v>
      </c>
      <c r="AQ34" s="195"/>
      <c r="AR34" s="195">
        <v>464.47231499999998</v>
      </c>
      <c r="AS34" s="195"/>
      <c r="AT34" s="195">
        <v>530.83509300000003</v>
      </c>
      <c r="AU34" s="195"/>
      <c r="AV34" s="195">
        <v>567.19763899999998</v>
      </c>
      <c r="AW34" s="195"/>
      <c r="AX34" s="195">
        <v>500.68617899999998</v>
      </c>
      <c r="AY34" s="195"/>
      <c r="AZ34" s="195">
        <v>561.07018200000005</v>
      </c>
      <c r="BA34" s="195"/>
      <c r="BD34" s="91"/>
      <c r="BE34" s="90"/>
      <c r="BF34" s="90"/>
      <c r="BG34" s="90"/>
      <c r="BH34" s="90"/>
      <c r="BI34" s="90"/>
      <c r="BJ34" s="90"/>
      <c r="BK34" s="90"/>
      <c r="BL34" s="90"/>
      <c r="BM34" s="90"/>
    </row>
    <row r="35" spans="1:65" ht="15" customHeight="1" x14ac:dyDescent="0.2">
      <c r="A35" s="88"/>
      <c r="B35" s="114" t="s">
        <v>72</v>
      </c>
      <c r="C35" s="128"/>
      <c r="D35" s="128"/>
      <c r="E35" s="128"/>
      <c r="F35" s="132"/>
      <c r="G35" s="183">
        <v>41</v>
      </c>
      <c r="H35" s="183"/>
      <c r="I35" s="183">
        <v>3</v>
      </c>
      <c r="J35" s="183"/>
      <c r="K35" s="183">
        <v>6</v>
      </c>
      <c r="L35" s="183"/>
      <c r="M35" s="183">
        <v>21</v>
      </c>
      <c r="N35" s="183"/>
      <c r="O35" s="183">
        <v>32</v>
      </c>
      <c r="P35" s="183"/>
      <c r="Q35" s="183">
        <v>92</v>
      </c>
      <c r="R35" s="183"/>
      <c r="S35" s="130"/>
      <c r="W35" s="90"/>
      <c r="X35" s="90"/>
      <c r="Y35" s="90"/>
      <c r="Z35" s="90"/>
      <c r="AA35" s="90"/>
      <c r="AB35" s="90"/>
      <c r="AC35" s="90"/>
      <c r="AD35" s="90"/>
      <c r="AE35" s="90"/>
      <c r="AF35" s="90"/>
      <c r="AG35" s="90"/>
      <c r="AH35" s="91"/>
      <c r="AI35" s="90"/>
      <c r="AJ35" s="90"/>
      <c r="AK35" s="90"/>
      <c r="AL35" s="90"/>
      <c r="AM35" s="138" t="s">
        <v>105</v>
      </c>
      <c r="AN35" s="103"/>
      <c r="AO35" s="103"/>
      <c r="AP35" s="194">
        <v>183.17758900000001</v>
      </c>
      <c r="AQ35" s="194"/>
      <c r="AR35" s="194">
        <v>611.85690999999997</v>
      </c>
      <c r="AS35" s="194"/>
      <c r="AT35" s="194">
        <v>794.25149799999997</v>
      </c>
      <c r="AU35" s="194"/>
      <c r="AV35" s="194">
        <v>660.48407699999996</v>
      </c>
      <c r="AW35" s="194"/>
      <c r="AX35" s="194">
        <v>384.20718499999998</v>
      </c>
      <c r="AY35" s="194"/>
      <c r="AZ35" s="194">
        <v>302.54173200000002</v>
      </c>
      <c r="BA35" s="194"/>
      <c r="BB35" s="103"/>
      <c r="BC35" s="103"/>
      <c r="BD35" s="121"/>
      <c r="BE35" s="90"/>
      <c r="BF35" s="90"/>
      <c r="BG35" s="90"/>
      <c r="BH35" s="90"/>
      <c r="BI35" s="90"/>
      <c r="BJ35" s="90"/>
      <c r="BK35" s="90"/>
      <c r="BL35" s="90"/>
      <c r="BM35" s="90"/>
    </row>
    <row r="36" spans="1:65" ht="15" customHeight="1" x14ac:dyDescent="0.2">
      <c r="A36" s="88"/>
      <c r="B36" s="114" t="s">
        <v>73</v>
      </c>
      <c r="C36" s="128"/>
      <c r="D36" s="128"/>
      <c r="E36" s="128"/>
      <c r="F36" s="132"/>
      <c r="G36" s="183">
        <v>55</v>
      </c>
      <c r="H36" s="183"/>
      <c r="I36" s="183">
        <v>6</v>
      </c>
      <c r="J36" s="183"/>
      <c r="K36" s="183">
        <v>11</v>
      </c>
      <c r="L36" s="183"/>
      <c r="M36" s="183">
        <v>36</v>
      </c>
      <c r="N36" s="183"/>
      <c r="O36" s="183">
        <v>58</v>
      </c>
      <c r="P36" s="183"/>
      <c r="Q36" s="183">
        <v>180</v>
      </c>
      <c r="R36" s="183"/>
      <c r="S36" s="130"/>
      <c r="W36" s="90"/>
      <c r="X36" s="90"/>
      <c r="Y36" s="90"/>
      <c r="Z36" s="90"/>
      <c r="AA36" s="90"/>
      <c r="AB36" s="90"/>
      <c r="AC36" s="90"/>
      <c r="AD36" s="90"/>
      <c r="AE36" s="90"/>
      <c r="AF36" s="90"/>
      <c r="AG36" s="90"/>
      <c r="AH36" s="91"/>
      <c r="AI36" s="90"/>
      <c r="AJ36" s="90"/>
      <c r="AK36" s="90"/>
      <c r="AL36" s="90"/>
      <c r="AM36" s="90"/>
      <c r="AN36" s="90"/>
      <c r="AO36" s="90"/>
      <c r="AP36" s="90"/>
      <c r="AQ36" s="90"/>
      <c r="AR36" s="90"/>
      <c r="AS36" s="90"/>
      <c r="AT36" s="90"/>
      <c r="AU36" s="90"/>
      <c r="AV36" s="90"/>
      <c r="AW36" s="90"/>
      <c r="AX36" s="90"/>
      <c r="AY36" s="90"/>
      <c r="AZ36" s="90"/>
      <c r="BA36" s="90"/>
      <c r="BB36" s="90"/>
      <c r="BC36" s="90"/>
      <c r="BD36" s="90"/>
      <c r="BE36" s="90"/>
      <c r="BF36" s="90"/>
      <c r="BG36" s="90"/>
      <c r="BH36" s="90"/>
      <c r="BI36" s="90"/>
      <c r="BJ36" s="90"/>
      <c r="BK36" s="90"/>
      <c r="BL36" s="90"/>
      <c r="BM36" s="90"/>
    </row>
    <row r="37" spans="1:65" ht="15" customHeight="1" x14ac:dyDescent="0.2">
      <c r="A37" s="88"/>
      <c r="B37" s="133" t="s">
        <v>74</v>
      </c>
      <c r="C37" s="139"/>
      <c r="D37" s="139"/>
      <c r="E37" s="139"/>
      <c r="F37" s="140"/>
      <c r="G37" s="182">
        <v>21</v>
      </c>
      <c r="H37" s="182"/>
      <c r="I37" s="182">
        <v>2</v>
      </c>
      <c r="J37" s="182"/>
      <c r="K37" s="182">
        <v>4</v>
      </c>
      <c r="L37" s="182"/>
      <c r="M37" s="182">
        <v>13</v>
      </c>
      <c r="N37" s="182"/>
      <c r="O37" s="182">
        <v>21</v>
      </c>
      <c r="P37" s="182"/>
      <c r="Q37" s="182">
        <v>62</v>
      </c>
      <c r="R37" s="182"/>
      <c r="S37" s="141"/>
      <c r="W37" s="90"/>
      <c r="X37" s="90"/>
      <c r="Y37" s="90"/>
      <c r="Z37" s="90"/>
      <c r="AA37" s="90"/>
      <c r="AB37" s="90"/>
      <c r="AC37" s="90"/>
      <c r="AD37" s="90"/>
      <c r="AE37" s="90"/>
      <c r="AF37" s="90"/>
      <c r="AG37" s="90"/>
      <c r="AH37" s="91"/>
      <c r="AI37" s="90"/>
      <c r="AJ37" s="90"/>
      <c r="AK37" s="90"/>
      <c r="AL37" s="90"/>
      <c r="AM37" s="90" t="s">
        <v>110</v>
      </c>
      <c r="AN37" s="90"/>
      <c r="AO37" s="90"/>
      <c r="AP37" s="90"/>
      <c r="AQ37" s="90"/>
      <c r="AR37" s="90"/>
      <c r="AS37" s="90"/>
      <c r="AT37" s="90"/>
      <c r="AU37" s="90"/>
      <c r="AV37" s="90"/>
      <c r="AW37" s="90"/>
      <c r="AX37" s="90"/>
      <c r="AY37" s="90"/>
      <c r="AZ37" s="90"/>
      <c r="BA37" s="90"/>
      <c r="BB37" s="90"/>
      <c r="BC37" s="90"/>
      <c r="BD37" s="90"/>
      <c r="BE37" s="90"/>
      <c r="BF37" s="90"/>
      <c r="BG37" s="90"/>
      <c r="BH37" s="90"/>
      <c r="BI37" s="90"/>
      <c r="BJ37" s="90"/>
      <c r="BK37" s="90"/>
      <c r="BL37" s="90"/>
      <c r="BM37" s="90"/>
    </row>
    <row r="38" spans="1:65" ht="15" customHeight="1" x14ac:dyDescent="0.25">
      <c r="A38" s="88"/>
      <c r="B38" s="142"/>
      <c r="C38" s="128"/>
      <c r="D38" s="128"/>
      <c r="E38" s="128"/>
      <c r="F38" s="127"/>
      <c r="G38" s="127"/>
      <c r="H38" s="127"/>
      <c r="I38" s="127"/>
      <c r="L38" s="143"/>
      <c r="M38" s="143"/>
      <c r="N38" s="127"/>
      <c r="O38" s="127"/>
      <c r="P38" s="143"/>
      <c r="Q38" s="143"/>
      <c r="R38" s="143"/>
      <c r="S38" s="143"/>
      <c r="W38" s="90"/>
      <c r="X38" s="90"/>
      <c r="Y38" s="90"/>
      <c r="Z38" s="90"/>
      <c r="AA38" s="90"/>
      <c r="AB38" s="90"/>
      <c r="AC38" s="90"/>
      <c r="AD38" s="90"/>
      <c r="AE38" s="90"/>
      <c r="AF38" s="90"/>
      <c r="AG38" s="90"/>
      <c r="AH38" s="91"/>
      <c r="AI38" s="90"/>
      <c r="AJ38" s="90"/>
      <c r="AK38" s="90"/>
      <c r="AL38" s="90"/>
      <c r="AM38" s="92" t="s">
        <v>111</v>
      </c>
      <c r="AN38" s="93"/>
      <c r="AO38" s="93"/>
      <c r="AP38" s="93"/>
      <c r="AQ38" s="94"/>
      <c r="AR38" s="94"/>
      <c r="AS38" s="93"/>
      <c r="AT38" s="93"/>
      <c r="AU38" s="93"/>
      <c r="AV38" s="93"/>
      <c r="AW38" s="93"/>
      <c r="AX38" s="93"/>
      <c r="AY38" s="93"/>
      <c r="AZ38" s="93"/>
      <c r="BA38" s="93"/>
      <c r="BB38" s="93"/>
      <c r="BC38" s="93"/>
      <c r="BD38" s="95"/>
      <c r="BE38" s="90"/>
      <c r="BF38" s="90"/>
      <c r="BG38" s="90"/>
      <c r="BH38" s="90"/>
      <c r="BI38" s="90"/>
      <c r="BJ38" s="90"/>
      <c r="BK38" s="90"/>
      <c r="BL38" s="90"/>
      <c r="BM38" s="90"/>
    </row>
    <row r="39" spans="1:65" ht="15" customHeight="1" x14ac:dyDescent="0.25">
      <c r="A39" s="88"/>
      <c r="B39" s="110" t="s">
        <v>112</v>
      </c>
      <c r="C39" s="117"/>
      <c r="D39" s="117"/>
      <c r="E39" s="117"/>
      <c r="F39" s="94"/>
      <c r="G39" s="94"/>
      <c r="H39" s="93"/>
      <c r="I39" s="93"/>
      <c r="J39" s="93"/>
      <c r="K39" s="93"/>
      <c r="L39" s="93"/>
      <c r="M39" s="93"/>
      <c r="N39" s="93"/>
      <c r="O39" s="93"/>
      <c r="P39" s="93"/>
      <c r="Q39" s="93"/>
      <c r="R39" s="93"/>
      <c r="S39" s="144"/>
      <c r="W39" s="90"/>
      <c r="X39" s="90"/>
      <c r="Y39" s="90"/>
      <c r="Z39" s="90"/>
      <c r="AA39" s="90"/>
      <c r="AB39" s="90"/>
      <c r="AC39" s="90"/>
      <c r="AD39" s="90"/>
      <c r="AE39" s="90"/>
      <c r="AF39" s="90"/>
      <c r="AG39" s="90"/>
      <c r="AH39" s="91"/>
      <c r="AI39" s="90"/>
      <c r="AJ39" s="90"/>
      <c r="AK39" s="90"/>
      <c r="AL39" s="90"/>
      <c r="AM39" s="110"/>
      <c r="AN39" s="93"/>
      <c r="AO39" s="93"/>
      <c r="AP39" s="179" t="s">
        <v>81</v>
      </c>
      <c r="AQ39" s="179"/>
      <c r="AR39" s="179" t="s">
        <v>82</v>
      </c>
      <c r="AS39" s="179"/>
      <c r="AT39" s="179" t="s">
        <v>83</v>
      </c>
      <c r="AU39" s="179"/>
      <c r="AV39" s="179" t="s">
        <v>84</v>
      </c>
      <c r="AW39" s="179"/>
      <c r="AX39" s="179" t="s">
        <v>85</v>
      </c>
      <c r="AY39" s="179"/>
      <c r="AZ39" s="179" t="s">
        <v>86</v>
      </c>
      <c r="BA39" s="179"/>
      <c r="BB39" s="179" t="s">
        <v>64</v>
      </c>
      <c r="BC39" s="179"/>
      <c r="BD39" s="95"/>
      <c r="BE39" s="90"/>
      <c r="BF39" s="90"/>
      <c r="BG39" s="90"/>
      <c r="BH39" s="90"/>
      <c r="BI39" s="90"/>
      <c r="BJ39" s="90"/>
      <c r="BK39" s="90"/>
      <c r="BL39" s="90"/>
      <c r="BM39" s="90"/>
    </row>
    <row r="40" spans="1:65" ht="15" customHeight="1" x14ac:dyDescent="0.25">
      <c r="A40" s="88"/>
      <c r="B40" s="97"/>
      <c r="C40" s="118"/>
      <c r="D40" s="118"/>
      <c r="E40" s="118"/>
      <c r="G40" s="179" t="s">
        <v>102</v>
      </c>
      <c r="H40" s="179"/>
      <c r="I40" s="179"/>
      <c r="J40" s="179"/>
      <c r="K40" s="179"/>
      <c r="L40" s="179"/>
      <c r="M40" s="179"/>
      <c r="N40" s="179"/>
      <c r="O40" s="179"/>
      <c r="P40" s="179"/>
      <c r="Q40" s="179"/>
      <c r="R40" s="179"/>
      <c r="S40" s="145"/>
      <c r="W40" s="90"/>
      <c r="X40" s="90"/>
      <c r="Y40" s="90"/>
      <c r="Z40" s="90"/>
      <c r="AA40" s="90"/>
      <c r="AB40" s="90"/>
      <c r="AC40" s="90"/>
      <c r="AD40" s="90"/>
      <c r="AE40" s="90"/>
      <c r="AF40" s="90"/>
      <c r="AG40" s="90"/>
      <c r="AH40" s="91"/>
      <c r="AI40" s="90"/>
      <c r="AJ40" s="90"/>
      <c r="AK40" s="90"/>
      <c r="AL40" s="90"/>
      <c r="AM40" s="111" t="s">
        <v>113</v>
      </c>
      <c r="AQ40" s="98"/>
      <c r="AR40" s="98"/>
      <c r="AS40" s="99"/>
      <c r="AT40" s="99"/>
      <c r="BA40" s="100"/>
      <c r="BB40" s="100"/>
      <c r="BC40" s="100"/>
      <c r="BD40" s="101"/>
      <c r="BE40" s="90"/>
      <c r="BF40" s="90"/>
      <c r="BG40" s="90"/>
      <c r="BH40" s="90"/>
      <c r="BI40" s="90"/>
      <c r="BJ40" s="90"/>
      <c r="BK40" s="90"/>
      <c r="BL40" s="90"/>
      <c r="BM40" s="90"/>
    </row>
    <row r="41" spans="1:65" ht="15" customHeight="1" x14ac:dyDescent="0.2">
      <c r="A41" s="88"/>
      <c r="B41" s="120"/>
      <c r="C41" s="103"/>
      <c r="D41" s="103"/>
      <c r="E41" s="103"/>
      <c r="F41" s="103"/>
      <c r="G41" s="179" t="s">
        <v>81</v>
      </c>
      <c r="H41" s="179"/>
      <c r="I41" s="179" t="s">
        <v>82</v>
      </c>
      <c r="J41" s="179"/>
      <c r="K41" s="179" t="s">
        <v>83</v>
      </c>
      <c r="L41" s="179"/>
      <c r="M41" s="179" t="s">
        <v>84</v>
      </c>
      <c r="N41" s="179"/>
      <c r="O41" s="179" t="s">
        <v>85</v>
      </c>
      <c r="P41" s="179"/>
      <c r="Q41" s="179" t="s">
        <v>86</v>
      </c>
      <c r="R41" s="179"/>
      <c r="S41" s="121"/>
      <c r="W41" s="90"/>
      <c r="X41" s="90"/>
      <c r="Y41" s="90"/>
      <c r="Z41" s="90"/>
      <c r="AA41" s="90"/>
      <c r="AB41" s="90"/>
      <c r="AC41" s="90"/>
      <c r="AD41" s="90"/>
      <c r="AE41" s="90"/>
      <c r="AF41" s="90"/>
      <c r="AG41" s="90"/>
      <c r="AH41" s="91"/>
      <c r="AI41" s="90"/>
      <c r="AJ41" s="90"/>
      <c r="AK41" s="90"/>
      <c r="AL41" s="90"/>
      <c r="AM41" s="113" t="s">
        <v>94</v>
      </c>
      <c r="AO41" s="107"/>
      <c r="AP41" s="196"/>
      <c r="AQ41" s="196"/>
      <c r="AR41" s="196"/>
      <c r="AS41" s="196"/>
      <c r="AT41" s="196"/>
      <c r="AU41" s="196"/>
      <c r="AV41" s="196"/>
      <c r="AW41" s="196"/>
      <c r="AX41" s="196"/>
      <c r="AY41" s="196"/>
      <c r="AZ41" s="196"/>
      <c r="BA41" s="196"/>
      <c r="BB41" s="196"/>
      <c r="BC41" s="196"/>
      <c r="BD41" s="108"/>
      <c r="BE41" s="90"/>
      <c r="BF41" s="90"/>
      <c r="BG41" s="90"/>
      <c r="BH41" s="90"/>
      <c r="BI41" s="90"/>
      <c r="BJ41" s="90"/>
      <c r="BK41" s="90"/>
      <c r="BL41" s="90"/>
      <c r="BM41" s="90"/>
    </row>
    <row r="42" spans="1:65" ht="15" customHeight="1" x14ac:dyDescent="0.2">
      <c r="A42" s="88"/>
      <c r="B42" s="122" t="s">
        <v>103</v>
      </c>
      <c r="C42" s="100"/>
      <c r="D42" s="116"/>
      <c r="E42" s="116"/>
      <c r="F42" s="127"/>
      <c r="G42" s="127"/>
      <c r="H42" s="127"/>
      <c r="I42" s="127"/>
      <c r="L42" s="124"/>
      <c r="M42" s="124"/>
      <c r="N42" s="124"/>
      <c r="O42" s="124"/>
      <c r="P42" s="124"/>
      <c r="Q42" s="124"/>
      <c r="R42" s="124"/>
      <c r="S42" s="125"/>
      <c r="W42" s="90"/>
      <c r="X42" s="90"/>
      <c r="Y42" s="90"/>
      <c r="Z42" s="90"/>
      <c r="AA42" s="90"/>
      <c r="AB42" s="90"/>
      <c r="AC42" s="90"/>
      <c r="AD42" s="90"/>
      <c r="AE42" s="90"/>
      <c r="AF42" s="90"/>
      <c r="AG42" s="90"/>
      <c r="AH42" s="91"/>
      <c r="AI42" s="90"/>
      <c r="AJ42" s="90"/>
      <c r="AK42" s="90"/>
      <c r="AL42" s="90"/>
      <c r="AM42" s="114" t="s">
        <v>0</v>
      </c>
      <c r="AP42" s="195">
        <v>15089086.825366402</v>
      </c>
      <c r="AQ42" s="195"/>
      <c r="AR42" s="195">
        <v>6115151.5694257999</v>
      </c>
      <c r="AS42" s="195"/>
      <c r="AT42" s="195">
        <v>45783099.837647207</v>
      </c>
      <c r="AU42" s="195"/>
      <c r="AV42" s="195">
        <v>34304707.1720208</v>
      </c>
      <c r="AW42" s="195"/>
      <c r="AX42" s="195">
        <v>18800242.6297158</v>
      </c>
      <c r="AY42" s="195"/>
      <c r="AZ42" s="195">
        <v>21351341.557555199</v>
      </c>
      <c r="BA42" s="195"/>
      <c r="BB42" s="195">
        <v>141443629.59173122</v>
      </c>
      <c r="BC42" s="195"/>
      <c r="BD42" s="91"/>
      <c r="BE42" s="90"/>
      <c r="BF42" s="90"/>
      <c r="BG42" s="90"/>
      <c r="BH42" s="90"/>
      <c r="BI42" s="90"/>
      <c r="BJ42" s="90"/>
      <c r="BK42" s="90"/>
      <c r="BL42" s="90"/>
      <c r="BM42" s="90"/>
    </row>
    <row r="43" spans="1:65" ht="15" customHeight="1" x14ac:dyDescent="0.2">
      <c r="A43" s="88"/>
      <c r="B43" s="113" t="s">
        <v>87</v>
      </c>
      <c r="C43" s="100"/>
      <c r="D43" s="116"/>
      <c r="E43" s="116"/>
      <c r="F43" s="127"/>
      <c r="G43" s="127"/>
      <c r="H43" s="127"/>
      <c r="I43" s="127"/>
      <c r="L43" s="124"/>
      <c r="M43" s="124"/>
      <c r="N43" s="124"/>
      <c r="O43" s="124"/>
      <c r="P43" s="124"/>
      <c r="Q43" s="124"/>
      <c r="R43" s="124"/>
      <c r="S43" s="125"/>
      <c r="W43" s="90"/>
      <c r="X43" s="90"/>
      <c r="Y43" s="90"/>
      <c r="Z43" s="90"/>
      <c r="AA43" s="90"/>
      <c r="AB43" s="90"/>
      <c r="AC43" s="90"/>
      <c r="AD43" s="90"/>
      <c r="AE43" s="90"/>
      <c r="AF43" s="90"/>
      <c r="AG43" s="90"/>
      <c r="AH43" s="91"/>
      <c r="AI43" s="90"/>
      <c r="AJ43" s="90"/>
      <c r="AK43" s="90"/>
      <c r="AL43" s="90"/>
      <c r="AM43" s="114" t="s">
        <v>1</v>
      </c>
      <c r="AP43" s="195">
        <v>19804426.458293401</v>
      </c>
      <c r="AQ43" s="195"/>
      <c r="AR43" s="195">
        <v>6115151.5694257999</v>
      </c>
      <c r="AS43" s="195"/>
      <c r="AT43" s="195">
        <v>45783099.837647207</v>
      </c>
      <c r="AU43" s="195"/>
      <c r="AV43" s="195">
        <v>74326865.539378405</v>
      </c>
      <c r="AW43" s="195"/>
      <c r="AX43" s="195">
        <v>43867232.802670203</v>
      </c>
      <c r="AY43" s="195"/>
      <c r="AZ43" s="195">
        <v>110315264.71403521</v>
      </c>
      <c r="BA43" s="195"/>
      <c r="BB43" s="195">
        <v>300212040.92145026</v>
      </c>
      <c r="BC43" s="195"/>
      <c r="BD43" s="91"/>
      <c r="BE43" s="90"/>
      <c r="BF43" s="90"/>
      <c r="BG43" s="90"/>
      <c r="BH43" s="90"/>
      <c r="BI43" s="90"/>
      <c r="BJ43" s="90"/>
      <c r="BK43" s="90"/>
      <c r="BL43" s="90"/>
      <c r="BM43" s="90"/>
    </row>
    <row r="44" spans="1:65" ht="15" customHeight="1" x14ac:dyDescent="0.2">
      <c r="A44" s="88"/>
      <c r="B44" s="114" t="s">
        <v>67</v>
      </c>
      <c r="C44" s="128"/>
      <c r="D44" s="129"/>
      <c r="E44" s="129"/>
      <c r="F44" s="127"/>
      <c r="G44" s="183">
        <v>8103.7509509584497</v>
      </c>
      <c r="H44" s="183"/>
      <c r="I44" s="183">
        <v>6222.2300000000005</v>
      </c>
      <c r="J44" s="183"/>
      <c r="K44" s="183">
        <v>3034.33</v>
      </c>
      <c r="L44" s="183"/>
      <c r="M44" s="183">
        <v>2045.8999999999999</v>
      </c>
      <c r="N44" s="183"/>
      <c r="O44" s="183">
        <v>1356</v>
      </c>
      <c r="P44" s="183"/>
      <c r="Q44" s="183">
        <v>2066</v>
      </c>
      <c r="R44" s="183"/>
      <c r="S44" s="146"/>
      <c r="W44" s="90"/>
      <c r="X44" s="90"/>
      <c r="Y44" s="90"/>
      <c r="Z44" s="90"/>
      <c r="AA44" s="90"/>
      <c r="AB44" s="90"/>
      <c r="AC44" s="90"/>
      <c r="AD44" s="90"/>
      <c r="AE44" s="90"/>
      <c r="AF44" s="90"/>
      <c r="AG44" s="90"/>
      <c r="AH44" s="91"/>
      <c r="AI44" s="90"/>
      <c r="AJ44" s="90"/>
      <c r="AK44" s="90"/>
      <c r="AL44" s="90"/>
      <c r="AM44" s="114" t="s">
        <v>63</v>
      </c>
      <c r="AP44" s="195">
        <v>34893513.283659801</v>
      </c>
      <c r="AQ44" s="195"/>
      <c r="AR44" s="195">
        <v>12230303.1388516</v>
      </c>
      <c r="AS44" s="195"/>
      <c r="AT44" s="195">
        <v>91566199.675294414</v>
      </c>
      <c r="AU44" s="195"/>
      <c r="AV44" s="195">
        <v>108631572.7113992</v>
      </c>
      <c r="AW44" s="195"/>
      <c r="AX44" s="195">
        <v>62667475.432386003</v>
      </c>
      <c r="AY44" s="195"/>
      <c r="AZ44" s="195">
        <v>131666606.27159041</v>
      </c>
      <c r="BA44" s="195"/>
      <c r="BB44" s="195">
        <v>441655670.51318139</v>
      </c>
      <c r="BC44" s="195"/>
      <c r="BD44" s="91"/>
      <c r="BE44" s="90"/>
      <c r="BF44" s="90"/>
      <c r="BG44" s="90"/>
      <c r="BH44" s="90"/>
      <c r="BI44" s="90"/>
      <c r="BJ44" s="90"/>
      <c r="BK44" s="90"/>
      <c r="BL44" s="90"/>
      <c r="BM44" s="90"/>
    </row>
    <row r="45" spans="1:65" ht="15" customHeight="1" x14ac:dyDescent="0.2">
      <c r="A45" s="88"/>
      <c r="B45" s="131" t="s">
        <v>68</v>
      </c>
      <c r="C45" s="128"/>
      <c r="D45" s="129"/>
      <c r="E45" s="129"/>
      <c r="G45" s="183">
        <v>4229.4438113174001</v>
      </c>
      <c r="H45" s="183"/>
      <c r="I45" s="183">
        <v>6303.9099999999989</v>
      </c>
      <c r="J45" s="183"/>
      <c r="K45" s="183">
        <v>1146.3300000000002</v>
      </c>
      <c r="L45" s="183"/>
      <c r="M45" s="183">
        <v>322.83000000000004</v>
      </c>
      <c r="N45" s="183"/>
      <c r="O45" s="183">
        <v>1852</v>
      </c>
      <c r="P45" s="183"/>
      <c r="Q45" s="183">
        <v>631</v>
      </c>
      <c r="R45" s="183"/>
      <c r="S45" s="146"/>
      <c r="W45" s="90"/>
      <c r="X45" s="90"/>
      <c r="Y45" s="90"/>
      <c r="Z45" s="90"/>
      <c r="AA45" s="90"/>
      <c r="AB45" s="90"/>
      <c r="AC45" s="90"/>
      <c r="AD45" s="90"/>
      <c r="AE45" s="90"/>
      <c r="AF45" s="90"/>
      <c r="AG45" s="90"/>
      <c r="AH45" s="91"/>
      <c r="AI45" s="90"/>
      <c r="AJ45" s="90"/>
      <c r="AK45" s="90"/>
      <c r="AL45" s="90"/>
      <c r="AM45" s="113" t="s">
        <v>100</v>
      </c>
      <c r="AP45" s="147"/>
      <c r="AQ45" s="147"/>
      <c r="AR45" s="147"/>
      <c r="AS45" s="147"/>
      <c r="AT45" s="147"/>
      <c r="AU45" s="147"/>
      <c r="AV45" s="147"/>
      <c r="AW45" s="147"/>
      <c r="AX45" s="147"/>
      <c r="AY45" s="147"/>
      <c r="AZ45" s="147"/>
      <c r="BA45" s="147"/>
      <c r="BB45" s="147"/>
      <c r="BC45" s="147"/>
      <c r="BD45" s="91"/>
      <c r="BE45" s="90"/>
      <c r="BF45" s="90"/>
      <c r="BG45" s="90"/>
      <c r="BH45" s="90"/>
      <c r="BI45" s="90"/>
      <c r="BJ45" s="90"/>
      <c r="BK45" s="90"/>
      <c r="BL45" s="90"/>
      <c r="BM45" s="90"/>
    </row>
    <row r="46" spans="1:65" ht="15" customHeight="1" x14ac:dyDescent="0.2">
      <c r="A46" s="88"/>
      <c r="B46" s="114" t="s">
        <v>69</v>
      </c>
      <c r="C46" s="128"/>
      <c r="D46" s="129"/>
      <c r="E46" s="129"/>
      <c r="G46" s="183">
        <v>10880.649401368206</v>
      </c>
      <c r="H46" s="183"/>
      <c r="I46" s="183">
        <v>8045.73</v>
      </c>
      <c r="J46" s="183"/>
      <c r="K46" s="183">
        <v>4032.75</v>
      </c>
      <c r="L46" s="183"/>
      <c r="M46" s="183">
        <v>2768.2599999999998</v>
      </c>
      <c r="N46" s="183"/>
      <c r="O46" s="183">
        <v>542</v>
      </c>
      <c r="P46" s="183"/>
      <c r="Q46" s="183">
        <v>3772</v>
      </c>
      <c r="R46" s="183"/>
      <c r="S46" s="146"/>
      <c r="W46" s="90"/>
      <c r="X46" s="90"/>
      <c r="Y46" s="90"/>
      <c r="Z46" s="90"/>
      <c r="AA46" s="90"/>
      <c r="AB46" s="90"/>
      <c r="AC46" s="90"/>
      <c r="AD46" s="90"/>
      <c r="AE46" s="90"/>
      <c r="AF46" s="90"/>
      <c r="AG46" s="90"/>
      <c r="AH46" s="91"/>
      <c r="AI46" s="90"/>
      <c r="AJ46" s="90"/>
      <c r="AK46" s="90"/>
      <c r="AL46" s="90"/>
      <c r="AM46" s="114" t="s">
        <v>0</v>
      </c>
      <c r="AP46" s="195">
        <v>60975998.126911148</v>
      </c>
      <c r="AQ46" s="195"/>
      <c r="AR46" s="195">
        <v>215862146.5991554</v>
      </c>
      <c r="AS46" s="195"/>
      <c r="AT46" s="195">
        <v>90418612.885922298</v>
      </c>
      <c r="AU46" s="195"/>
      <c r="AV46" s="195">
        <v>6926924.0906976387</v>
      </c>
      <c r="AW46" s="195"/>
      <c r="AX46" s="195">
        <v>93088573.943211943</v>
      </c>
      <c r="AY46" s="195"/>
      <c r="AZ46" s="195">
        <v>29929265.077006388</v>
      </c>
      <c r="BA46" s="195"/>
      <c r="BB46" s="195">
        <v>497201520.72290486</v>
      </c>
      <c r="BC46" s="195"/>
      <c r="BD46" s="91"/>
      <c r="BE46" s="90"/>
      <c r="BF46" s="90"/>
      <c r="BG46" s="90"/>
      <c r="BH46" s="90"/>
      <c r="BI46" s="90"/>
      <c r="BJ46" s="90"/>
      <c r="BK46" s="90"/>
      <c r="BL46" s="90"/>
      <c r="BM46" s="90"/>
    </row>
    <row r="47" spans="1:65" ht="15" customHeight="1" x14ac:dyDescent="0.2">
      <c r="A47" s="88"/>
      <c r="B47" s="114" t="s">
        <v>70</v>
      </c>
      <c r="C47" s="128"/>
      <c r="D47" s="129"/>
      <c r="E47" s="129"/>
      <c r="F47" s="127"/>
      <c r="G47" s="183">
        <v>6164.9230600223855</v>
      </c>
      <c r="H47" s="183"/>
      <c r="I47" s="183">
        <v>4662.5</v>
      </c>
      <c r="J47" s="183"/>
      <c r="K47" s="183">
        <v>2347.19</v>
      </c>
      <c r="L47" s="183"/>
      <c r="M47" s="183">
        <v>1604.66</v>
      </c>
      <c r="N47" s="183"/>
      <c r="O47" s="183">
        <v>3293</v>
      </c>
      <c r="P47" s="183"/>
      <c r="Q47" s="183">
        <v>1356</v>
      </c>
      <c r="R47" s="183"/>
      <c r="S47" s="146"/>
      <c r="W47" s="90"/>
      <c r="X47" s="90"/>
      <c r="Y47" s="90"/>
      <c r="Z47" s="90"/>
      <c r="AA47" s="90"/>
      <c r="AB47" s="90"/>
      <c r="AC47" s="90"/>
      <c r="AD47" s="90"/>
      <c r="AE47" s="90"/>
      <c r="AF47" s="90"/>
      <c r="AG47" s="90"/>
      <c r="AH47" s="91"/>
      <c r="AI47" s="90"/>
      <c r="AJ47" s="90"/>
      <c r="AK47" s="90"/>
      <c r="AL47" s="90"/>
      <c r="AM47" s="114" t="s">
        <v>1</v>
      </c>
      <c r="AP47" s="195">
        <v>36678135.59523797</v>
      </c>
      <c r="AQ47" s="195"/>
      <c r="AR47" s="195">
        <v>152098395.93413869</v>
      </c>
      <c r="AS47" s="195"/>
      <c r="AT47" s="195">
        <v>206212397.15292215</v>
      </c>
      <c r="AU47" s="195"/>
      <c r="AV47" s="195">
        <v>72601702.728977561</v>
      </c>
      <c r="AW47" s="195"/>
      <c r="AX47" s="195">
        <v>22911170.457282316</v>
      </c>
      <c r="AY47" s="195"/>
      <c r="AZ47" s="195">
        <v>8225532.3276842665</v>
      </c>
      <c r="BA47" s="195"/>
      <c r="BB47" s="195">
        <v>498727334.19624293</v>
      </c>
      <c r="BC47" s="195"/>
      <c r="BD47" s="91"/>
      <c r="BE47" s="90"/>
      <c r="BF47" s="90"/>
      <c r="BG47" s="90"/>
      <c r="BH47" s="90"/>
      <c r="BI47" s="90"/>
      <c r="BJ47" s="90"/>
      <c r="BK47" s="90"/>
      <c r="BL47" s="90"/>
      <c r="BM47" s="90"/>
    </row>
    <row r="48" spans="1:65" ht="15" customHeight="1" x14ac:dyDescent="0.2">
      <c r="A48" s="88"/>
      <c r="B48" s="114" t="s">
        <v>71</v>
      </c>
      <c r="C48" s="128"/>
      <c r="D48" s="129"/>
      <c r="E48" s="129"/>
      <c r="F48" s="127"/>
      <c r="G48" s="183">
        <v>6040.0547027126659</v>
      </c>
      <c r="H48" s="183"/>
      <c r="I48" s="183">
        <v>4760.6500000000005</v>
      </c>
      <c r="J48" s="183"/>
      <c r="K48" s="183">
        <v>2120.5500000000002</v>
      </c>
      <c r="L48" s="183"/>
      <c r="M48" s="183">
        <v>1395.0099999999998</v>
      </c>
      <c r="N48" s="183"/>
      <c r="O48" s="183">
        <v>1641</v>
      </c>
      <c r="P48" s="183"/>
      <c r="Q48" s="183">
        <v>1852</v>
      </c>
      <c r="R48" s="183"/>
      <c r="S48" s="146"/>
      <c r="W48" s="90"/>
      <c r="X48" s="90"/>
      <c r="Y48" s="90"/>
      <c r="Z48" s="90"/>
      <c r="AA48" s="90"/>
      <c r="AB48" s="90"/>
      <c r="AC48" s="90"/>
      <c r="AD48" s="90"/>
      <c r="AE48" s="90"/>
      <c r="AF48" s="90"/>
      <c r="AG48" s="90"/>
      <c r="AH48" s="91"/>
      <c r="AI48" s="90"/>
      <c r="AJ48" s="90"/>
      <c r="AK48" s="90"/>
      <c r="AL48" s="90"/>
      <c r="AM48" s="114" t="s">
        <v>63</v>
      </c>
      <c r="AP48" s="195">
        <v>97654133.722149119</v>
      </c>
      <c r="AQ48" s="195"/>
      <c r="AR48" s="195">
        <v>367960542.53329408</v>
      </c>
      <c r="AS48" s="195"/>
      <c r="AT48" s="195">
        <v>296631010.03884447</v>
      </c>
      <c r="AU48" s="195"/>
      <c r="AV48" s="195">
        <v>79528626.819675207</v>
      </c>
      <c r="AW48" s="195"/>
      <c r="AX48" s="195">
        <v>115999744.40049426</v>
      </c>
      <c r="AY48" s="195"/>
      <c r="AZ48" s="195">
        <v>38154797.404690653</v>
      </c>
      <c r="BA48" s="195"/>
      <c r="BB48" s="195">
        <v>995928854.91914773</v>
      </c>
      <c r="BC48" s="195"/>
      <c r="BD48" s="91"/>
      <c r="BE48" s="90"/>
      <c r="BF48" s="90"/>
      <c r="BG48" s="90"/>
      <c r="BH48" s="90"/>
      <c r="BI48" s="90"/>
      <c r="BJ48" s="90"/>
      <c r="BK48" s="90"/>
      <c r="BL48" s="90"/>
      <c r="BM48" s="90"/>
    </row>
    <row r="49" spans="1:65" ht="15" customHeight="1" x14ac:dyDescent="0.2">
      <c r="A49" s="88"/>
      <c r="B49" s="114" t="s">
        <v>72</v>
      </c>
      <c r="C49" s="128"/>
      <c r="D49" s="129"/>
      <c r="E49" s="129"/>
      <c r="F49" s="127"/>
      <c r="G49" s="183">
        <v>6874.7292814259181</v>
      </c>
      <c r="H49" s="183"/>
      <c r="I49" s="183">
        <v>9004.2100000000009</v>
      </c>
      <c r="J49" s="183"/>
      <c r="K49" s="183">
        <v>1770.12</v>
      </c>
      <c r="L49" s="183"/>
      <c r="M49" s="183">
        <v>492.07999999999993</v>
      </c>
      <c r="N49" s="183"/>
      <c r="O49" s="183">
        <v>2324</v>
      </c>
      <c r="P49" s="183"/>
      <c r="Q49" s="183">
        <v>542</v>
      </c>
      <c r="R49" s="183"/>
      <c r="S49" s="146"/>
      <c r="W49" s="90"/>
      <c r="X49" s="90"/>
      <c r="Y49" s="90"/>
      <c r="Z49" s="90"/>
      <c r="AA49" s="90"/>
      <c r="AB49" s="90"/>
      <c r="AC49" s="90"/>
      <c r="AD49" s="90"/>
      <c r="AE49" s="90"/>
      <c r="AF49" s="90"/>
      <c r="AG49" s="90"/>
      <c r="AH49" s="91"/>
      <c r="AI49" s="90"/>
      <c r="AJ49" s="90"/>
      <c r="AK49" s="90"/>
      <c r="AL49" s="90"/>
      <c r="AM49" s="113" t="s">
        <v>104</v>
      </c>
      <c r="AP49" s="147"/>
      <c r="AQ49" s="147"/>
      <c r="AR49" s="147"/>
      <c r="AS49" s="147"/>
      <c r="AT49" s="147"/>
      <c r="AU49" s="147"/>
      <c r="AV49" s="147"/>
      <c r="AW49" s="147"/>
      <c r="AX49" s="147"/>
      <c r="AY49" s="147"/>
      <c r="AZ49" s="147"/>
      <c r="BA49" s="147"/>
      <c r="BB49" s="147"/>
      <c r="BC49" s="147"/>
      <c r="BD49" s="91"/>
      <c r="BE49" s="90"/>
      <c r="BF49" s="90"/>
      <c r="BG49" s="90"/>
      <c r="BH49" s="90"/>
      <c r="BI49" s="90"/>
      <c r="BJ49" s="90"/>
      <c r="BK49" s="90"/>
      <c r="BL49" s="90"/>
      <c r="BM49" s="90"/>
    </row>
    <row r="50" spans="1:65" ht="15" customHeight="1" x14ac:dyDescent="0.2">
      <c r="A50" s="88"/>
      <c r="B50" s="114" t="s">
        <v>73</v>
      </c>
      <c r="C50" s="128"/>
      <c r="D50" s="129"/>
      <c r="E50" s="129"/>
      <c r="F50" s="127"/>
      <c r="G50" s="183">
        <v>7507.2427597260112</v>
      </c>
      <c r="H50" s="183"/>
      <c r="I50" s="183">
        <v>7766.4299999999994</v>
      </c>
      <c r="J50" s="183"/>
      <c r="K50" s="183">
        <v>2688.27</v>
      </c>
      <c r="L50" s="183"/>
      <c r="M50" s="183">
        <v>1521.3999999999999</v>
      </c>
      <c r="N50" s="183"/>
      <c r="O50" s="183">
        <v>740</v>
      </c>
      <c r="P50" s="183"/>
      <c r="Q50" s="183">
        <v>3293</v>
      </c>
      <c r="R50" s="183"/>
      <c r="S50" s="146"/>
      <c r="W50" s="90"/>
      <c r="X50" s="90"/>
      <c r="Y50" s="90"/>
      <c r="Z50" s="90"/>
      <c r="AA50" s="90"/>
      <c r="AB50" s="90"/>
      <c r="AC50" s="90"/>
      <c r="AD50" s="90"/>
      <c r="AE50" s="90"/>
      <c r="AF50" s="90"/>
      <c r="AG50" s="90"/>
      <c r="AH50" s="91"/>
      <c r="AI50" s="90"/>
      <c r="AJ50" s="90"/>
      <c r="AK50" s="90"/>
      <c r="AL50" s="90"/>
      <c r="AM50" s="114" t="s">
        <v>0</v>
      </c>
      <c r="AP50" s="195">
        <v>32551382.740395471</v>
      </c>
      <c r="AQ50" s="195"/>
      <c r="AR50" s="195">
        <v>57855151.948520891</v>
      </c>
      <c r="AS50" s="195"/>
      <c r="AT50" s="195">
        <v>40383699.932397246</v>
      </c>
      <c r="AU50" s="195"/>
      <c r="AV50" s="195">
        <v>1861996.2039051505</v>
      </c>
      <c r="AW50" s="195"/>
      <c r="AX50" s="195">
        <v>22258629.792222608</v>
      </c>
      <c r="AY50" s="195"/>
      <c r="AZ50" s="195">
        <v>12658945.077768946</v>
      </c>
      <c r="BA50" s="195"/>
      <c r="BB50" s="195">
        <v>167569805.69521031</v>
      </c>
      <c r="BC50" s="195"/>
      <c r="BD50" s="91"/>
      <c r="BE50" s="90"/>
      <c r="BF50" s="90"/>
      <c r="BG50" s="90"/>
      <c r="BH50" s="90"/>
      <c r="BI50" s="90"/>
      <c r="BJ50" s="90"/>
      <c r="BK50" s="90"/>
      <c r="BL50" s="90"/>
      <c r="BM50" s="90"/>
    </row>
    <row r="51" spans="1:65" ht="15" customHeight="1" x14ac:dyDescent="0.2">
      <c r="A51" s="88"/>
      <c r="B51" s="114" t="s">
        <v>74</v>
      </c>
      <c r="C51" s="128"/>
      <c r="D51" s="129"/>
      <c r="E51" s="129"/>
      <c r="F51" s="127"/>
      <c r="G51" s="183">
        <v>2800.9995307313343</v>
      </c>
      <c r="H51" s="183"/>
      <c r="I51" s="183">
        <v>4404.0600000000004</v>
      </c>
      <c r="J51" s="183"/>
      <c r="K51" s="183">
        <v>661.45</v>
      </c>
      <c r="L51" s="183"/>
      <c r="M51" s="183">
        <v>120.56</v>
      </c>
      <c r="N51" s="183"/>
      <c r="O51" s="183">
        <v>4384</v>
      </c>
      <c r="P51" s="183"/>
      <c r="Q51" s="183">
        <v>1641</v>
      </c>
      <c r="R51" s="183"/>
      <c r="S51" s="146"/>
      <c r="W51" s="90"/>
      <c r="X51" s="90"/>
      <c r="Y51" s="90"/>
      <c r="Z51" s="90"/>
      <c r="AA51" s="90"/>
      <c r="AB51" s="90"/>
      <c r="AC51" s="90"/>
      <c r="AD51" s="90"/>
      <c r="AE51" s="90"/>
      <c r="AF51" s="90"/>
      <c r="AG51" s="90"/>
      <c r="AH51" s="91"/>
      <c r="AI51" s="90"/>
      <c r="AJ51" s="90"/>
      <c r="AK51" s="90"/>
      <c r="AL51" s="90"/>
      <c r="AM51" s="114" t="s">
        <v>1</v>
      </c>
      <c r="AP51" s="195">
        <v>19580229.379431635</v>
      </c>
      <c r="AQ51" s="195"/>
      <c r="AR51" s="195">
        <v>40765256.653527223</v>
      </c>
      <c r="AS51" s="195"/>
      <c r="AT51" s="195">
        <v>92100722.44163461</v>
      </c>
      <c r="AU51" s="195"/>
      <c r="AV51" s="195">
        <v>19515746.543252721</v>
      </c>
      <c r="AW51" s="195"/>
      <c r="AX51" s="195">
        <v>5478344.3307044236</v>
      </c>
      <c r="AY51" s="195"/>
      <c r="AZ51" s="195">
        <v>3479088.5009590457</v>
      </c>
      <c r="BA51" s="195"/>
      <c r="BB51" s="195">
        <v>180919387.84950963</v>
      </c>
      <c r="BC51" s="195"/>
      <c r="BD51" s="91"/>
      <c r="BE51" s="90"/>
      <c r="BF51" s="90"/>
      <c r="BG51" s="90"/>
      <c r="BH51" s="90"/>
      <c r="BI51" s="90"/>
      <c r="BJ51" s="90"/>
      <c r="BK51" s="90"/>
      <c r="BL51" s="90"/>
      <c r="BM51" s="90"/>
    </row>
    <row r="52" spans="1:65" ht="15" customHeight="1" x14ac:dyDescent="0.2">
      <c r="A52" s="88"/>
      <c r="B52" s="122" t="s">
        <v>106</v>
      </c>
      <c r="C52" s="116"/>
      <c r="D52" s="116"/>
      <c r="E52" s="116"/>
      <c r="G52" s="112"/>
      <c r="H52" s="112"/>
      <c r="I52" s="112"/>
      <c r="J52" s="112"/>
      <c r="K52" s="112"/>
      <c r="L52" s="135"/>
      <c r="M52" s="135"/>
      <c r="N52" s="135"/>
      <c r="O52" s="135"/>
      <c r="P52" s="135"/>
      <c r="Q52" s="135"/>
      <c r="R52" s="135"/>
      <c r="S52" s="125"/>
      <c r="W52" s="90"/>
      <c r="X52" s="90"/>
      <c r="Y52" s="90"/>
      <c r="Z52" s="90"/>
      <c r="AA52" s="90"/>
      <c r="AB52" s="90"/>
      <c r="AC52" s="90"/>
      <c r="AD52" s="90"/>
      <c r="AE52" s="90"/>
      <c r="AF52" s="90"/>
      <c r="AG52" s="90"/>
      <c r="AH52" s="91"/>
      <c r="AI52" s="90"/>
      <c r="AJ52" s="90"/>
      <c r="AK52" s="90"/>
      <c r="AL52" s="90"/>
      <c r="AM52" s="114" t="s">
        <v>63</v>
      </c>
      <c r="AP52" s="195">
        <v>52131612.119827107</v>
      </c>
      <c r="AQ52" s="195"/>
      <c r="AR52" s="195">
        <v>98620408.602048114</v>
      </c>
      <c r="AS52" s="195"/>
      <c r="AT52" s="195">
        <v>132484422.37403186</v>
      </c>
      <c r="AU52" s="195"/>
      <c r="AV52" s="195">
        <v>21377742.747157872</v>
      </c>
      <c r="AW52" s="195"/>
      <c r="AX52" s="195">
        <v>27736974.122927032</v>
      </c>
      <c r="AY52" s="195"/>
      <c r="AZ52" s="195">
        <v>16138033.578727992</v>
      </c>
      <c r="BA52" s="195"/>
      <c r="BB52" s="195">
        <v>348489193.54471999</v>
      </c>
      <c r="BC52" s="195"/>
      <c r="BD52" s="91"/>
      <c r="BE52" s="90"/>
      <c r="BF52" s="90"/>
      <c r="BG52" s="90"/>
      <c r="BH52" s="90"/>
      <c r="BI52" s="90"/>
      <c r="BJ52" s="90"/>
      <c r="BK52" s="90"/>
      <c r="BL52" s="90"/>
      <c r="BM52" s="90"/>
    </row>
    <row r="53" spans="1:65" ht="15" customHeight="1" x14ac:dyDescent="0.2">
      <c r="A53" s="88"/>
      <c r="B53" s="113" t="s">
        <v>87</v>
      </c>
      <c r="C53" s="116"/>
      <c r="D53" s="116"/>
      <c r="E53" s="116"/>
      <c r="G53" s="112"/>
      <c r="H53" s="112"/>
      <c r="I53" s="112"/>
      <c r="J53" s="112"/>
      <c r="K53" s="112"/>
      <c r="L53" s="135"/>
      <c r="M53" s="135"/>
      <c r="N53" s="135"/>
      <c r="O53" s="135"/>
      <c r="P53" s="135"/>
      <c r="Q53" s="135"/>
      <c r="R53" s="135"/>
      <c r="S53" s="125"/>
      <c r="W53" s="90"/>
      <c r="X53" s="90"/>
      <c r="Y53" s="90"/>
      <c r="Z53" s="90"/>
      <c r="AA53" s="90"/>
      <c r="AB53" s="90"/>
      <c r="AC53" s="90"/>
      <c r="AD53" s="90"/>
      <c r="AE53" s="90"/>
      <c r="AF53" s="90"/>
      <c r="AG53" s="90"/>
      <c r="AH53" s="91"/>
      <c r="AI53" s="90"/>
      <c r="AJ53" s="90"/>
      <c r="AK53" s="90"/>
      <c r="AL53" s="90"/>
      <c r="AM53" s="113" t="s">
        <v>105</v>
      </c>
      <c r="AP53" s="147"/>
      <c r="AQ53" s="147"/>
      <c r="AR53" s="147"/>
      <c r="AS53" s="147"/>
      <c r="AT53" s="147"/>
      <c r="AU53" s="147"/>
      <c r="AV53" s="147"/>
      <c r="AW53" s="147"/>
      <c r="AX53" s="147"/>
      <c r="AY53" s="147"/>
      <c r="AZ53" s="147"/>
      <c r="BA53" s="147"/>
      <c r="BB53" s="147"/>
      <c r="BC53" s="147"/>
      <c r="BD53" s="91"/>
      <c r="BE53" s="90"/>
      <c r="BF53" s="90"/>
      <c r="BG53" s="90"/>
      <c r="BH53" s="90"/>
      <c r="BI53" s="90"/>
      <c r="BJ53" s="90"/>
      <c r="BK53" s="90"/>
      <c r="BL53" s="90"/>
      <c r="BM53" s="90"/>
    </row>
    <row r="54" spans="1:65" ht="15" customHeight="1" x14ac:dyDescent="0.2">
      <c r="A54" s="88"/>
      <c r="B54" s="114" t="s">
        <v>67</v>
      </c>
      <c r="C54" s="128"/>
      <c r="D54" s="128"/>
      <c r="E54" s="128"/>
      <c r="F54" s="127"/>
      <c r="G54" s="183">
        <v>831.40514109018875</v>
      </c>
      <c r="H54" s="183"/>
      <c r="I54" s="183">
        <v>1629.89</v>
      </c>
      <c r="J54" s="183"/>
      <c r="K54" s="183">
        <v>883.85</v>
      </c>
      <c r="L54" s="183"/>
      <c r="M54" s="183">
        <v>724.25</v>
      </c>
      <c r="N54" s="183"/>
      <c r="O54" s="183">
        <v>362</v>
      </c>
      <c r="P54" s="183"/>
      <c r="Q54" s="183">
        <v>749</v>
      </c>
      <c r="R54" s="183"/>
      <c r="S54" s="130"/>
      <c r="W54" s="90"/>
      <c r="X54" s="90"/>
      <c r="Y54" s="90"/>
      <c r="Z54" s="90"/>
      <c r="AA54" s="90"/>
      <c r="AB54" s="90"/>
      <c r="AC54" s="90"/>
      <c r="AD54" s="90"/>
      <c r="AE54" s="90"/>
      <c r="AF54" s="90"/>
      <c r="AG54" s="90"/>
      <c r="AH54" s="91"/>
      <c r="AI54" s="90"/>
      <c r="AJ54" s="90"/>
      <c r="AK54" s="90"/>
      <c r="AL54" s="90"/>
      <c r="AM54" s="114" t="s">
        <v>0</v>
      </c>
      <c r="AP54" s="195">
        <v>1410645.7306267864</v>
      </c>
      <c r="AQ54" s="195"/>
      <c r="AR54" s="195">
        <v>38552575.197585441</v>
      </c>
      <c r="AS54" s="195"/>
      <c r="AT54" s="195">
        <v>33978513.683516636</v>
      </c>
      <c r="AU54" s="195"/>
      <c r="AV54" s="195">
        <v>2178283.2707944298</v>
      </c>
      <c r="AW54" s="195"/>
      <c r="AX54" s="195">
        <v>16067635.307101045</v>
      </c>
      <c r="AY54" s="195"/>
      <c r="AZ54" s="195">
        <v>4179379.2339718011</v>
      </c>
      <c r="BA54" s="195"/>
      <c r="BB54" s="195">
        <v>96367032.423596144</v>
      </c>
      <c r="BC54" s="195"/>
      <c r="BD54" s="91"/>
      <c r="BE54" s="90"/>
      <c r="BF54" s="90"/>
      <c r="BG54" s="90"/>
      <c r="BH54" s="90"/>
      <c r="BI54" s="90"/>
      <c r="BJ54" s="90"/>
      <c r="BK54" s="90"/>
      <c r="BL54" s="90"/>
      <c r="BM54" s="90"/>
    </row>
    <row r="55" spans="1:65" ht="15" customHeight="1" x14ac:dyDescent="0.2">
      <c r="A55" s="88"/>
      <c r="B55" s="131" t="s">
        <v>68</v>
      </c>
      <c r="C55" s="128"/>
      <c r="D55" s="128"/>
      <c r="E55" s="128"/>
      <c r="F55" s="127"/>
      <c r="G55" s="183">
        <v>4127.4939671088687</v>
      </c>
      <c r="H55" s="183"/>
      <c r="I55" s="183">
        <v>7485.07</v>
      </c>
      <c r="J55" s="183"/>
      <c r="K55" s="183">
        <v>3525.24</v>
      </c>
      <c r="L55" s="183"/>
      <c r="M55" s="183">
        <v>2969.29</v>
      </c>
      <c r="N55" s="183"/>
      <c r="O55" s="183">
        <v>637</v>
      </c>
      <c r="P55" s="183"/>
      <c r="Q55" s="183">
        <v>325</v>
      </c>
      <c r="R55" s="183"/>
      <c r="S55" s="130"/>
      <c r="W55" s="90"/>
      <c r="X55" s="90"/>
      <c r="Y55" s="90"/>
      <c r="Z55" s="90"/>
      <c r="AA55" s="90"/>
      <c r="AB55" s="90"/>
      <c r="AC55" s="90"/>
      <c r="AD55" s="90"/>
      <c r="AE55" s="90"/>
      <c r="AF55" s="90"/>
      <c r="AG55" s="90"/>
      <c r="AH55" s="91"/>
      <c r="AI55" s="90"/>
      <c r="AJ55" s="90"/>
      <c r="AK55" s="90"/>
      <c r="AL55" s="90"/>
      <c r="AM55" s="114" t="s">
        <v>1</v>
      </c>
      <c r="AP55" s="195">
        <v>848528.22379528941</v>
      </c>
      <c r="AQ55" s="195"/>
      <c r="AR55" s="195">
        <v>27164488.72146048</v>
      </c>
      <c r="AS55" s="195"/>
      <c r="AT55" s="195">
        <v>77492791.967639804</v>
      </c>
      <c r="AU55" s="195"/>
      <c r="AV55" s="195">
        <v>22830779.205174536</v>
      </c>
      <c r="AW55" s="195"/>
      <c r="AX55" s="195">
        <v>3954602.7592066671</v>
      </c>
      <c r="AY55" s="195"/>
      <c r="AZ55" s="195">
        <v>1148628.9058630606</v>
      </c>
      <c r="BA55" s="195"/>
      <c r="BB55" s="195">
        <v>133439819.78313984</v>
      </c>
      <c r="BC55" s="195"/>
      <c r="BD55" s="91"/>
      <c r="BE55" s="90"/>
      <c r="BF55" s="90"/>
      <c r="BG55" s="90"/>
      <c r="BH55" s="90"/>
      <c r="BI55" s="90"/>
      <c r="BJ55" s="90"/>
      <c r="BK55" s="90"/>
      <c r="BL55" s="90"/>
      <c r="BM55" s="90"/>
    </row>
    <row r="56" spans="1:65" ht="15" customHeight="1" x14ac:dyDescent="0.2">
      <c r="A56" s="88"/>
      <c r="B56" s="114" t="s">
        <v>69</v>
      </c>
      <c r="C56" s="128"/>
      <c r="D56" s="128"/>
      <c r="E56" s="128"/>
      <c r="F56" s="127"/>
      <c r="G56" s="183">
        <v>141.29663581781401</v>
      </c>
      <c r="H56" s="183"/>
      <c r="I56" s="183">
        <v>264.79000000000002</v>
      </c>
      <c r="J56" s="183"/>
      <c r="K56" s="183">
        <v>136.52000000000001</v>
      </c>
      <c r="L56" s="183"/>
      <c r="M56" s="183">
        <v>111.83</v>
      </c>
      <c r="N56" s="183"/>
      <c r="O56" s="183">
        <v>274</v>
      </c>
      <c r="P56" s="183"/>
      <c r="Q56" s="183">
        <v>959</v>
      </c>
      <c r="R56" s="183"/>
      <c r="S56" s="130"/>
      <c r="W56" s="90"/>
      <c r="X56" s="90"/>
      <c r="Y56" s="90"/>
      <c r="Z56" s="90"/>
      <c r="AA56" s="90"/>
      <c r="AB56" s="90"/>
      <c r="AC56" s="90"/>
      <c r="AD56" s="90"/>
      <c r="AE56" s="90"/>
      <c r="AF56" s="90"/>
      <c r="AG56" s="90"/>
      <c r="AH56" s="91"/>
      <c r="AI56" s="90"/>
      <c r="AJ56" s="90"/>
      <c r="AK56" s="90"/>
      <c r="AL56" s="90"/>
      <c r="AM56" s="133" t="s">
        <v>63</v>
      </c>
      <c r="AN56" s="103"/>
      <c r="AO56" s="103"/>
      <c r="AP56" s="194">
        <v>2259173.9544220758</v>
      </c>
      <c r="AQ56" s="194"/>
      <c r="AR56" s="194">
        <v>65717063.919045925</v>
      </c>
      <c r="AS56" s="194"/>
      <c r="AT56" s="194">
        <v>111471305.65115644</v>
      </c>
      <c r="AU56" s="194"/>
      <c r="AV56" s="194">
        <v>25009062.475968964</v>
      </c>
      <c r="AW56" s="194"/>
      <c r="AX56" s="194">
        <v>20022238.066307712</v>
      </c>
      <c r="AY56" s="194"/>
      <c r="AZ56" s="194">
        <v>5328008.1398348622</v>
      </c>
      <c r="BA56" s="194"/>
      <c r="BB56" s="194">
        <v>229806852.20673597</v>
      </c>
      <c r="BC56" s="194"/>
      <c r="BD56" s="121"/>
      <c r="BE56" s="90"/>
      <c r="BF56" s="90"/>
      <c r="BG56" s="90"/>
      <c r="BH56" s="90"/>
      <c r="BI56" s="90"/>
      <c r="BJ56" s="90"/>
      <c r="BK56" s="90"/>
      <c r="BL56" s="90"/>
      <c r="BM56" s="90"/>
    </row>
    <row r="57" spans="1:65" ht="15" customHeight="1" x14ac:dyDescent="0.2">
      <c r="A57" s="88"/>
      <c r="B57" s="114" t="s">
        <v>70</v>
      </c>
      <c r="C57" s="128"/>
      <c r="D57" s="128"/>
      <c r="E57" s="128"/>
      <c r="F57" s="127"/>
      <c r="G57" s="183">
        <v>2743.675098409034</v>
      </c>
      <c r="H57" s="183"/>
      <c r="I57" s="183">
        <v>5306.64</v>
      </c>
      <c r="J57" s="183"/>
      <c r="K57" s="183">
        <v>2702.1</v>
      </c>
      <c r="L57" s="183"/>
      <c r="M57" s="183">
        <v>2192.34</v>
      </c>
      <c r="N57" s="183"/>
      <c r="O57" s="183">
        <v>867</v>
      </c>
      <c r="P57" s="183"/>
      <c r="Q57" s="183">
        <v>362</v>
      </c>
      <c r="R57" s="183"/>
      <c r="S57" s="130"/>
      <c r="W57" s="90"/>
      <c r="X57" s="90"/>
      <c r="Y57" s="90"/>
      <c r="Z57" s="90"/>
      <c r="AA57" s="90"/>
      <c r="AB57" s="90"/>
      <c r="AC57" s="90"/>
      <c r="AD57" s="90"/>
      <c r="AE57" s="90"/>
      <c r="AF57" s="90"/>
      <c r="AG57" s="90"/>
      <c r="AH57" s="91"/>
      <c r="AI57" s="90"/>
      <c r="AJ57" s="90"/>
      <c r="AK57" s="90"/>
      <c r="AL57" s="90"/>
      <c r="AM57" s="90"/>
      <c r="AN57" s="90"/>
      <c r="AO57" s="90"/>
      <c r="AP57" s="90"/>
      <c r="AQ57" s="90"/>
      <c r="AR57" s="90"/>
      <c r="AS57" s="90"/>
      <c r="AT57" s="90"/>
      <c r="AU57" s="90"/>
      <c r="AV57" s="90"/>
      <c r="AW57" s="90"/>
      <c r="AX57" s="90"/>
      <c r="AY57" s="90"/>
      <c r="AZ57" s="90" t="s">
        <v>114</v>
      </c>
      <c r="BA57" s="90"/>
      <c r="BB57" s="192">
        <v>2015880571.183785</v>
      </c>
      <c r="BC57" s="193"/>
      <c r="BD57" s="90"/>
      <c r="BE57" s="90"/>
      <c r="BF57" s="90"/>
      <c r="BG57" s="90"/>
      <c r="BH57" s="90"/>
      <c r="BI57" s="90"/>
      <c r="BJ57" s="90"/>
      <c r="BK57" s="90"/>
      <c r="BL57" s="90"/>
      <c r="BM57" s="90"/>
    </row>
    <row r="58" spans="1:65" ht="15" customHeight="1" x14ac:dyDescent="0.2">
      <c r="A58" s="88"/>
      <c r="B58" s="114" t="s">
        <v>71</v>
      </c>
      <c r="C58" s="128"/>
      <c r="D58" s="128"/>
      <c r="E58" s="128"/>
      <c r="F58" s="127"/>
      <c r="G58" s="183">
        <v>1561.6154461100837</v>
      </c>
      <c r="H58" s="183"/>
      <c r="I58" s="183">
        <v>2933.8</v>
      </c>
      <c r="J58" s="183"/>
      <c r="K58" s="183">
        <v>1440.96</v>
      </c>
      <c r="L58" s="183"/>
      <c r="M58" s="183">
        <v>1185.58</v>
      </c>
      <c r="N58" s="183"/>
      <c r="O58" s="183">
        <v>451</v>
      </c>
      <c r="P58" s="183"/>
      <c r="Q58" s="183">
        <v>637</v>
      </c>
      <c r="R58" s="183"/>
      <c r="S58" s="130"/>
      <c r="W58" s="90"/>
      <c r="X58" s="90"/>
      <c r="Y58" s="90"/>
      <c r="Z58" s="90"/>
      <c r="AA58" s="90"/>
      <c r="AB58" s="90"/>
      <c r="AC58" s="90"/>
      <c r="AD58" s="90"/>
      <c r="AE58" s="90"/>
      <c r="AF58" s="90"/>
      <c r="AG58" s="90"/>
      <c r="AH58" s="91"/>
      <c r="AI58" s="90"/>
      <c r="AJ58" s="90"/>
      <c r="AK58" s="90"/>
      <c r="AL58" s="90"/>
      <c r="AM58" s="90"/>
      <c r="AN58" s="90"/>
      <c r="AO58" s="90"/>
      <c r="AP58" s="90"/>
      <c r="AQ58" s="90"/>
      <c r="AR58" s="90"/>
      <c r="AS58" s="90"/>
      <c r="AT58" s="90"/>
      <c r="AU58" s="90"/>
      <c r="AV58" s="90"/>
      <c r="AW58" s="90"/>
      <c r="AX58" s="90"/>
      <c r="AY58" s="90"/>
      <c r="AZ58" s="90" t="s">
        <v>115</v>
      </c>
      <c r="BA58" s="90"/>
      <c r="BB58" s="190">
        <v>441655670.51318139</v>
      </c>
      <c r="BC58" s="191"/>
      <c r="BD58" s="90"/>
      <c r="BE58" s="90"/>
      <c r="BF58" s="90"/>
      <c r="BG58" s="90"/>
      <c r="BH58" s="90"/>
      <c r="BI58" s="90"/>
      <c r="BJ58" s="90"/>
      <c r="BK58" s="90"/>
      <c r="BL58" s="90"/>
      <c r="BM58" s="90"/>
    </row>
    <row r="59" spans="1:65" ht="15" customHeight="1" x14ac:dyDescent="0.2">
      <c r="A59" s="88"/>
      <c r="B59" s="114" t="s">
        <v>72</v>
      </c>
      <c r="C59" s="128"/>
      <c r="D59" s="128"/>
      <c r="E59" s="128"/>
      <c r="F59" s="127"/>
      <c r="G59" s="183">
        <v>2153.1727815641675</v>
      </c>
      <c r="H59" s="183"/>
      <c r="I59" s="183">
        <v>3831.06</v>
      </c>
      <c r="J59" s="183"/>
      <c r="K59" s="183">
        <v>1799.21</v>
      </c>
      <c r="L59" s="183"/>
      <c r="M59" s="183">
        <v>1544.86</v>
      </c>
      <c r="N59" s="183"/>
      <c r="O59" s="183">
        <v>883</v>
      </c>
      <c r="P59" s="183"/>
      <c r="Q59" s="183">
        <v>274</v>
      </c>
      <c r="R59" s="183"/>
      <c r="S59" s="130"/>
      <c r="W59" s="90"/>
      <c r="X59" s="90"/>
      <c r="Y59" s="90"/>
      <c r="Z59" s="90"/>
      <c r="AA59" s="90"/>
      <c r="AB59" s="90"/>
      <c r="AC59" s="90"/>
      <c r="AD59" s="90"/>
      <c r="AE59" s="90"/>
      <c r="AF59" s="90"/>
      <c r="AG59" s="90"/>
      <c r="AH59" s="91"/>
      <c r="AI59" s="90"/>
      <c r="AJ59" s="90"/>
      <c r="AK59" s="90"/>
      <c r="AL59" s="90"/>
      <c r="AM59" s="90"/>
      <c r="AN59" s="90"/>
      <c r="AO59" s="90"/>
      <c r="AP59" s="90"/>
      <c r="AQ59" s="90"/>
      <c r="AR59" s="90"/>
      <c r="AS59" s="90"/>
      <c r="AT59" s="90"/>
      <c r="AU59" s="90"/>
      <c r="AV59" s="90"/>
      <c r="AW59" s="90"/>
      <c r="AX59" s="90"/>
      <c r="AY59" s="90"/>
      <c r="AZ59" s="90" t="s">
        <v>116</v>
      </c>
      <c r="BA59" s="90"/>
      <c r="BB59" s="190">
        <v>1574224900.6706038</v>
      </c>
      <c r="BC59" s="191"/>
      <c r="BD59" s="90"/>
      <c r="BE59" s="90"/>
      <c r="BF59" s="90"/>
      <c r="BG59" s="90"/>
      <c r="BH59" s="90"/>
      <c r="BI59" s="90"/>
      <c r="BJ59" s="90"/>
      <c r="BK59" s="90"/>
      <c r="BL59" s="90"/>
      <c r="BM59" s="90"/>
    </row>
    <row r="60" spans="1:65" ht="15" customHeight="1" x14ac:dyDescent="0.2">
      <c r="A60" s="88"/>
      <c r="B60" s="114" t="s">
        <v>73</v>
      </c>
      <c r="C60" s="128"/>
      <c r="D60" s="128"/>
      <c r="E60" s="128"/>
      <c r="F60" s="127"/>
      <c r="G60" s="183">
        <v>3843.5387999175191</v>
      </c>
      <c r="H60" s="183"/>
      <c r="I60" s="183">
        <v>7411.59</v>
      </c>
      <c r="J60" s="183"/>
      <c r="K60" s="183">
        <v>3839.02</v>
      </c>
      <c r="L60" s="183"/>
      <c r="M60" s="183">
        <v>3201.22</v>
      </c>
      <c r="N60" s="183"/>
      <c r="O60" s="183">
        <v>388</v>
      </c>
      <c r="P60" s="183"/>
      <c r="Q60" s="183">
        <v>867</v>
      </c>
      <c r="R60" s="183"/>
      <c r="S60" s="130"/>
      <c r="W60" s="90"/>
      <c r="X60" s="90"/>
      <c r="Y60" s="90"/>
      <c r="Z60" s="90"/>
      <c r="AA60" s="90"/>
      <c r="AB60" s="90"/>
      <c r="AC60" s="90"/>
      <c r="AD60" s="90"/>
      <c r="AE60" s="90"/>
      <c r="AF60" s="90"/>
      <c r="AG60" s="90"/>
      <c r="AH60" s="91"/>
      <c r="AI60" s="90"/>
      <c r="AJ60" s="90"/>
      <c r="AK60" s="90"/>
      <c r="AL60" s="90"/>
      <c r="AM60" s="90"/>
      <c r="AN60" s="90"/>
      <c r="AO60" s="90"/>
      <c r="AP60" s="90"/>
      <c r="AQ60" s="90"/>
      <c r="AR60" s="90"/>
      <c r="AS60" s="90"/>
      <c r="AT60" s="90"/>
      <c r="AU60" s="90"/>
      <c r="AV60" s="90"/>
      <c r="AW60" s="90"/>
      <c r="AX60" s="90"/>
      <c r="AY60" s="90"/>
      <c r="AZ60" s="90"/>
      <c r="BA60" s="90"/>
      <c r="BB60" s="90"/>
      <c r="BC60" s="90"/>
      <c r="BD60" s="90"/>
      <c r="BE60" s="90"/>
      <c r="BF60" s="90"/>
      <c r="BG60" s="90"/>
      <c r="BH60" s="90"/>
      <c r="BI60" s="90"/>
      <c r="BJ60" s="90"/>
      <c r="BK60" s="90"/>
      <c r="BL60" s="90"/>
      <c r="BM60" s="90"/>
    </row>
    <row r="61" spans="1:65" ht="15" customHeight="1" x14ac:dyDescent="0.2">
      <c r="A61" s="88"/>
      <c r="B61" s="133" t="s">
        <v>74</v>
      </c>
      <c r="C61" s="139"/>
      <c r="D61" s="139"/>
      <c r="E61" s="139"/>
      <c r="F61" s="148"/>
      <c r="G61" s="182">
        <v>1684.8504943951143</v>
      </c>
      <c r="H61" s="182"/>
      <c r="I61" s="182">
        <v>3103.14</v>
      </c>
      <c r="J61" s="182"/>
      <c r="K61" s="182">
        <v>1508.53</v>
      </c>
      <c r="L61" s="182"/>
      <c r="M61" s="182">
        <v>1263.5999999999999</v>
      </c>
      <c r="N61" s="182"/>
      <c r="O61" s="182">
        <v>1079</v>
      </c>
      <c r="P61" s="182"/>
      <c r="Q61" s="182">
        <v>451</v>
      </c>
      <c r="R61" s="182"/>
      <c r="S61" s="141"/>
      <c r="W61" s="90"/>
      <c r="X61" s="90"/>
      <c r="Y61" s="90"/>
      <c r="Z61" s="90"/>
      <c r="AA61" s="90"/>
      <c r="AB61" s="90"/>
      <c r="AC61" s="90"/>
      <c r="AD61" s="90"/>
      <c r="AE61" s="90"/>
      <c r="AF61" s="90"/>
      <c r="AG61" s="90"/>
      <c r="AH61" s="91"/>
      <c r="AI61" s="90"/>
      <c r="AJ61" s="90"/>
      <c r="AK61" s="90"/>
      <c r="AL61" s="90"/>
      <c r="AM61" s="90"/>
      <c r="AN61" s="90"/>
      <c r="AO61" s="90"/>
      <c r="AP61" s="90"/>
      <c r="AQ61" s="90"/>
      <c r="AR61" s="90"/>
      <c r="AS61" s="90"/>
      <c r="AT61" s="90"/>
      <c r="AU61" s="90"/>
      <c r="AV61" s="90"/>
      <c r="AW61" s="90"/>
      <c r="AX61" s="90"/>
      <c r="AY61" s="90"/>
      <c r="AZ61" s="90"/>
      <c r="BA61" s="90"/>
      <c r="BB61" s="90"/>
      <c r="BC61" s="90"/>
      <c r="BD61" s="90"/>
      <c r="BE61" s="90"/>
      <c r="BF61" s="90"/>
      <c r="BG61" s="90"/>
      <c r="BH61" s="90"/>
      <c r="BI61" s="90"/>
      <c r="BJ61" s="90"/>
      <c r="BK61" s="90"/>
      <c r="BL61" s="90"/>
      <c r="BM61" s="90"/>
    </row>
    <row r="62" spans="1:65" ht="15" customHeight="1" x14ac:dyDescent="0.2">
      <c r="A62" s="88"/>
      <c r="B62" s="142"/>
      <c r="C62" s="128"/>
      <c r="D62" s="128"/>
      <c r="E62" s="128"/>
      <c r="F62" s="127"/>
      <c r="G62" s="127"/>
      <c r="H62" s="127"/>
      <c r="I62" s="127"/>
      <c r="L62" s="143"/>
      <c r="M62" s="143"/>
      <c r="N62" s="127"/>
      <c r="O62" s="127"/>
      <c r="P62" s="143"/>
      <c r="Q62" s="143"/>
      <c r="R62" s="143"/>
      <c r="S62" s="143"/>
      <c r="W62" s="90"/>
      <c r="X62" s="90"/>
      <c r="Y62" s="90"/>
      <c r="Z62" s="90"/>
      <c r="AA62" s="90"/>
      <c r="AB62" s="90"/>
      <c r="AC62" s="90"/>
      <c r="AD62" s="90"/>
      <c r="AE62" s="90"/>
      <c r="AF62" s="90"/>
      <c r="AG62" s="90"/>
      <c r="AH62" s="91"/>
      <c r="AI62" s="90"/>
      <c r="AJ62" s="90"/>
      <c r="AK62" s="90"/>
      <c r="AL62" s="90"/>
      <c r="AM62" s="90"/>
      <c r="AN62" s="90"/>
      <c r="AO62" s="90"/>
      <c r="AP62" s="90"/>
      <c r="AQ62" s="90"/>
      <c r="AR62" s="90"/>
      <c r="AS62" s="90"/>
      <c r="AT62" s="90"/>
      <c r="AU62" s="90"/>
      <c r="AV62" s="90"/>
      <c r="AW62" s="90"/>
      <c r="AX62" s="90"/>
      <c r="AY62" s="90"/>
      <c r="AZ62" s="90"/>
      <c r="BA62" s="90"/>
      <c r="BB62" s="90"/>
      <c r="BC62" s="90"/>
      <c r="BD62" s="90"/>
      <c r="BE62" s="90"/>
      <c r="BF62" s="90"/>
      <c r="BG62" s="90"/>
      <c r="BH62" s="90"/>
      <c r="BI62" s="90"/>
      <c r="BJ62" s="90"/>
      <c r="BK62" s="90"/>
      <c r="BL62" s="90"/>
      <c r="BM62" s="90"/>
    </row>
    <row r="63" spans="1:65" ht="15" customHeight="1" x14ac:dyDescent="0.25">
      <c r="A63" s="88"/>
      <c r="B63" s="110" t="s">
        <v>117</v>
      </c>
      <c r="C63" s="117"/>
      <c r="D63" s="117"/>
      <c r="E63" s="117"/>
      <c r="F63" s="94"/>
      <c r="G63" s="94"/>
      <c r="H63" s="93"/>
      <c r="I63" s="93"/>
      <c r="J63" s="93"/>
      <c r="K63" s="93"/>
      <c r="L63" s="93"/>
      <c r="M63" s="93"/>
      <c r="N63" s="93"/>
      <c r="O63" s="93"/>
      <c r="P63" s="93"/>
      <c r="Q63" s="93"/>
      <c r="R63" s="93"/>
      <c r="S63" s="95"/>
      <c r="W63" s="90"/>
      <c r="X63" s="90"/>
      <c r="Y63" s="90"/>
      <c r="Z63" s="90"/>
      <c r="AA63" s="90"/>
      <c r="AB63" s="90"/>
      <c r="AC63" s="90"/>
      <c r="AD63" s="90"/>
      <c r="AE63" s="90"/>
      <c r="AF63" s="90"/>
      <c r="AG63" s="90"/>
      <c r="AH63" s="91"/>
      <c r="AI63" s="90"/>
      <c r="AJ63" s="90"/>
      <c r="AK63" s="90"/>
      <c r="AL63" s="90"/>
      <c r="AM63" s="90"/>
      <c r="AN63" s="90"/>
      <c r="AO63" s="90"/>
      <c r="AP63" s="90"/>
      <c r="AQ63" s="90"/>
      <c r="AR63" s="90"/>
      <c r="AS63" s="90"/>
      <c r="AT63" s="90"/>
      <c r="AU63" s="90"/>
      <c r="AV63" s="90"/>
      <c r="AW63" s="90"/>
      <c r="AX63" s="90"/>
      <c r="AY63" s="90"/>
      <c r="AZ63" s="90"/>
      <c r="BA63" s="90"/>
      <c r="BB63" s="90"/>
      <c r="BC63" s="90"/>
      <c r="BD63" s="90"/>
      <c r="BE63" s="90"/>
      <c r="BF63" s="90"/>
      <c r="BG63" s="90"/>
      <c r="BH63" s="90"/>
      <c r="BI63" s="90"/>
      <c r="BJ63" s="90"/>
      <c r="BK63" s="90"/>
      <c r="BL63" s="90"/>
      <c r="BM63" s="90"/>
    </row>
    <row r="64" spans="1:65" ht="15" customHeight="1" x14ac:dyDescent="0.2">
      <c r="A64" s="88"/>
      <c r="B64" s="97"/>
      <c r="C64" s="118"/>
      <c r="D64" s="118"/>
      <c r="E64" s="118"/>
      <c r="G64" s="179" t="s">
        <v>102</v>
      </c>
      <c r="H64" s="179"/>
      <c r="I64" s="179"/>
      <c r="J64" s="179"/>
      <c r="K64" s="179"/>
      <c r="L64" s="179"/>
      <c r="M64" s="179"/>
      <c r="N64" s="179"/>
      <c r="O64" s="179"/>
      <c r="P64" s="179"/>
      <c r="Q64" s="179"/>
      <c r="R64" s="179"/>
      <c r="S64" s="145"/>
      <c r="W64" s="90"/>
      <c r="X64" s="90"/>
      <c r="Y64" s="90"/>
      <c r="Z64" s="90"/>
      <c r="AA64" s="90"/>
      <c r="AB64" s="90"/>
      <c r="AC64" s="90"/>
      <c r="AD64" s="90"/>
      <c r="AE64" s="90"/>
      <c r="AF64" s="90"/>
      <c r="AG64" s="90"/>
      <c r="AH64" s="91"/>
      <c r="AI64" s="90"/>
      <c r="AJ64" s="90"/>
      <c r="AK64" s="90"/>
      <c r="AL64" s="90"/>
      <c r="AM64" s="90"/>
      <c r="AN64" s="90"/>
      <c r="AO64" s="90"/>
      <c r="AP64" s="90"/>
      <c r="AQ64" s="90"/>
      <c r="AR64" s="90"/>
      <c r="AS64" s="90"/>
      <c r="AT64" s="90"/>
      <c r="AU64" s="90"/>
      <c r="AV64" s="90"/>
      <c r="AW64" s="90"/>
      <c r="AX64" s="90"/>
      <c r="AY64" s="90"/>
      <c r="AZ64" s="90"/>
      <c r="BA64" s="90"/>
      <c r="BB64" s="90"/>
      <c r="BC64" s="90"/>
      <c r="BD64" s="90"/>
      <c r="BE64" s="90"/>
      <c r="BF64" s="90"/>
      <c r="BG64" s="90"/>
      <c r="BH64" s="90"/>
      <c r="BI64" s="90"/>
      <c r="BJ64" s="90"/>
      <c r="BK64" s="90"/>
      <c r="BL64" s="90"/>
      <c r="BM64" s="90"/>
    </row>
    <row r="65" spans="1:65" ht="15" customHeight="1" x14ac:dyDescent="0.2">
      <c r="A65" s="88"/>
      <c r="B65" s="120"/>
      <c r="C65" s="103"/>
      <c r="D65" s="103"/>
      <c r="E65" s="103"/>
      <c r="F65" s="103"/>
      <c r="G65" s="179" t="s">
        <v>81</v>
      </c>
      <c r="H65" s="179"/>
      <c r="I65" s="179" t="s">
        <v>82</v>
      </c>
      <c r="J65" s="179"/>
      <c r="K65" s="179" t="s">
        <v>83</v>
      </c>
      <c r="L65" s="179"/>
      <c r="M65" s="179" t="s">
        <v>84</v>
      </c>
      <c r="N65" s="179"/>
      <c r="O65" s="179" t="s">
        <v>85</v>
      </c>
      <c r="P65" s="179"/>
      <c r="Q65" s="179" t="s">
        <v>86</v>
      </c>
      <c r="R65" s="179"/>
      <c r="S65" s="121"/>
      <c r="W65" s="90"/>
      <c r="X65" s="90"/>
      <c r="Y65" s="90"/>
      <c r="Z65" s="90"/>
      <c r="AA65" s="90"/>
      <c r="AB65" s="90"/>
      <c r="AC65" s="90"/>
      <c r="AD65" s="90"/>
      <c r="AE65" s="90"/>
      <c r="AF65" s="90"/>
      <c r="AG65" s="90"/>
      <c r="AH65" s="91"/>
      <c r="AI65" s="90"/>
      <c r="AJ65" s="90"/>
      <c r="AK65" s="90"/>
      <c r="AL65" s="90"/>
      <c r="AM65" s="90"/>
      <c r="AN65" s="90"/>
      <c r="AO65" s="90"/>
      <c r="AP65" s="90"/>
      <c r="AQ65" s="90"/>
      <c r="AR65" s="90"/>
      <c r="AS65" s="90"/>
      <c r="AT65" s="90"/>
      <c r="AU65" s="90"/>
      <c r="AV65" s="90"/>
      <c r="AW65" s="90"/>
      <c r="AX65" s="90"/>
      <c r="AY65" s="90"/>
      <c r="AZ65" s="90"/>
      <c r="BA65" s="90"/>
      <c r="BB65" s="90"/>
      <c r="BC65" s="90"/>
      <c r="BD65" s="90"/>
      <c r="BE65" s="90"/>
      <c r="BF65" s="90"/>
      <c r="BG65" s="90"/>
      <c r="BH65" s="90"/>
      <c r="BI65" s="90"/>
      <c r="BJ65" s="90"/>
      <c r="BK65" s="90"/>
      <c r="BL65" s="90"/>
      <c r="BM65" s="90"/>
    </row>
    <row r="66" spans="1:65" ht="15" customHeight="1" x14ac:dyDescent="0.2">
      <c r="A66" s="88"/>
      <c r="B66" s="122" t="s">
        <v>103</v>
      </c>
      <c r="C66" s="100"/>
      <c r="D66" s="116"/>
      <c r="E66" s="116"/>
      <c r="F66" s="189"/>
      <c r="G66" s="189"/>
      <c r="H66" s="189"/>
      <c r="I66" s="127"/>
      <c r="L66" s="124"/>
      <c r="M66" s="124"/>
      <c r="N66" s="124"/>
      <c r="O66" s="124"/>
      <c r="P66" s="124"/>
      <c r="Q66" s="124"/>
      <c r="R66" s="124"/>
      <c r="S66" s="125"/>
      <c r="W66" s="90"/>
      <c r="X66" s="90"/>
      <c r="Y66" s="90"/>
      <c r="Z66" s="90"/>
      <c r="AA66" s="90"/>
      <c r="AB66" s="90"/>
      <c r="AC66" s="90"/>
      <c r="AD66" s="90"/>
      <c r="AE66" s="90"/>
      <c r="AF66" s="90"/>
      <c r="AG66" s="90"/>
      <c r="AH66" s="91"/>
      <c r="AI66" s="90"/>
      <c r="AJ66" s="90"/>
      <c r="AK66" s="90"/>
      <c r="AL66" s="90"/>
      <c r="AM66" s="90"/>
      <c r="AN66" s="90"/>
      <c r="AO66" s="90"/>
      <c r="AP66" s="90"/>
      <c r="AQ66" s="90"/>
      <c r="AR66" s="90"/>
      <c r="AS66" s="90"/>
      <c r="AT66" s="90"/>
      <c r="AU66" s="90"/>
      <c r="AV66" s="90"/>
      <c r="AW66" s="90"/>
      <c r="AX66" s="90"/>
      <c r="AY66" s="90"/>
      <c r="AZ66" s="90"/>
      <c r="BA66" s="90"/>
      <c r="BB66" s="90"/>
      <c r="BC66" s="90"/>
      <c r="BD66" s="90"/>
      <c r="BE66" s="90"/>
      <c r="BF66" s="90"/>
      <c r="BG66" s="90"/>
      <c r="BH66" s="90"/>
      <c r="BI66" s="90"/>
      <c r="BJ66" s="90"/>
      <c r="BK66" s="90"/>
      <c r="BL66" s="90"/>
      <c r="BM66" s="90"/>
    </row>
    <row r="67" spans="1:65" ht="15" customHeight="1" x14ac:dyDescent="0.2">
      <c r="A67" s="88"/>
      <c r="B67" s="113" t="s">
        <v>87</v>
      </c>
      <c r="C67" s="100"/>
      <c r="D67" s="116"/>
      <c r="E67" s="116"/>
      <c r="F67" s="127"/>
      <c r="G67" s="127"/>
      <c r="H67" s="127"/>
      <c r="I67" s="189"/>
      <c r="J67" s="189"/>
      <c r="L67" s="124"/>
      <c r="M67" s="124"/>
      <c r="N67" s="124"/>
      <c r="O67" s="124"/>
      <c r="P67" s="124"/>
      <c r="Q67" s="124"/>
      <c r="R67" s="124"/>
      <c r="S67" s="125"/>
      <c r="W67" s="90"/>
      <c r="X67" s="90"/>
      <c r="Y67" s="90"/>
      <c r="Z67" s="90"/>
      <c r="AA67" s="90"/>
      <c r="AB67" s="90"/>
      <c r="AC67" s="90"/>
      <c r="AD67" s="90"/>
      <c r="AE67" s="90"/>
      <c r="AF67" s="90"/>
      <c r="AG67" s="90"/>
      <c r="AH67" s="91"/>
      <c r="AI67" s="90"/>
      <c r="AJ67" s="90"/>
      <c r="AK67" s="90"/>
      <c r="AL67" s="90"/>
      <c r="AM67" s="90"/>
      <c r="AN67" s="90"/>
      <c r="AO67" s="90"/>
      <c r="AP67" s="90"/>
      <c r="AQ67" s="90"/>
      <c r="AR67" s="90"/>
      <c r="AS67" s="90"/>
      <c r="AT67" s="90"/>
      <c r="AU67" s="90"/>
      <c r="AV67" s="90"/>
      <c r="AW67" s="90"/>
      <c r="AX67" s="90"/>
      <c r="AY67" s="90"/>
      <c r="AZ67" s="90"/>
      <c r="BA67" s="90"/>
      <c r="BB67" s="90"/>
      <c r="BC67" s="90"/>
      <c r="BD67" s="90"/>
      <c r="BE67" s="90"/>
      <c r="BF67" s="90"/>
      <c r="BG67" s="90"/>
      <c r="BH67" s="90"/>
      <c r="BI67" s="90"/>
      <c r="BJ67" s="90"/>
      <c r="BK67" s="90"/>
      <c r="BL67" s="90"/>
      <c r="BM67" s="90"/>
    </row>
    <row r="68" spans="1:65" ht="15" customHeight="1" x14ac:dyDescent="0.2">
      <c r="A68" s="88"/>
      <c r="B68" s="114" t="s">
        <v>67</v>
      </c>
      <c r="C68" s="128"/>
      <c r="D68" s="129"/>
      <c r="E68" s="129"/>
      <c r="F68" s="127"/>
      <c r="G68" s="183">
        <v>898.76830789953033</v>
      </c>
      <c r="H68" s="183"/>
      <c r="I68" s="183">
        <v>332.12492559436993</v>
      </c>
      <c r="J68" s="183"/>
      <c r="K68" s="183">
        <v>256.8074223150648</v>
      </c>
      <c r="L68" s="183"/>
      <c r="M68" s="183">
        <v>98.265318969099042</v>
      </c>
      <c r="N68" s="183"/>
      <c r="O68" s="183">
        <v>66.38547227268397</v>
      </c>
      <c r="P68" s="183"/>
      <c r="Q68" s="183">
        <v>151.34747592431299</v>
      </c>
      <c r="R68" s="183"/>
      <c r="S68" s="146"/>
      <c r="W68" s="90"/>
      <c r="X68" s="90"/>
      <c r="Y68" s="90"/>
      <c r="Z68" s="90"/>
      <c r="AA68" s="90"/>
      <c r="AB68" s="90"/>
      <c r="AC68" s="90"/>
      <c r="AD68" s="90"/>
      <c r="AE68" s="90"/>
      <c r="AF68" s="90"/>
      <c r="AG68" s="90"/>
      <c r="AH68" s="91"/>
      <c r="AI68" s="90"/>
      <c r="AJ68" s="90"/>
      <c r="AK68" s="90"/>
      <c r="AL68" s="90"/>
      <c r="AM68" s="90"/>
      <c r="AN68" s="90"/>
      <c r="AO68" s="90"/>
      <c r="AP68" s="90"/>
      <c r="AQ68" s="90"/>
      <c r="AR68" s="90"/>
      <c r="AS68" s="90"/>
      <c r="AT68" s="90"/>
      <c r="AU68" s="90"/>
      <c r="AV68" s="90"/>
      <c r="AW68" s="90"/>
      <c r="AX68" s="90"/>
      <c r="AY68" s="90"/>
      <c r="AZ68" s="90"/>
      <c r="BA68" s="90"/>
      <c r="BB68" s="90"/>
      <c r="BC68" s="90"/>
      <c r="BD68" s="90"/>
      <c r="BE68" s="90"/>
      <c r="BF68" s="90"/>
      <c r="BG68" s="90"/>
      <c r="BH68" s="90"/>
      <c r="BI68" s="90"/>
      <c r="BJ68" s="90"/>
      <c r="BK68" s="90"/>
      <c r="BL68" s="90"/>
      <c r="BM68" s="90"/>
    </row>
    <row r="69" spans="1:65" ht="15" customHeight="1" x14ac:dyDescent="0.2">
      <c r="A69" s="88"/>
      <c r="B69" s="131" t="s">
        <v>68</v>
      </c>
      <c r="C69" s="128"/>
      <c r="D69" s="129"/>
      <c r="E69" s="129"/>
      <c r="F69" s="127"/>
      <c r="G69" s="183">
        <v>469.07784810493126</v>
      </c>
      <c r="H69" s="183"/>
      <c r="I69" s="183">
        <v>336.4847714892577</v>
      </c>
      <c r="J69" s="183"/>
      <c r="K69" s="183">
        <v>97.018469455342142</v>
      </c>
      <c r="L69" s="183"/>
      <c r="M69" s="183">
        <v>15.505641978001981</v>
      </c>
      <c r="N69" s="183"/>
      <c r="O69" s="183">
        <v>90.668063900450377</v>
      </c>
      <c r="P69" s="183"/>
      <c r="Q69" s="183">
        <v>46.224713121123663</v>
      </c>
      <c r="R69" s="183"/>
      <c r="S69" s="146"/>
      <c r="W69" s="90"/>
      <c r="X69" s="90"/>
      <c r="Y69" s="90"/>
      <c r="Z69" s="90"/>
      <c r="AA69" s="90"/>
      <c r="AB69" s="90"/>
      <c r="AC69" s="90"/>
      <c r="AD69" s="90"/>
      <c r="AE69" s="90"/>
      <c r="AF69" s="90"/>
      <c r="AG69" s="90"/>
      <c r="AH69" s="91"/>
      <c r="AI69" s="90"/>
      <c r="AJ69" s="90"/>
      <c r="AK69" s="90"/>
      <c r="AL69" s="90"/>
      <c r="AM69" s="90"/>
      <c r="AN69" s="90"/>
      <c r="AO69" s="90"/>
      <c r="AP69" s="90"/>
      <c r="AQ69" s="90"/>
      <c r="AR69" s="90"/>
      <c r="AS69" s="90"/>
      <c r="AT69" s="90"/>
      <c r="AU69" s="90"/>
      <c r="AV69" s="90"/>
      <c r="AW69" s="90"/>
      <c r="AX69" s="90"/>
      <c r="AY69" s="90"/>
      <c r="AZ69" s="90"/>
      <c r="BA69" s="90"/>
      <c r="BB69" s="90"/>
      <c r="BC69" s="90"/>
      <c r="BD69" s="90"/>
      <c r="BE69" s="90"/>
      <c r="BF69" s="90"/>
      <c r="BG69" s="90"/>
      <c r="BH69" s="90"/>
      <c r="BI69" s="90"/>
      <c r="BJ69" s="90"/>
      <c r="BK69" s="90"/>
      <c r="BL69" s="90"/>
      <c r="BM69" s="90"/>
    </row>
    <row r="70" spans="1:65" ht="15" customHeight="1" x14ac:dyDescent="0.2">
      <c r="A70" s="88"/>
      <c r="B70" s="114" t="s">
        <v>69</v>
      </c>
      <c r="C70" s="128"/>
      <c r="D70" s="129"/>
      <c r="E70" s="129"/>
      <c r="F70" s="127"/>
      <c r="G70" s="183">
        <v>1206.7477036864184</v>
      </c>
      <c r="H70" s="183"/>
      <c r="I70" s="183">
        <v>429.45816493482073</v>
      </c>
      <c r="J70" s="183"/>
      <c r="K70" s="183">
        <v>341.30767989674086</v>
      </c>
      <c r="L70" s="183"/>
      <c r="M70" s="183">
        <v>132.96053174123765</v>
      </c>
      <c r="N70" s="183"/>
      <c r="O70" s="183">
        <v>26.534606173889905</v>
      </c>
      <c r="P70" s="183"/>
      <c r="Q70" s="183">
        <v>276.32269079695476</v>
      </c>
      <c r="R70" s="183"/>
      <c r="S70" s="146"/>
      <c r="W70" s="90"/>
      <c r="X70" s="90"/>
      <c r="Y70" s="90"/>
      <c r="Z70" s="90"/>
      <c r="AA70" s="90"/>
      <c r="AB70" s="90"/>
      <c r="AC70" s="90"/>
      <c r="AD70" s="90"/>
      <c r="AE70" s="90"/>
      <c r="AF70" s="90"/>
      <c r="AG70" s="90"/>
      <c r="AH70" s="91"/>
      <c r="AI70" s="90"/>
      <c r="AJ70" s="90"/>
      <c r="AK70" s="90"/>
      <c r="AL70" s="90"/>
      <c r="AM70" s="90"/>
      <c r="AN70" s="90"/>
      <c r="AO70" s="90"/>
      <c r="AP70" s="90"/>
      <c r="AQ70" s="90"/>
      <c r="AR70" s="90"/>
      <c r="AS70" s="90"/>
      <c r="AT70" s="90"/>
      <c r="AU70" s="90"/>
      <c r="AV70" s="90"/>
      <c r="AW70" s="90"/>
      <c r="AX70" s="90"/>
      <c r="AY70" s="90"/>
      <c r="AZ70" s="90"/>
      <c r="BA70" s="90"/>
      <c r="BB70" s="90"/>
      <c r="BC70" s="90"/>
      <c r="BD70" s="90"/>
      <c r="BE70" s="90"/>
      <c r="BF70" s="90"/>
      <c r="BG70" s="90"/>
      <c r="BH70" s="90"/>
      <c r="BI70" s="90"/>
      <c r="BJ70" s="90"/>
      <c r="BK70" s="90"/>
      <c r="BL70" s="90"/>
      <c r="BM70" s="90"/>
    </row>
    <row r="71" spans="1:65" ht="15" customHeight="1" x14ac:dyDescent="0.2">
      <c r="A71" s="88"/>
      <c r="B71" s="114" t="s">
        <v>70</v>
      </c>
      <c r="C71" s="128"/>
      <c r="D71" s="129"/>
      <c r="E71" s="129"/>
      <c r="G71" s="183">
        <v>683.73738291300594</v>
      </c>
      <c r="H71" s="183"/>
      <c r="I71" s="183">
        <v>248.87097802295153</v>
      </c>
      <c r="J71" s="183"/>
      <c r="K71" s="183">
        <v>198.65202980021851</v>
      </c>
      <c r="L71" s="183"/>
      <c r="M71" s="183">
        <v>77.072401748352561</v>
      </c>
      <c r="N71" s="183"/>
      <c r="O71" s="183">
        <v>161.2148673996669</v>
      </c>
      <c r="P71" s="183"/>
      <c r="Q71" s="183">
        <v>99.335516627961468</v>
      </c>
      <c r="R71" s="183"/>
      <c r="S71" s="146"/>
      <c r="W71" s="90"/>
      <c r="X71" s="90"/>
      <c r="Y71" s="90"/>
      <c r="Z71" s="90"/>
      <c r="AA71" s="90"/>
      <c r="AB71" s="90"/>
      <c r="AC71" s="90"/>
      <c r="AD71" s="90"/>
      <c r="AE71" s="90"/>
      <c r="AF71" s="90"/>
      <c r="AG71" s="90"/>
      <c r="AH71" s="91"/>
      <c r="AI71" s="90"/>
      <c r="AJ71" s="90"/>
      <c r="AK71" s="90"/>
      <c r="AL71" s="90"/>
      <c r="AM71" s="90"/>
      <c r="AN71" s="90"/>
      <c r="AO71" s="90"/>
      <c r="AP71" s="90"/>
      <c r="AQ71" s="90"/>
      <c r="AR71" s="90"/>
      <c r="AS71" s="90"/>
      <c r="AT71" s="90"/>
      <c r="AU71" s="90"/>
      <c r="AV71" s="90"/>
      <c r="AW71" s="90"/>
      <c r="AX71" s="90"/>
      <c r="AY71" s="90"/>
      <c r="AZ71" s="90"/>
      <c r="BA71" s="90"/>
      <c r="BB71" s="90"/>
      <c r="BC71" s="90"/>
      <c r="BD71" s="90"/>
      <c r="BE71" s="90"/>
      <c r="BF71" s="90"/>
      <c r="BG71" s="90"/>
      <c r="BH71" s="90"/>
      <c r="BI71" s="90"/>
      <c r="BJ71" s="90"/>
      <c r="BK71" s="90"/>
      <c r="BL71" s="90"/>
      <c r="BM71" s="90"/>
    </row>
    <row r="72" spans="1:65" ht="15" customHeight="1" x14ac:dyDescent="0.2">
      <c r="A72" s="88"/>
      <c r="B72" s="114" t="s">
        <v>71</v>
      </c>
      <c r="C72" s="128"/>
      <c r="D72" s="129"/>
      <c r="E72" s="129"/>
      <c r="G72" s="183">
        <v>669.88852170186806</v>
      </c>
      <c r="H72" s="183"/>
      <c r="I72" s="183">
        <v>254.10994563538108</v>
      </c>
      <c r="J72" s="183"/>
      <c r="K72" s="183">
        <v>179.47058473871027</v>
      </c>
      <c r="L72" s="183"/>
      <c r="M72" s="183">
        <v>67.002836216375599</v>
      </c>
      <c r="N72" s="183"/>
      <c r="O72" s="183">
        <v>80.338171091057816</v>
      </c>
      <c r="P72" s="183"/>
      <c r="Q72" s="183">
        <v>135.67063185470843</v>
      </c>
      <c r="R72" s="183"/>
      <c r="S72" s="146"/>
      <c r="W72" s="90"/>
      <c r="X72" s="90"/>
      <c r="Y72" s="90"/>
      <c r="Z72" s="90"/>
      <c r="AA72" s="90"/>
      <c r="AB72" s="90"/>
      <c r="AC72" s="90"/>
      <c r="AD72" s="90"/>
      <c r="AE72" s="90"/>
      <c r="AF72" s="90"/>
      <c r="AG72" s="90"/>
      <c r="AH72" s="91"/>
      <c r="AI72" s="90"/>
      <c r="AJ72" s="90"/>
      <c r="AK72" s="90"/>
      <c r="AL72" s="90"/>
      <c r="AM72" s="90"/>
      <c r="AN72" s="90"/>
      <c r="AO72" s="90"/>
      <c r="AP72" s="90"/>
      <c r="AQ72" s="90"/>
      <c r="AR72" s="90"/>
      <c r="AS72" s="90"/>
      <c r="AT72" s="90"/>
      <c r="AU72" s="90"/>
      <c r="AV72" s="90"/>
      <c r="AW72" s="90"/>
      <c r="AX72" s="90"/>
      <c r="AY72" s="90"/>
      <c r="AZ72" s="90"/>
      <c r="BA72" s="90"/>
      <c r="BB72" s="90"/>
      <c r="BC72" s="90"/>
      <c r="BD72" s="90"/>
      <c r="BE72" s="90"/>
      <c r="BF72" s="90"/>
      <c r="BG72" s="90"/>
      <c r="BH72" s="90"/>
      <c r="BI72" s="90"/>
      <c r="BJ72" s="90"/>
      <c r="BK72" s="90"/>
      <c r="BL72" s="90"/>
      <c r="BM72" s="90"/>
    </row>
    <row r="73" spans="1:65" ht="15" customHeight="1" x14ac:dyDescent="0.2">
      <c r="A73" s="88"/>
      <c r="B73" s="114" t="s">
        <v>72</v>
      </c>
      <c r="C73" s="128"/>
      <c r="D73" s="129"/>
      <c r="E73" s="129"/>
      <c r="F73" s="127"/>
      <c r="G73" s="183">
        <v>762.46035211678691</v>
      </c>
      <c r="H73" s="183"/>
      <c r="I73" s="183">
        <v>480.61909898638942</v>
      </c>
      <c r="J73" s="183"/>
      <c r="K73" s="183">
        <v>149.81229938350231</v>
      </c>
      <c r="L73" s="183"/>
      <c r="M73" s="183">
        <v>23.634780858455571</v>
      </c>
      <c r="N73" s="183"/>
      <c r="O73" s="183">
        <v>113.77569141719583</v>
      </c>
      <c r="P73" s="183"/>
      <c r="Q73" s="183">
        <v>39.704904138904951</v>
      </c>
      <c r="R73" s="183"/>
      <c r="S73" s="146"/>
      <c r="W73" s="90"/>
      <c r="X73" s="90"/>
      <c r="Y73" s="90"/>
      <c r="Z73" s="90"/>
      <c r="AA73" s="90"/>
      <c r="AB73" s="90"/>
      <c r="AC73" s="90"/>
      <c r="AD73" s="90"/>
      <c r="AE73" s="90"/>
      <c r="AF73" s="90"/>
      <c r="AG73" s="90"/>
      <c r="AH73" s="91"/>
      <c r="AI73" s="90"/>
      <c r="AJ73" s="90"/>
      <c r="AK73" s="90"/>
      <c r="AL73" s="90"/>
      <c r="AM73" s="90"/>
      <c r="AN73" s="90"/>
      <c r="AO73" s="90"/>
      <c r="AP73" s="90"/>
      <c r="AQ73" s="90"/>
      <c r="AR73" s="90"/>
      <c r="AS73" s="90"/>
      <c r="AT73" s="90"/>
      <c r="AU73" s="90"/>
      <c r="AV73" s="90"/>
      <c r="AW73" s="90"/>
      <c r="AX73" s="90"/>
      <c r="AY73" s="90"/>
      <c r="AZ73" s="90"/>
      <c r="BA73" s="90"/>
      <c r="BB73" s="90"/>
      <c r="BC73" s="90"/>
      <c r="BD73" s="90"/>
      <c r="BE73" s="90"/>
      <c r="BF73" s="90"/>
      <c r="BG73" s="90"/>
      <c r="BH73" s="90"/>
      <c r="BI73" s="90"/>
      <c r="BJ73" s="90"/>
      <c r="BK73" s="90"/>
      <c r="BL73" s="90"/>
      <c r="BM73" s="90"/>
    </row>
    <row r="74" spans="1:65" ht="15" customHeight="1" x14ac:dyDescent="0.2">
      <c r="A74" s="88"/>
      <c r="B74" s="114" t="s">
        <v>73</v>
      </c>
      <c r="C74" s="128"/>
      <c r="D74" s="129"/>
      <c r="E74" s="129"/>
      <c r="F74" s="127"/>
      <c r="G74" s="183">
        <v>832.61096163770083</v>
      </c>
      <c r="H74" s="183"/>
      <c r="I74" s="183">
        <v>414.54992597250214</v>
      </c>
      <c r="J74" s="183"/>
      <c r="K74" s="183">
        <v>227.51898744926206</v>
      </c>
      <c r="L74" s="183"/>
      <c r="M74" s="183">
        <v>73.073393753158655</v>
      </c>
      <c r="N74" s="183"/>
      <c r="O74" s="183">
        <v>36.228060089812786</v>
      </c>
      <c r="P74" s="183"/>
      <c r="Q74" s="183">
        <v>241.23293234209225</v>
      </c>
      <c r="R74" s="183"/>
      <c r="S74" s="146"/>
      <c r="W74" s="90"/>
      <c r="X74" s="90"/>
      <c r="Y74" s="90"/>
      <c r="Z74" s="90"/>
      <c r="AA74" s="90"/>
      <c r="AB74" s="90"/>
      <c r="AC74" s="90"/>
      <c r="AD74" s="90"/>
      <c r="AE74" s="90"/>
      <c r="AF74" s="90"/>
      <c r="AG74" s="90"/>
      <c r="AH74" s="91"/>
      <c r="AI74" s="90"/>
      <c r="AJ74" s="90"/>
      <c r="AK74" s="90"/>
      <c r="AL74" s="90"/>
      <c r="AM74" s="90"/>
      <c r="AN74" s="90"/>
      <c r="AO74" s="90"/>
      <c r="AP74" s="90"/>
      <c r="AQ74" s="90"/>
      <c r="AR74" s="90"/>
      <c r="AS74" s="90"/>
      <c r="AT74" s="90"/>
      <c r="AU74" s="90"/>
      <c r="AV74" s="90"/>
      <c r="AW74" s="90"/>
      <c r="AX74" s="90"/>
      <c r="AY74" s="90"/>
      <c r="AZ74" s="90"/>
      <c r="BA74" s="90"/>
      <c r="BB74" s="90"/>
      <c r="BC74" s="90"/>
      <c r="BD74" s="90"/>
      <c r="BE74" s="90"/>
      <c r="BF74" s="90"/>
      <c r="BG74" s="90"/>
      <c r="BH74" s="90"/>
      <c r="BI74" s="90"/>
      <c r="BJ74" s="90"/>
      <c r="BK74" s="90"/>
      <c r="BL74" s="90"/>
      <c r="BM74" s="90"/>
    </row>
    <row r="75" spans="1:65" ht="15" customHeight="1" x14ac:dyDescent="0.2">
      <c r="A75" s="88"/>
      <c r="B75" s="114" t="s">
        <v>74</v>
      </c>
      <c r="C75" s="128"/>
      <c r="D75" s="129"/>
      <c r="E75" s="129"/>
      <c r="F75" s="127"/>
      <c r="G75" s="183">
        <v>310.65239096039039</v>
      </c>
      <c r="H75" s="183"/>
      <c r="I75" s="183">
        <v>235.07618648187881</v>
      </c>
      <c r="J75" s="183"/>
      <c r="K75" s="183">
        <v>55.981145587427747</v>
      </c>
      <c r="L75" s="183"/>
      <c r="M75" s="183">
        <v>5.7905405224666806</v>
      </c>
      <c r="N75" s="183"/>
      <c r="O75" s="183">
        <v>214.62677761316115</v>
      </c>
      <c r="P75" s="183"/>
      <c r="Q75" s="183">
        <v>120.21355662720116</v>
      </c>
      <c r="R75" s="183"/>
      <c r="S75" s="146"/>
      <c r="W75" s="90"/>
      <c r="X75" s="90"/>
      <c r="Y75" s="90"/>
      <c r="Z75" s="90"/>
      <c r="AA75" s="90"/>
      <c r="AB75" s="90"/>
      <c r="AC75" s="90"/>
      <c r="AD75" s="90"/>
      <c r="AE75" s="90"/>
      <c r="AF75" s="90"/>
      <c r="AG75" s="90"/>
      <c r="AH75" s="91"/>
      <c r="AI75" s="90"/>
      <c r="AJ75" s="90"/>
      <c r="AK75" s="90"/>
      <c r="AL75" s="90"/>
      <c r="AM75" s="90"/>
      <c r="AN75" s="90"/>
      <c r="AO75" s="90"/>
      <c r="AP75" s="90"/>
      <c r="AQ75" s="90"/>
      <c r="AR75" s="90"/>
      <c r="AS75" s="90"/>
      <c r="AT75" s="90"/>
      <c r="AU75" s="90"/>
      <c r="AV75" s="90"/>
      <c r="AW75" s="90"/>
      <c r="AX75" s="90"/>
      <c r="AY75" s="90"/>
      <c r="AZ75" s="90"/>
      <c r="BA75" s="90"/>
      <c r="BB75" s="90"/>
      <c r="BC75" s="90"/>
      <c r="BD75" s="90"/>
      <c r="BE75" s="90"/>
      <c r="BF75" s="90"/>
      <c r="BG75" s="90"/>
      <c r="BH75" s="90"/>
      <c r="BI75" s="90"/>
      <c r="BJ75" s="90"/>
      <c r="BK75" s="90"/>
      <c r="BL75" s="90"/>
      <c r="BM75" s="90"/>
    </row>
    <row r="76" spans="1:65" ht="15" customHeight="1" x14ac:dyDescent="0.2">
      <c r="A76" s="88"/>
      <c r="B76" s="122" t="s">
        <v>106</v>
      </c>
      <c r="C76" s="116"/>
      <c r="D76" s="116"/>
      <c r="E76" s="116"/>
      <c r="G76" s="112"/>
      <c r="H76" s="112"/>
      <c r="I76" s="112"/>
      <c r="J76" s="112"/>
      <c r="K76" s="112"/>
      <c r="L76" s="135"/>
      <c r="M76" s="135"/>
      <c r="N76" s="135"/>
      <c r="O76" s="135"/>
      <c r="P76" s="135"/>
      <c r="Q76" s="135"/>
      <c r="R76" s="135"/>
      <c r="S76" s="125"/>
      <c r="W76" s="90"/>
      <c r="X76" s="90"/>
      <c r="Y76" s="90"/>
      <c r="Z76" s="90"/>
      <c r="AA76" s="90"/>
      <c r="AB76" s="90"/>
      <c r="AC76" s="90"/>
      <c r="AD76" s="90"/>
      <c r="AE76" s="90"/>
      <c r="AF76" s="90"/>
      <c r="AG76" s="90"/>
      <c r="AH76" s="91"/>
      <c r="AI76" s="90"/>
      <c r="AJ76" s="90"/>
      <c r="AK76" s="90"/>
      <c r="AL76" s="90"/>
      <c r="AM76" s="90"/>
      <c r="AN76" s="90"/>
      <c r="AO76" s="90"/>
      <c r="AP76" s="90"/>
      <c r="AQ76" s="90"/>
      <c r="AR76" s="90"/>
      <c r="AS76" s="90"/>
      <c r="AT76" s="90"/>
      <c r="AU76" s="90"/>
      <c r="AV76" s="90"/>
      <c r="AW76" s="90"/>
      <c r="AX76" s="90"/>
      <c r="AY76" s="90"/>
      <c r="AZ76" s="90"/>
      <c r="BA76" s="90"/>
      <c r="BB76" s="90"/>
      <c r="BC76" s="90"/>
      <c r="BD76" s="90"/>
      <c r="BE76" s="90"/>
      <c r="BF76" s="90"/>
      <c r="BG76" s="90"/>
      <c r="BH76" s="90"/>
      <c r="BI76" s="90"/>
      <c r="BJ76" s="90"/>
      <c r="BK76" s="90"/>
      <c r="BL76" s="90"/>
      <c r="BM76" s="90"/>
    </row>
    <row r="77" spans="1:65" ht="15" customHeight="1" x14ac:dyDescent="0.2">
      <c r="A77" s="88"/>
      <c r="B77" s="113" t="s">
        <v>87</v>
      </c>
      <c r="C77" s="116"/>
      <c r="D77" s="116"/>
      <c r="E77" s="116"/>
      <c r="G77" s="112"/>
      <c r="H77" s="112"/>
      <c r="I77" s="112"/>
      <c r="J77" s="112"/>
      <c r="K77" s="112"/>
      <c r="L77" s="135"/>
      <c r="M77" s="135"/>
      <c r="N77" s="135"/>
      <c r="O77" s="135"/>
      <c r="P77" s="135"/>
      <c r="Q77" s="135"/>
      <c r="R77" s="135"/>
      <c r="S77" s="125"/>
      <c r="W77" s="90"/>
      <c r="X77" s="90"/>
      <c r="Y77" s="90"/>
      <c r="Z77" s="90"/>
      <c r="AA77" s="90"/>
      <c r="AB77" s="90"/>
      <c r="AC77" s="90"/>
      <c r="AD77" s="90"/>
      <c r="AE77" s="90"/>
      <c r="AF77" s="90"/>
      <c r="AG77" s="90"/>
      <c r="AH77" s="91"/>
      <c r="AI77" s="90"/>
      <c r="AJ77" s="90"/>
      <c r="AK77" s="90"/>
      <c r="AL77" s="90"/>
      <c r="AM77" s="90"/>
      <c r="AN77" s="90"/>
      <c r="AO77" s="90"/>
      <c r="AP77" s="90"/>
      <c r="AQ77" s="90"/>
      <c r="AR77" s="90"/>
      <c r="AS77" s="90"/>
      <c r="AT77" s="90"/>
      <c r="AU77" s="90"/>
      <c r="AV77" s="90"/>
      <c r="AW77" s="90"/>
      <c r="AX77" s="90"/>
      <c r="AY77" s="90"/>
      <c r="AZ77" s="90"/>
      <c r="BA77" s="90"/>
      <c r="BB77" s="90"/>
      <c r="BC77" s="90"/>
      <c r="BD77" s="90"/>
      <c r="BE77" s="90"/>
      <c r="BF77" s="90"/>
      <c r="BG77" s="90"/>
      <c r="BH77" s="90"/>
      <c r="BI77" s="90"/>
      <c r="BJ77" s="90"/>
      <c r="BK77" s="90"/>
      <c r="BL77" s="90"/>
      <c r="BM77" s="90"/>
    </row>
    <row r="78" spans="1:65" ht="15" customHeight="1" x14ac:dyDescent="0.2">
      <c r="A78" s="88"/>
      <c r="B78" s="114" t="s">
        <v>67</v>
      </c>
      <c r="C78" s="128"/>
      <c r="D78" s="128"/>
      <c r="E78" s="128"/>
      <c r="F78" s="127"/>
      <c r="G78" s="183">
        <v>92.209224636675344</v>
      </c>
      <c r="H78" s="183"/>
      <c r="I78" s="183">
        <v>86.998888658408248</v>
      </c>
      <c r="J78" s="183"/>
      <c r="K78" s="183">
        <v>74.803742576835759</v>
      </c>
      <c r="L78" s="183"/>
      <c r="M78" s="183">
        <v>34.78599015756879</v>
      </c>
      <c r="N78" s="183"/>
      <c r="O78" s="183">
        <v>17.722375341232741</v>
      </c>
      <c r="P78" s="183"/>
      <c r="Q78" s="183">
        <v>54.868954243615882</v>
      </c>
      <c r="R78" s="183"/>
      <c r="S78" s="146"/>
      <c r="W78" s="90"/>
      <c r="X78" s="90"/>
      <c r="Y78" s="90"/>
      <c r="Z78" s="90"/>
      <c r="AA78" s="90"/>
      <c r="AB78" s="90"/>
      <c r="AC78" s="90"/>
      <c r="AD78" s="90"/>
      <c r="AE78" s="90"/>
      <c r="AF78" s="90"/>
      <c r="AG78" s="90"/>
      <c r="AH78" s="91"/>
      <c r="AI78" s="90"/>
      <c r="AJ78" s="90"/>
      <c r="AK78" s="90"/>
      <c r="AL78" s="90"/>
      <c r="AM78" s="90"/>
      <c r="AN78" s="90"/>
      <c r="AO78" s="90"/>
      <c r="AP78" s="90"/>
      <c r="AQ78" s="90"/>
      <c r="AR78" s="90"/>
      <c r="AS78" s="90"/>
      <c r="AT78" s="90"/>
      <c r="AU78" s="90"/>
      <c r="AV78" s="90"/>
      <c r="AW78" s="90"/>
      <c r="AX78" s="90"/>
      <c r="AY78" s="90"/>
      <c r="AZ78" s="90"/>
      <c r="BA78" s="90"/>
      <c r="BB78" s="90"/>
      <c r="BC78" s="90"/>
      <c r="BD78" s="90"/>
      <c r="BE78" s="90"/>
      <c r="BF78" s="90"/>
      <c r="BG78" s="90"/>
      <c r="BH78" s="90"/>
      <c r="BI78" s="90"/>
      <c r="BJ78" s="90"/>
      <c r="BK78" s="90"/>
      <c r="BL78" s="90"/>
      <c r="BM78" s="90"/>
    </row>
    <row r="79" spans="1:65" ht="15" customHeight="1" x14ac:dyDescent="0.2">
      <c r="A79" s="88"/>
      <c r="B79" s="131" t="s">
        <v>68</v>
      </c>
      <c r="C79" s="128"/>
      <c r="D79" s="128"/>
      <c r="E79" s="128"/>
      <c r="F79" s="127"/>
      <c r="G79" s="183">
        <v>457.77082626721233</v>
      </c>
      <c r="H79" s="183"/>
      <c r="I79" s="183">
        <v>399.53173007404905</v>
      </c>
      <c r="J79" s="183"/>
      <c r="K79" s="183">
        <v>298.35508907797077</v>
      </c>
      <c r="L79" s="183"/>
      <c r="M79" s="183">
        <v>142.61607554707274</v>
      </c>
      <c r="N79" s="183"/>
      <c r="O79" s="183">
        <v>31.18550578001452</v>
      </c>
      <c r="P79" s="183"/>
      <c r="Q79" s="183">
        <v>23.808291227203153</v>
      </c>
      <c r="R79" s="183"/>
      <c r="S79" s="146"/>
      <c r="W79" s="90"/>
      <c r="X79" s="90"/>
      <c r="Y79" s="90"/>
      <c r="Z79" s="90"/>
      <c r="AA79" s="90"/>
      <c r="AB79" s="90"/>
      <c r="AC79" s="90"/>
      <c r="AD79" s="90"/>
      <c r="AE79" s="90"/>
      <c r="AF79" s="90"/>
      <c r="AG79" s="90"/>
      <c r="AH79" s="91"/>
      <c r="AI79" s="90"/>
      <c r="AJ79" s="90"/>
      <c r="AK79" s="90"/>
      <c r="AL79" s="90"/>
      <c r="AM79" s="90"/>
      <c r="AN79" s="90"/>
      <c r="AO79" s="90"/>
      <c r="AP79" s="90"/>
      <c r="AQ79" s="90"/>
      <c r="AR79" s="90"/>
      <c r="AS79" s="90"/>
      <c r="AT79" s="90"/>
      <c r="AU79" s="90"/>
      <c r="AV79" s="90"/>
      <c r="AW79" s="90"/>
      <c r="AX79" s="90"/>
      <c r="AY79" s="90"/>
      <c r="AZ79" s="90"/>
      <c r="BA79" s="90"/>
      <c r="BB79" s="90"/>
      <c r="BC79" s="90"/>
      <c r="BD79" s="90"/>
      <c r="BE79" s="90"/>
      <c r="BF79" s="90"/>
      <c r="BG79" s="90"/>
      <c r="BH79" s="90"/>
      <c r="BI79" s="90"/>
      <c r="BJ79" s="90"/>
      <c r="BK79" s="90"/>
      <c r="BL79" s="90"/>
      <c r="BM79" s="90"/>
    </row>
    <row r="80" spans="1:65" ht="15" customHeight="1" x14ac:dyDescent="0.2">
      <c r="A80" s="88"/>
      <c r="B80" s="114" t="s">
        <v>69</v>
      </c>
      <c r="C80" s="128"/>
      <c r="D80" s="128"/>
      <c r="E80" s="128"/>
      <c r="F80" s="127"/>
      <c r="G80" s="183">
        <v>15.670883650595544</v>
      </c>
      <c r="H80" s="183"/>
      <c r="I80" s="183">
        <v>14.133736465565113</v>
      </c>
      <c r="J80" s="183"/>
      <c r="K80" s="183">
        <v>11.554230849793086</v>
      </c>
      <c r="L80" s="183"/>
      <c r="M80" s="183">
        <v>5.3712354564320579</v>
      </c>
      <c r="N80" s="183"/>
      <c r="O80" s="183">
        <v>13.414173600822572</v>
      </c>
      <c r="P80" s="183"/>
      <c r="Q80" s="183">
        <v>70.25277319042408</v>
      </c>
      <c r="R80" s="183"/>
      <c r="S80" s="146"/>
      <c r="W80" s="90"/>
      <c r="X80" s="90"/>
      <c r="Y80" s="90"/>
      <c r="Z80" s="90"/>
      <c r="AA80" s="90"/>
      <c r="AB80" s="90"/>
      <c r="AC80" s="90"/>
      <c r="AD80" s="90"/>
      <c r="AE80" s="90"/>
      <c r="AF80" s="90"/>
      <c r="AG80" s="90"/>
      <c r="AH80" s="91"/>
      <c r="AI80" s="90"/>
      <c r="AJ80" s="90"/>
      <c r="AK80" s="90"/>
      <c r="AL80" s="90"/>
      <c r="AM80" s="90"/>
      <c r="AN80" s="90"/>
      <c r="AO80" s="90"/>
      <c r="AP80" s="90"/>
      <c r="AQ80" s="90"/>
      <c r="AR80" s="90"/>
      <c r="AS80" s="90"/>
      <c r="AT80" s="90"/>
      <c r="AU80" s="90"/>
      <c r="AV80" s="90"/>
      <c r="AW80" s="90"/>
      <c r="AX80" s="90"/>
      <c r="AY80" s="90"/>
      <c r="AZ80" s="90"/>
      <c r="BA80" s="90"/>
      <c r="BB80" s="90"/>
      <c r="BC80" s="90"/>
      <c r="BD80" s="90"/>
      <c r="BE80" s="90"/>
      <c r="BF80" s="90"/>
      <c r="BG80" s="90"/>
      <c r="BH80" s="90"/>
      <c r="BI80" s="90"/>
      <c r="BJ80" s="90"/>
      <c r="BK80" s="90"/>
      <c r="BL80" s="90"/>
      <c r="BM80" s="90"/>
    </row>
    <row r="81" spans="1:65" ht="15" customHeight="1" x14ac:dyDescent="0.2">
      <c r="A81" s="88"/>
      <c r="B81" s="114" t="s">
        <v>70</v>
      </c>
      <c r="C81" s="128"/>
      <c r="D81" s="128"/>
      <c r="E81" s="128"/>
      <c r="F81" s="127"/>
      <c r="G81" s="183">
        <v>304.29467052310059</v>
      </c>
      <c r="H81" s="183"/>
      <c r="I81" s="183">
        <v>283.25333765484515</v>
      </c>
      <c r="J81" s="183"/>
      <c r="K81" s="183">
        <v>228.68947538255122</v>
      </c>
      <c r="L81" s="183"/>
      <c r="M81" s="183">
        <v>105.29888527724455</v>
      </c>
      <c r="N81" s="183"/>
      <c r="O81" s="183">
        <v>42.445578510632004</v>
      </c>
      <c r="P81" s="183"/>
      <c r="Q81" s="183">
        <v>26.51877361306936</v>
      </c>
      <c r="R81" s="183"/>
      <c r="S81" s="146"/>
      <c r="W81" s="90"/>
      <c r="X81" s="90"/>
      <c r="Y81" s="90"/>
      <c r="Z81" s="90"/>
      <c r="AA81" s="90"/>
      <c r="AB81" s="90"/>
      <c r="AC81" s="90"/>
      <c r="AD81" s="90"/>
      <c r="AE81" s="90"/>
      <c r="AF81" s="90"/>
      <c r="AG81" s="90"/>
      <c r="AH81" s="91"/>
      <c r="AI81" s="90"/>
      <c r="AJ81" s="90"/>
      <c r="AK81" s="90"/>
      <c r="AL81" s="90"/>
      <c r="AM81" s="90"/>
      <c r="AN81" s="90"/>
      <c r="AO81" s="90"/>
      <c r="AP81" s="90"/>
      <c r="AQ81" s="90"/>
      <c r="AR81" s="90"/>
      <c r="AS81" s="90"/>
      <c r="AT81" s="90"/>
      <c r="AU81" s="90"/>
      <c r="AV81" s="90"/>
      <c r="AW81" s="90"/>
      <c r="AX81" s="90"/>
      <c r="AY81" s="90"/>
      <c r="AZ81" s="90"/>
      <c r="BA81" s="90"/>
      <c r="BB81" s="90"/>
      <c r="BC81" s="90"/>
      <c r="BD81" s="90"/>
      <c r="BE81" s="90"/>
      <c r="BF81" s="90"/>
      <c r="BG81" s="90"/>
      <c r="BH81" s="90"/>
      <c r="BI81" s="90"/>
      <c r="BJ81" s="90"/>
      <c r="BK81" s="90"/>
      <c r="BL81" s="90"/>
      <c r="BM81" s="90"/>
    </row>
    <row r="82" spans="1:65" ht="15" customHeight="1" x14ac:dyDescent="0.2">
      <c r="A82" s="88"/>
      <c r="B82" s="114" t="s">
        <v>71</v>
      </c>
      <c r="C82" s="128"/>
      <c r="D82" s="128"/>
      <c r="E82" s="128"/>
      <c r="F82" s="127"/>
      <c r="G82" s="183">
        <v>173.19516364506873</v>
      </c>
      <c r="H82" s="183"/>
      <c r="I82" s="183">
        <v>156.59789283082793</v>
      </c>
      <c r="J82" s="183"/>
      <c r="K82" s="183">
        <v>121.9541787673443</v>
      </c>
      <c r="L82" s="183"/>
      <c r="M82" s="183">
        <v>56.943837364184198</v>
      </c>
      <c r="N82" s="183"/>
      <c r="O82" s="183">
        <v>22.079533919602117</v>
      </c>
      <c r="P82" s="183"/>
      <c r="Q82" s="183">
        <v>46.664250805318183</v>
      </c>
      <c r="R82" s="183"/>
      <c r="S82" s="146"/>
      <c r="W82" s="90"/>
      <c r="X82" s="90"/>
      <c r="Y82" s="90"/>
      <c r="Z82" s="90"/>
      <c r="AA82" s="90"/>
      <c r="AB82" s="90"/>
      <c r="AC82" s="90"/>
      <c r="AD82" s="90"/>
      <c r="AE82" s="90"/>
      <c r="AF82" s="90"/>
      <c r="AG82" s="90"/>
      <c r="AH82" s="91"/>
      <c r="AI82" s="90"/>
      <c r="AJ82" s="90"/>
      <c r="AK82" s="90"/>
      <c r="AL82" s="90"/>
      <c r="AM82" s="90"/>
      <c r="AN82" s="90"/>
      <c r="AO82" s="90"/>
      <c r="AP82" s="90"/>
      <c r="AQ82" s="90"/>
      <c r="AR82" s="90"/>
      <c r="AS82" s="90"/>
      <c r="AT82" s="90"/>
      <c r="AU82" s="90"/>
      <c r="AV82" s="90"/>
      <c r="AW82" s="90"/>
      <c r="AX82" s="90"/>
      <c r="AY82" s="90"/>
      <c r="AZ82" s="90"/>
      <c r="BA82" s="90"/>
      <c r="BB82" s="90"/>
      <c r="BC82" s="90"/>
      <c r="BD82" s="90"/>
      <c r="BE82" s="90"/>
      <c r="BF82" s="90"/>
      <c r="BG82" s="90"/>
      <c r="BH82" s="90"/>
      <c r="BI82" s="90"/>
      <c r="BJ82" s="90"/>
      <c r="BK82" s="90"/>
      <c r="BL82" s="90"/>
      <c r="BM82" s="90"/>
    </row>
    <row r="83" spans="1:65" ht="15" customHeight="1" x14ac:dyDescent="0.2">
      <c r="A83" s="88"/>
      <c r="B83" s="114" t="s">
        <v>72</v>
      </c>
      <c r="C83" s="128"/>
      <c r="D83" s="128"/>
      <c r="E83" s="128"/>
      <c r="F83" s="127"/>
      <c r="G83" s="183">
        <v>238.8034219231368</v>
      </c>
      <c r="H83" s="183"/>
      <c r="I83" s="183">
        <v>204.49107754736914</v>
      </c>
      <c r="J83" s="183"/>
      <c r="K83" s="183">
        <v>152.27430184043521</v>
      </c>
      <c r="L83" s="183"/>
      <c r="M83" s="183">
        <v>74.200186061196717</v>
      </c>
      <c r="N83" s="183"/>
      <c r="O83" s="183">
        <v>43.228887917979307</v>
      </c>
      <c r="P83" s="183"/>
      <c r="Q83" s="183">
        <v>20.072220911549735</v>
      </c>
      <c r="R83" s="183"/>
      <c r="S83" s="146"/>
      <c r="W83" s="90"/>
      <c r="X83" s="90"/>
      <c r="Y83" s="90"/>
      <c r="Z83" s="90"/>
      <c r="AA83" s="90"/>
      <c r="AB83" s="90"/>
      <c r="AC83" s="90"/>
      <c r="AD83" s="90"/>
      <c r="AE83" s="90"/>
      <c r="AF83" s="90"/>
      <c r="AG83" s="90"/>
      <c r="AH83" s="91"/>
      <c r="AI83" s="90"/>
      <c r="AJ83" s="90"/>
      <c r="AK83" s="90"/>
      <c r="AL83" s="90"/>
      <c r="AM83" s="90"/>
      <c r="AN83" s="90"/>
      <c r="AO83" s="90"/>
      <c r="AP83" s="90"/>
      <c r="AQ83" s="90"/>
      <c r="AR83" s="90"/>
      <c r="AS83" s="90"/>
      <c r="AT83" s="90"/>
      <c r="AU83" s="90"/>
      <c r="AV83" s="90"/>
      <c r="AW83" s="90"/>
      <c r="AX83" s="90"/>
      <c r="AY83" s="90"/>
      <c r="AZ83" s="90"/>
      <c r="BA83" s="90"/>
      <c r="BB83" s="90"/>
      <c r="BC83" s="90"/>
      <c r="BD83" s="90"/>
      <c r="BE83" s="90"/>
      <c r="BF83" s="90"/>
      <c r="BG83" s="90"/>
      <c r="BH83" s="90"/>
      <c r="BI83" s="90"/>
      <c r="BJ83" s="90"/>
      <c r="BK83" s="90"/>
      <c r="BL83" s="90"/>
      <c r="BM83" s="90"/>
    </row>
    <row r="84" spans="1:65" ht="15" customHeight="1" x14ac:dyDescent="0.2">
      <c r="A84" s="88"/>
      <c r="B84" s="114" t="s">
        <v>73</v>
      </c>
      <c r="C84" s="128"/>
      <c r="D84" s="128"/>
      <c r="E84" s="128"/>
      <c r="F84" s="127"/>
      <c r="G84" s="183">
        <v>426.27801427430268</v>
      </c>
      <c r="H84" s="183"/>
      <c r="I84" s="183">
        <v>395.60957683756084</v>
      </c>
      <c r="J84" s="183"/>
      <c r="K84" s="183">
        <v>324.91153909297282</v>
      </c>
      <c r="L84" s="183"/>
      <c r="M84" s="183">
        <v>153.75575755914718</v>
      </c>
      <c r="N84" s="183"/>
      <c r="O84" s="183">
        <v>18.995253128172109</v>
      </c>
      <c r="P84" s="183"/>
      <c r="Q84" s="183">
        <v>63.513195366108107</v>
      </c>
      <c r="R84" s="183"/>
      <c r="S84" s="146"/>
      <c r="W84" s="90"/>
      <c r="X84" s="90"/>
      <c r="Y84" s="90"/>
      <c r="Z84" s="90"/>
      <c r="AA84" s="90"/>
      <c r="AB84" s="90"/>
      <c r="AC84" s="90"/>
      <c r="AD84" s="90"/>
      <c r="AE84" s="90"/>
      <c r="AF84" s="90"/>
      <c r="AG84" s="90"/>
      <c r="AH84" s="91"/>
      <c r="AI84" s="90"/>
      <c r="AJ84" s="90"/>
      <c r="AK84" s="90"/>
      <c r="AL84" s="90"/>
      <c r="AM84" s="90"/>
      <c r="AN84" s="90"/>
      <c r="AO84" s="90"/>
      <c r="AP84" s="90"/>
      <c r="AQ84" s="90"/>
      <c r="AR84" s="90"/>
      <c r="AS84" s="90"/>
      <c r="AT84" s="90"/>
      <c r="AU84" s="90"/>
      <c r="AV84" s="90"/>
      <c r="AW84" s="90"/>
      <c r="AX84" s="90"/>
      <c r="AY84" s="90"/>
      <c r="AZ84" s="90"/>
      <c r="BA84" s="90"/>
      <c r="BB84" s="90"/>
      <c r="BC84" s="90"/>
      <c r="BD84" s="90"/>
      <c r="BE84" s="90"/>
      <c r="BF84" s="90"/>
      <c r="BG84" s="90"/>
      <c r="BH84" s="90"/>
      <c r="BI84" s="90"/>
      <c r="BJ84" s="90"/>
      <c r="BK84" s="90"/>
      <c r="BL84" s="90"/>
      <c r="BM84" s="90"/>
    </row>
    <row r="85" spans="1:65" ht="15" customHeight="1" x14ac:dyDescent="0.2">
      <c r="A85" s="88"/>
      <c r="B85" s="133" t="s">
        <v>74</v>
      </c>
      <c r="C85" s="139"/>
      <c r="D85" s="139"/>
      <c r="E85" s="139"/>
      <c r="F85" s="148"/>
      <c r="G85" s="183">
        <v>186.8628783232887</v>
      </c>
      <c r="H85" s="183"/>
      <c r="I85" s="183">
        <v>165.63677999831458</v>
      </c>
      <c r="J85" s="183"/>
      <c r="K85" s="183">
        <v>127.67289674654528</v>
      </c>
      <c r="L85" s="183"/>
      <c r="M85" s="183">
        <v>60.691166259031995</v>
      </c>
      <c r="N85" s="183"/>
      <c r="O85" s="183">
        <v>52.824428157983775</v>
      </c>
      <c r="P85" s="183"/>
      <c r="Q85" s="183">
        <v>33.038582595288069</v>
      </c>
      <c r="R85" s="183"/>
      <c r="S85" s="149"/>
      <c r="W85" s="90"/>
      <c r="X85" s="90"/>
      <c r="Y85" s="90"/>
      <c r="Z85" s="90"/>
      <c r="AA85" s="90"/>
      <c r="AB85" s="90"/>
      <c r="AC85" s="90"/>
      <c r="AD85" s="90"/>
      <c r="AE85" s="90"/>
      <c r="AF85" s="90"/>
      <c r="AG85" s="90"/>
      <c r="AH85" s="91"/>
      <c r="AI85" s="90"/>
      <c r="AJ85" s="90"/>
      <c r="AK85" s="90"/>
      <c r="AL85" s="90"/>
      <c r="AM85" s="90"/>
      <c r="AN85" s="90"/>
      <c r="AO85" s="90"/>
      <c r="AP85" s="90"/>
      <c r="AQ85" s="90"/>
      <c r="AR85" s="90"/>
      <c r="AS85" s="90"/>
      <c r="AT85" s="90"/>
      <c r="AU85" s="90"/>
      <c r="AV85" s="90"/>
      <c r="AW85" s="90"/>
      <c r="AX85" s="90"/>
      <c r="AY85" s="90"/>
      <c r="AZ85" s="90"/>
      <c r="BA85" s="90"/>
      <c r="BB85" s="90"/>
      <c r="BC85" s="90"/>
      <c r="BD85" s="90"/>
      <c r="BE85" s="90"/>
      <c r="BF85" s="90"/>
      <c r="BG85" s="90"/>
      <c r="BH85" s="90"/>
      <c r="BI85" s="90"/>
      <c r="BJ85" s="90"/>
      <c r="BK85" s="90"/>
      <c r="BL85" s="90"/>
      <c r="BM85" s="90"/>
    </row>
    <row r="86" spans="1:65" ht="15" customHeight="1" x14ac:dyDescent="0.25">
      <c r="A86" s="88"/>
      <c r="B86" s="150"/>
      <c r="C86" s="151"/>
      <c r="D86" s="152"/>
      <c r="E86" s="152"/>
      <c r="F86" s="184"/>
      <c r="G86" s="184"/>
      <c r="H86" s="184"/>
      <c r="I86" s="153"/>
      <c r="J86" s="93"/>
      <c r="K86" s="93"/>
      <c r="L86" s="185"/>
      <c r="M86" s="185"/>
      <c r="N86" s="185"/>
      <c r="O86" s="185"/>
      <c r="P86" s="186"/>
      <c r="Q86" s="186"/>
      <c r="R86" s="154"/>
      <c r="S86" s="154"/>
      <c r="W86" s="90"/>
      <c r="X86" s="90"/>
      <c r="Y86" s="90"/>
      <c r="Z86" s="90"/>
      <c r="AA86" s="90"/>
      <c r="AB86" s="90"/>
      <c r="AC86" s="90"/>
      <c r="AD86" s="90"/>
      <c r="AE86" s="90"/>
      <c r="AF86" s="90"/>
      <c r="AG86" s="90"/>
      <c r="AH86" s="91"/>
      <c r="AI86" s="90"/>
      <c r="AJ86" s="90"/>
      <c r="AK86" s="90"/>
      <c r="AL86" s="90"/>
      <c r="AM86" s="90"/>
      <c r="AN86" s="90"/>
      <c r="AO86" s="90"/>
      <c r="AP86" s="90"/>
      <c r="AQ86" s="90"/>
      <c r="AR86" s="90"/>
      <c r="AS86" s="90"/>
      <c r="AT86" s="90"/>
      <c r="AU86" s="90"/>
      <c r="AV86" s="90"/>
      <c r="AW86" s="90"/>
      <c r="AX86" s="90"/>
      <c r="AY86" s="90"/>
      <c r="AZ86" s="90"/>
      <c r="BA86" s="90"/>
      <c r="BB86" s="90"/>
      <c r="BC86" s="90"/>
      <c r="BD86" s="90"/>
      <c r="BE86" s="90"/>
      <c r="BF86" s="90"/>
      <c r="BG86" s="90"/>
      <c r="BH86" s="90"/>
      <c r="BI86" s="90"/>
      <c r="BJ86" s="90"/>
      <c r="BK86" s="90"/>
      <c r="BL86" s="90"/>
      <c r="BM86" s="90"/>
    </row>
    <row r="87" spans="1:65" ht="15" customHeight="1" x14ac:dyDescent="0.25">
      <c r="A87" s="88"/>
      <c r="B87" s="110" t="s">
        <v>118</v>
      </c>
      <c r="C87" s="117"/>
      <c r="D87" s="117"/>
      <c r="E87" s="117"/>
      <c r="F87" s="94"/>
      <c r="G87" s="94"/>
      <c r="H87" s="93"/>
      <c r="I87" s="93"/>
      <c r="J87" s="93"/>
      <c r="K87" s="93"/>
      <c r="L87" s="93"/>
      <c r="M87" s="93"/>
      <c r="N87" s="93"/>
      <c r="O87" s="93"/>
      <c r="P87" s="93"/>
      <c r="Q87" s="93"/>
      <c r="R87" s="93"/>
      <c r="S87" s="95"/>
      <c r="W87" s="90"/>
      <c r="X87" s="90"/>
      <c r="Y87" s="90"/>
      <c r="Z87" s="90"/>
      <c r="AA87" s="90"/>
      <c r="AB87" s="90"/>
      <c r="AC87" s="90"/>
      <c r="AD87" s="90"/>
      <c r="AE87" s="90"/>
      <c r="AF87" s="90"/>
      <c r="AG87" s="90"/>
      <c r="AH87" s="91"/>
      <c r="AI87" s="90"/>
      <c r="AJ87" s="90"/>
      <c r="AK87" s="90"/>
      <c r="AL87" s="90"/>
      <c r="AM87" s="90"/>
      <c r="AN87" s="90"/>
      <c r="AO87" s="90"/>
      <c r="AP87" s="90"/>
      <c r="AQ87" s="90"/>
      <c r="AR87" s="90"/>
      <c r="AS87" s="90"/>
      <c r="AT87" s="90"/>
      <c r="AU87" s="90"/>
      <c r="AV87" s="90"/>
      <c r="AW87" s="90"/>
      <c r="AX87" s="90"/>
      <c r="AY87" s="90"/>
      <c r="AZ87" s="90"/>
      <c r="BA87" s="90"/>
      <c r="BB87" s="90"/>
      <c r="BC87" s="90"/>
      <c r="BD87" s="90"/>
      <c r="BE87" s="90"/>
      <c r="BF87" s="90"/>
      <c r="BG87" s="90"/>
      <c r="BH87" s="90"/>
      <c r="BI87" s="90"/>
      <c r="BJ87" s="90"/>
      <c r="BK87" s="90"/>
      <c r="BL87" s="90"/>
      <c r="BM87" s="90"/>
    </row>
    <row r="88" spans="1:65" ht="15" customHeight="1" x14ac:dyDescent="0.2">
      <c r="A88" s="88"/>
      <c r="B88" s="97"/>
      <c r="C88" s="118"/>
      <c r="D88" s="118"/>
      <c r="E88" s="118"/>
      <c r="G88" s="187" t="s">
        <v>102</v>
      </c>
      <c r="H88" s="187"/>
      <c r="I88" s="187"/>
      <c r="J88" s="187"/>
      <c r="K88" s="187"/>
      <c r="L88" s="187"/>
      <c r="M88" s="187"/>
      <c r="N88" s="187"/>
      <c r="O88" s="187"/>
      <c r="P88" s="187"/>
      <c r="Q88" s="187"/>
      <c r="R88" s="187"/>
      <c r="S88" s="188"/>
      <c r="W88" s="90"/>
      <c r="X88" s="90"/>
      <c r="Y88" s="90"/>
      <c r="Z88" s="90"/>
      <c r="AA88" s="90"/>
      <c r="AB88" s="90"/>
      <c r="AC88" s="90"/>
      <c r="AD88" s="90"/>
      <c r="AE88" s="90"/>
      <c r="AF88" s="90"/>
      <c r="AG88" s="90"/>
      <c r="AH88" s="91"/>
      <c r="AI88" s="90"/>
      <c r="AJ88" s="90"/>
      <c r="AK88" s="90"/>
      <c r="AL88" s="90"/>
      <c r="AM88" s="90"/>
      <c r="AN88" s="90"/>
      <c r="AO88" s="90"/>
      <c r="AP88" s="90"/>
      <c r="AQ88" s="90"/>
      <c r="AR88" s="90"/>
      <c r="AS88" s="90"/>
      <c r="AT88" s="90"/>
      <c r="AU88" s="90"/>
      <c r="AV88" s="90"/>
      <c r="AW88" s="90"/>
      <c r="AX88" s="90"/>
      <c r="AY88" s="90"/>
      <c r="AZ88" s="90"/>
      <c r="BA88" s="90"/>
      <c r="BB88" s="90"/>
      <c r="BC88" s="90"/>
      <c r="BD88" s="90"/>
      <c r="BE88" s="90"/>
      <c r="BF88" s="90"/>
      <c r="BG88" s="90"/>
      <c r="BH88" s="90"/>
      <c r="BI88" s="90"/>
      <c r="BJ88" s="90"/>
      <c r="BK88" s="90"/>
      <c r="BL88" s="90"/>
      <c r="BM88" s="90"/>
    </row>
    <row r="89" spans="1:65" ht="15" customHeight="1" x14ac:dyDescent="0.2">
      <c r="A89" s="88"/>
      <c r="B89" s="120"/>
      <c r="C89" s="103"/>
      <c r="D89" s="103"/>
      <c r="E89" s="103"/>
      <c r="F89" s="103"/>
      <c r="G89" s="179" t="s">
        <v>81</v>
      </c>
      <c r="H89" s="179"/>
      <c r="I89" s="179" t="s">
        <v>82</v>
      </c>
      <c r="J89" s="179"/>
      <c r="K89" s="179" t="s">
        <v>83</v>
      </c>
      <c r="L89" s="179"/>
      <c r="M89" s="179" t="s">
        <v>84</v>
      </c>
      <c r="N89" s="179"/>
      <c r="O89" s="179" t="s">
        <v>85</v>
      </c>
      <c r="P89" s="179"/>
      <c r="Q89" s="179" t="s">
        <v>86</v>
      </c>
      <c r="R89" s="179"/>
      <c r="S89" s="121"/>
      <c r="W89" s="90"/>
      <c r="X89" s="90"/>
      <c r="Y89" s="90"/>
      <c r="Z89" s="90"/>
      <c r="AA89" s="90"/>
      <c r="AB89" s="90"/>
      <c r="AC89" s="90"/>
      <c r="AD89" s="90"/>
      <c r="AE89" s="90"/>
      <c r="AF89" s="90"/>
      <c r="AG89" s="90"/>
      <c r="AH89" s="91"/>
      <c r="AI89" s="90"/>
      <c r="AJ89" s="90"/>
      <c r="AK89" s="90"/>
      <c r="AL89" s="90"/>
      <c r="AM89" s="90"/>
      <c r="AN89" s="90"/>
      <c r="AO89" s="90"/>
      <c r="AP89" s="90"/>
      <c r="AQ89" s="90"/>
      <c r="AR89" s="90"/>
      <c r="AS89" s="90"/>
      <c r="AT89" s="90"/>
      <c r="AU89" s="90"/>
      <c r="AV89" s="90"/>
      <c r="AW89" s="90"/>
      <c r="AX89" s="90"/>
      <c r="AY89" s="90"/>
      <c r="AZ89" s="90"/>
      <c r="BA89" s="90"/>
      <c r="BB89" s="90"/>
      <c r="BC89" s="90"/>
      <c r="BD89" s="90"/>
      <c r="BE89" s="90"/>
      <c r="BF89" s="90"/>
      <c r="BG89" s="90"/>
      <c r="BH89" s="90"/>
      <c r="BI89" s="90"/>
      <c r="BJ89" s="90"/>
      <c r="BK89" s="90"/>
      <c r="BL89" s="90"/>
      <c r="BM89" s="90"/>
    </row>
    <row r="90" spans="1:65" ht="15" customHeight="1" x14ac:dyDescent="0.2">
      <c r="A90" s="88"/>
      <c r="B90" s="122" t="s">
        <v>103</v>
      </c>
      <c r="C90" s="100"/>
      <c r="D90" s="116"/>
      <c r="E90" s="116"/>
      <c r="F90" s="99"/>
      <c r="G90" s="99"/>
      <c r="H90" s="99"/>
      <c r="I90" s="127"/>
      <c r="L90" s="124"/>
      <c r="M90" s="124"/>
      <c r="N90" s="124"/>
      <c r="O90" s="124"/>
      <c r="P90" s="124"/>
      <c r="Q90" s="124"/>
      <c r="R90" s="124"/>
      <c r="S90" s="125"/>
      <c r="W90" s="90"/>
      <c r="X90" s="90"/>
      <c r="Y90" s="90"/>
      <c r="Z90" s="90"/>
      <c r="AA90" s="90"/>
      <c r="AB90" s="90"/>
      <c r="AC90" s="90"/>
      <c r="AD90" s="90"/>
      <c r="AE90" s="90"/>
      <c r="AF90" s="90"/>
      <c r="AG90" s="90"/>
      <c r="AH90" s="91"/>
      <c r="AI90" s="90"/>
      <c r="AJ90" s="90"/>
      <c r="AK90" s="90"/>
      <c r="AL90" s="90"/>
      <c r="AM90" s="90"/>
      <c r="AN90" s="90"/>
      <c r="AO90" s="90"/>
      <c r="AP90" s="90"/>
      <c r="AQ90" s="90"/>
      <c r="AR90" s="90"/>
      <c r="AS90" s="90"/>
      <c r="AT90" s="90"/>
      <c r="AU90" s="90"/>
      <c r="AV90" s="90"/>
      <c r="AW90" s="90"/>
      <c r="AX90" s="90"/>
      <c r="AY90" s="90"/>
      <c r="AZ90" s="90"/>
      <c r="BA90" s="90"/>
      <c r="BB90" s="90"/>
      <c r="BC90" s="90"/>
      <c r="BD90" s="90"/>
      <c r="BE90" s="90"/>
      <c r="BF90" s="90"/>
      <c r="BG90" s="90"/>
      <c r="BH90" s="90"/>
      <c r="BI90" s="90"/>
      <c r="BJ90" s="90"/>
      <c r="BK90" s="90"/>
      <c r="BL90" s="90"/>
      <c r="BM90" s="90"/>
    </row>
    <row r="91" spans="1:65" ht="15" customHeight="1" x14ac:dyDescent="0.2">
      <c r="A91" s="88"/>
      <c r="B91" s="113" t="s">
        <v>87</v>
      </c>
      <c r="C91" s="100"/>
      <c r="D91" s="116"/>
      <c r="E91" s="116"/>
      <c r="F91" s="127"/>
      <c r="G91" s="127"/>
      <c r="S91" s="91"/>
      <c r="W91" s="90"/>
      <c r="X91" s="90"/>
      <c r="Y91" s="90"/>
      <c r="Z91" s="90"/>
      <c r="AA91" s="90"/>
      <c r="AB91" s="90"/>
      <c r="AC91" s="90"/>
      <c r="AD91" s="90"/>
      <c r="AE91" s="90"/>
      <c r="AF91" s="90"/>
      <c r="AG91" s="90"/>
      <c r="AH91" s="91"/>
      <c r="AI91" s="90"/>
      <c r="AJ91" s="90"/>
      <c r="AK91" s="90"/>
      <c r="AL91" s="90"/>
      <c r="AM91" s="90"/>
      <c r="AN91" s="90"/>
      <c r="AO91" s="90"/>
      <c r="AP91" s="90"/>
      <c r="AQ91" s="90"/>
      <c r="AR91" s="90"/>
      <c r="AS91" s="90"/>
      <c r="AT91" s="90"/>
      <c r="AU91" s="90"/>
      <c r="AV91" s="90"/>
      <c r="AW91" s="90"/>
      <c r="AX91" s="90"/>
      <c r="AY91" s="90"/>
      <c r="AZ91" s="90"/>
      <c r="BA91" s="90"/>
      <c r="BB91" s="90"/>
      <c r="BC91" s="90"/>
      <c r="BD91" s="90"/>
      <c r="BE91" s="90"/>
      <c r="BF91" s="90"/>
      <c r="BG91" s="90"/>
      <c r="BH91" s="90"/>
      <c r="BI91" s="90"/>
      <c r="BJ91" s="90"/>
      <c r="BK91" s="90"/>
      <c r="BL91" s="90"/>
      <c r="BM91" s="90"/>
    </row>
    <row r="92" spans="1:65" ht="15" customHeight="1" x14ac:dyDescent="0.2">
      <c r="A92" s="88"/>
      <c r="B92" s="114" t="s">
        <v>67</v>
      </c>
      <c r="C92" s="128"/>
      <c r="D92" s="129"/>
      <c r="E92" s="129"/>
      <c r="F92" s="127"/>
      <c r="G92" s="183">
        <v>105.01902393893117</v>
      </c>
      <c r="H92" s="183"/>
      <c r="I92" s="183">
        <v>168.00522488067227</v>
      </c>
      <c r="J92" s="183"/>
      <c r="K92" s="183">
        <v>144.41337788647158</v>
      </c>
      <c r="L92" s="183"/>
      <c r="M92" s="183">
        <v>98.720624815687358</v>
      </c>
      <c r="N92" s="183"/>
      <c r="O92" s="183">
        <v>62.449175621117497</v>
      </c>
      <c r="P92" s="183"/>
      <c r="Q92" s="183">
        <v>92.666198551601298</v>
      </c>
      <c r="R92" s="183"/>
      <c r="S92" s="91"/>
      <c r="W92" s="90"/>
      <c r="X92" s="90"/>
      <c r="Y92" s="90"/>
      <c r="Z92" s="90"/>
      <c r="AA92" s="90"/>
      <c r="AB92" s="90"/>
      <c r="AC92" s="90"/>
      <c r="AD92" s="90"/>
      <c r="AE92" s="90"/>
      <c r="AF92" s="90"/>
      <c r="AG92" s="90"/>
      <c r="AH92" s="91"/>
      <c r="AI92" s="90"/>
      <c r="AJ92" s="90"/>
      <c r="AK92" s="90"/>
      <c r="AL92" s="90"/>
      <c r="AM92" s="90"/>
      <c r="AN92" s="90"/>
      <c r="AO92" s="90"/>
      <c r="AP92" s="90"/>
      <c r="AQ92" s="90"/>
      <c r="AR92" s="90"/>
      <c r="AS92" s="90"/>
      <c r="AT92" s="90"/>
      <c r="AU92" s="90"/>
      <c r="AV92" s="90"/>
      <c r="AW92" s="90"/>
      <c r="AX92" s="90"/>
      <c r="AY92" s="90"/>
      <c r="AZ92" s="90"/>
      <c r="BA92" s="90"/>
      <c r="BB92" s="90"/>
      <c r="BC92" s="90"/>
      <c r="BD92" s="90"/>
      <c r="BE92" s="90"/>
      <c r="BF92" s="90"/>
      <c r="BG92" s="90"/>
      <c r="BH92" s="90"/>
      <c r="BI92" s="90"/>
      <c r="BJ92" s="90"/>
      <c r="BK92" s="90"/>
      <c r="BL92" s="90"/>
      <c r="BM92" s="90"/>
    </row>
    <row r="93" spans="1:65" ht="15" customHeight="1" x14ac:dyDescent="0.2">
      <c r="A93" s="88"/>
      <c r="B93" s="131" t="s">
        <v>68</v>
      </c>
      <c r="C93" s="128"/>
      <c r="D93" s="129"/>
      <c r="E93" s="129"/>
      <c r="F93" s="127"/>
      <c r="G93" s="183">
        <v>54.810675149953006</v>
      </c>
      <c r="H93" s="183"/>
      <c r="I93" s="183">
        <v>170.21065071164494</v>
      </c>
      <c r="J93" s="183"/>
      <c r="K93" s="183">
        <v>54.557476435522503</v>
      </c>
      <c r="L93" s="183"/>
      <c r="M93" s="183">
        <v>15.577486343051154</v>
      </c>
      <c r="N93" s="183"/>
      <c r="O93" s="183">
        <v>85.291941925007094</v>
      </c>
      <c r="P93" s="183"/>
      <c r="Q93" s="183">
        <v>28.302212626360319</v>
      </c>
      <c r="R93" s="183"/>
      <c r="S93" s="146"/>
      <c r="W93" s="90"/>
      <c r="X93" s="90"/>
      <c r="Y93" s="90"/>
      <c r="Z93" s="90"/>
      <c r="AA93" s="90"/>
      <c r="AB93" s="90"/>
      <c r="AC93" s="90"/>
      <c r="AD93" s="90"/>
      <c r="AE93" s="90"/>
      <c r="AF93" s="90"/>
      <c r="AG93" s="90"/>
      <c r="AH93" s="91"/>
      <c r="AI93" s="90"/>
      <c r="AJ93" s="90"/>
      <c r="AK93" s="90"/>
      <c r="AL93" s="90"/>
      <c r="AM93" s="90"/>
      <c r="AN93" s="90"/>
      <c r="AO93" s="90"/>
      <c r="AP93" s="90"/>
      <c r="AQ93" s="90"/>
      <c r="AR93" s="90"/>
      <c r="AS93" s="90"/>
      <c r="AT93" s="90"/>
      <c r="AU93" s="90"/>
      <c r="AV93" s="90"/>
      <c r="AW93" s="90"/>
      <c r="AX93" s="90"/>
      <c r="AY93" s="90"/>
      <c r="AZ93" s="90"/>
      <c r="BA93" s="90"/>
      <c r="BB93" s="90"/>
      <c r="BC93" s="90"/>
      <c r="BD93" s="90"/>
      <c r="BE93" s="90"/>
      <c r="BF93" s="90"/>
      <c r="BG93" s="90"/>
      <c r="BH93" s="90"/>
      <c r="BI93" s="90"/>
      <c r="BJ93" s="90"/>
      <c r="BK93" s="90"/>
      <c r="BL93" s="90"/>
      <c r="BM93" s="90"/>
    </row>
    <row r="94" spans="1:65" ht="15" customHeight="1" x14ac:dyDescent="0.2">
      <c r="A94" s="88"/>
      <c r="B94" s="114" t="s">
        <v>69</v>
      </c>
      <c r="C94" s="128"/>
      <c r="D94" s="129"/>
      <c r="E94" s="129"/>
      <c r="F94" s="127"/>
      <c r="G94" s="183">
        <v>141.00571289376285</v>
      </c>
      <c r="H94" s="183"/>
      <c r="I94" s="183">
        <v>217.24119455230218</v>
      </c>
      <c r="J94" s="183"/>
      <c r="K94" s="183">
        <v>191.9313488222007</v>
      </c>
      <c r="L94" s="183"/>
      <c r="M94" s="183">
        <v>133.57659555807942</v>
      </c>
      <c r="N94" s="183"/>
      <c r="O94" s="183">
        <v>24.961248662718056</v>
      </c>
      <c r="P94" s="183"/>
      <c r="Q94" s="183">
        <v>169.18533443206201</v>
      </c>
      <c r="R94" s="183"/>
      <c r="S94" s="146"/>
      <c r="W94" s="90"/>
      <c r="X94" s="90"/>
      <c r="Y94" s="90"/>
      <c r="Z94" s="90"/>
      <c r="AA94" s="90"/>
      <c r="AB94" s="90"/>
      <c r="AC94" s="90"/>
      <c r="AD94" s="90"/>
      <c r="AE94" s="90"/>
      <c r="AF94" s="90"/>
      <c r="AG94" s="90"/>
      <c r="AH94" s="91"/>
      <c r="AI94" s="90"/>
      <c r="AJ94" s="90"/>
      <c r="AK94" s="90"/>
      <c r="AL94" s="90"/>
      <c r="AM94" s="90"/>
      <c r="AN94" s="90"/>
      <c r="AO94" s="90"/>
      <c r="AP94" s="90"/>
      <c r="AQ94" s="90"/>
      <c r="AR94" s="90"/>
      <c r="AS94" s="90"/>
      <c r="AT94" s="90"/>
      <c r="AU94" s="90"/>
      <c r="AV94" s="90"/>
      <c r="AW94" s="90"/>
      <c r="AX94" s="90"/>
      <c r="AY94" s="90"/>
      <c r="AZ94" s="90"/>
      <c r="BA94" s="90"/>
      <c r="BB94" s="90"/>
      <c r="BC94" s="90"/>
      <c r="BD94" s="90"/>
      <c r="BE94" s="90"/>
      <c r="BF94" s="90"/>
      <c r="BG94" s="90"/>
      <c r="BH94" s="90"/>
      <c r="BI94" s="90"/>
      <c r="BJ94" s="90"/>
      <c r="BK94" s="90"/>
      <c r="BL94" s="90"/>
      <c r="BM94" s="90"/>
    </row>
    <row r="95" spans="1:65" ht="15" customHeight="1" x14ac:dyDescent="0.2">
      <c r="A95" s="88"/>
      <c r="B95" s="114" t="s">
        <v>70</v>
      </c>
      <c r="C95" s="128"/>
      <c r="D95" s="129"/>
      <c r="E95" s="129"/>
      <c r="F95" s="127"/>
      <c r="G95" s="183">
        <v>79.89315149740456</v>
      </c>
      <c r="H95" s="183"/>
      <c r="I95" s="183">
        <v>125.89125779762793</v>
      </c>
      <c r="J95" s="183"/>
      <c r="K95" s="183">
        <v>111.71020832979514</v>
      </c>
      <c r="L95" s="183"/>
      <c r="M95" s="183">
        <v>77.42951161676568</v>
      </c>
      <c r="N95" s="183"/>
      <c r="O95" s="183">
        <v>151.65570451352502</v>
      </c>
      <c r="P95" s="183"/>
      <c r="Q95" s="183">
        <v>60.820602727962907</v>
      </c>
      <c r="R95" s="183"/>
      <c r="S95" s="146"/>
      <c r="W95" s="90"/>
      <c r="X95" s="90"/>
      <c r="Y95" s="90"/>
      <c r="Z95" s="90"/>
      <c r="AA95" s="90"/>
      <c r="AB95" s="90"/>
      <c r="AC95" s="90"/>
      <c r="AD95" s="90"/>
      <c r="AE95" s="90"/>
      <c r="AF95" s="90"/>
      <c r="AG95" s="90"/>
      <c r="AH95" s="91"/>
      <c r="AI95" s="90"/>
      <c r="AJ95" s="90"/>
      <c r="AK95" s="90"/>
      <c r="AL95" s="90"/>
      <c r="AM95" s="90"/>
      <c r="AN95" s="90"/>
      <c r="AO95" s="90"/>
      <c r="AP95" s="90"/>
      <c r="AQ95" s="90"/>
      <c r="AR95" s="90"/>
      <c r="AS95" s="90"/>
      <c r="AT95" s="90"/>
      <c r="AU95" s="90"/>
      <c r="AV95" s="90"/>
      <c r="AW95" s="90"/>
      <c r="AX95" s="90"/>
      <c r="AY95" s="90"/>
      <c r="AZ95" s="90"/>
      <c r="BA95" s="90"/>
      <c r="BB95" s="90"/>
      <c r="BC95" s="90"/>
      <c r="BD95" s="90"/>
      <c r="BE95" s="90"/>
      <c r="BF95" s="90"/>
      <c r="BG95" s="90"/>
      <c r="BH95" s="90"/>
      <c r="BI95" s="90"/>
      <c r="BJ95" s="90"/>
      <c r="BK95" s="90"/>
      <c r="BL95" s="90"/>
      <c r="BM95" s="90"/>
    </row>
    <row r="96" spans="1:65" ht="15" customHeight="1" x14ac:dyDescent="0.2">
      <c r="A96" s="88"/>
      <c r="B96" s="114" t="s">
        <v>71</v>
      </c>
      <c r="C96" s="128"/>
      <c r="D96" s="129"/>
      <c r="E96" s="129"/>
      <c r="F96" s="127"/>
      <c r="G96" s="183">
        <v>78.274943696488194</v>
      </c>
      <c r="H96" s="183"/>
      <c r="I96" s="183">
        <v>128.5413869027941</v>
      </c>
      <c r="J96" s="183"/>
      <c r="K96" s="183">
        <v>100.92369270222993</v>
      </c>
      <c r="L96" s="183"/>
      <c r="M96" s="183">
        <v>67.313289419879766</v>
      </c>
      <c r="N96" s="183"/>
      <c r="O96" s="183">
        <v>75.574555452989543</v>
      </c>
      <c r="P96" s="183"/>
      <c r="Q96" s="183">
        <v>83.067666852645502</v>
      </c>
      <c r="R96" s="183"/>
      <c r="S96" s="146"/>
      <c r="W96" s="90"/>
      <c r="X96" s="90"/>
      <c r="Y96" s="90"/>
      <c r="Z96" s="90"/>
      <c r="AA96" s="90"/>
      <c r="AB96" s="90"/>
      <c r="AC96" s="90"/>
      <c r="AD96" s="90"/>
      <c r="AE96" s="90"/>
      <c r="AF96" s="90"/>
      <c r="AG96" s="90"/>
      <c r="AH96" s="91"/>
      <c r="AI96" s="90"/>
      <c r="AJ96" s="90"/>
      <c r="AK96" s="90"/>
      <c r="AL96" s="90"/>
      <c r="AM96" s="90"/>
      <c r="AN96" s="90"/>
      <c r="AO96" s="90"/>
      <c r="AP96" s="90"/>
      <c r="AQ96" s="90"/>
      <c r="AR96" s="90"/>
      <c r="AS96" s="90"/>
      <c r="AT96" s="90"/>
      <c r="AU96" s="90"/>
      <c r="AV96" s="90"/>
      <c r="AW96" s="90"/>
      <c r="AX96" s="90"/>
      <c r="AY96" s="90"/>
      <c r="AZ96" s="90"/>
      <c r="BA96" s="90"/>
      <c r="BB96" s="90"/>
      <c r="BC96" s="90"/>
      <c r="BD96" s="90"/>
      <c r="BE96" s="90"/>
      <c r="BF96" s="90"/>
      <c r="BG96" s="90"/>
      <c r="BH96" s="90"/>
      <c r="BI96" s="90"/>
      <c r="BJ96" s="90"/>
      <c r="BK96" s="90"/>
      <c r="BL96" s="90"/>
      <c r="BM96" s="90"/>
    </row>
    <row r="97" spans="1:65" ht="15" customHeight="1" x14ac:dyDescent="0.2">
      <c r="A97" s="88"/>
      <c r="B97" s="114" t="s">
        <v>72</v>
      </c>
      <c r="C97" s="128"/>
      <c r="D97" s="129"/>
      <c r="E97" s="129"/>
      <c r="F97" s="127"/>
      <c r="G97" s="183">
        <v>89.091750641022557</v>
      </c>
      <c r="H97" s="183"/>
      <c r="I97" s="183">
        <v>243.12092705071944</v>
      </c>
      <c r="J97" s="183"/>
      <c r="K97" s="183">
        <v>84.245618790441739</v>
      </c>
      <c r="L97" s="183"/>
      <c r="M97" s="183">
        <v>23.744291050053</v>
      </c>
      <c r="N97" s="183"/>
      <c r="O97" s="183">
        <v>107.02941308516009</v>
      </c>
      <c r="P97" s="183"/>
      <c r="Q97" s="183">
        <v>24.310299910439451</v>
      </c>
      <c r="R97" s="183"/>
      <c r="S97" s="146"/>
      <c r="W97" s="90"/>
      <c r="X97" s="90"/>
      <c r="Y97" s="90"/>
      <c r="Z97" s="90"/>
      <c r="AA97" s="90"/>
      <c r="AB97" s="90"/>
      <c r="AC97" s="90"/>
      <c r="AD97" s="90"/>
      <c r="AE97" s="90"/>
      <c r="AF97" s="90"/>
      <c r="AG97" s="90"/>
      <c r="AH97" s="91"/>
      <c r="AI97" s="90"/>
      <c r="AJ97" s="90"/>
      <c r="AK97" s="90"/>
      <c r="AL97" s="90"/>
      <c r="AM97" s="90"/>
      <c r="AN97" s="90"/>
      <c r="AO97" s="90"/>
      <c r="AP97" s="90"/>
      <c r="AQ97" s="90"/>
      <c r="AR97" s="90"/>
      <c r="AS97" s="90"/>
      <c r="AT97" s="90"/>
      <c r="AU97" s="90"/>
      <c r="AV97" s="90"/>
      <c r="AW97" s="90"/>
      <c r="AX97" s="90"/>
      <c r="AY97" s="90"/>
      <c r="AZ97" s="90"/>
      <c r="BA97" s="90"/>
      <c r="BB97" s="90"/>
      <c r="BC97" s="90"/>
      <c r="BD97" s="90"/>
      <c r="BE97" s="90"/>
      <c r="BF97" s="90"/>
      <c r="BG97" s="90"/>
      <c r="BH97" s="90"/>
      <c r="BI97" s="90"/>
      <c r="BJ97" s="90"/>
      <c r="BK97" s="90"/>
      <c r="BL97" s="90"/>
      <c r="BM97" s="90"/>
    </row>
    <row r="98" spans="1:65" ht="15" customHeight="1" x14ac:dyDescent="0.2">
      <c r="A98" s="88"/>
      <c r="B98" s="114" t="s">
        <v>73</v>
      </c>
      <c r="C98" s="128"/>
      <c r="D98" s="129"/>
      <c r="E98" s="129"/>
      <c r="F98" s="127"/>
      <c r="G98" s="183">
        <v>97.288689135466015</v>
      </c>
      <c r="H98" s="183"/>
      <c r="I98" s="183">
        <v>209.69986944712736</v>
      </c>
      <c r="J98" s="183"/>
      <c r="K98" s="183">
        <v>127.94328611946129</v>
      </c>
      <c r="L98" s="183"/>
      <c r="M98" s="183">
        <v>73.41197448291058</v>
      </c>
      <c r="N98" s="183"/>
      <c r="O98" s="183">
        <v>34.079933598544947</v>
      </c>
      <c r="P98" s="183"/>
      <c r="Q98" s="183">
        <v>147.70077048907217</v>
      </c>
      <c r="R98" s="183"/>
      <c r="S98" s="146"/>
      <c r="W98" s="90"/>
      <c r="X98" s="90"/>
      <c r="Y98" s="90"/>
      <c r="Z98" s="90"/>
      <c r="AA98" s="90"/>
      <c r="AB98" s="90"/>
      <c r="AC98" s="90"/>
      <c r="AD98" s="90"/>
      <c r="AE98" s="90"/>
      <c r="AF98" s="90"/>
      <c r="AG98" s="90"/>
      <c r="AH98" s="91"/>
      <c r="AI98" s="90"/>
      <c r="AJ98" s="90"/>
      <c r="AK98" s="90"/>
      <c r="AL98" s="90"/>
      <c r="AM98" s="90"/>
      <c r="AN98" s="90"/>
      <c r="AO98" s="90"/>
      <c r="AP98" s="90"/>
      <c r="AQ98" s="90"/>
      <c r="AR98" s="90"/>
      <c r="AS98" s="90"/>
      <c r="AT98" s="90"/>
      <c r="AU98" s="90"/>
      <c r="AV98" s="90"/>
      <c r="AW98" s="90"/>
      <c r="AX98" s="90"/>
      <c r="AY98" s="90"/>
      <c r="AZ98" s="90"/>
      <c r="BA98" s="90"/>
      <c r="BB98" s="90"/>
      <c r="BC98" s="90"/>
      <c r="BD98" s="90"/>
      <c r="BE98" s="90"/>
      <c r="BF98" s="90"/>
      <c r="BG98" s="90"/>
      <c r="BH98" s="90"/>
      <c r="BI98" s="90"/>
      <c r="BJ98" s="90"/>
      <c r="BK98" s="90"/>
      <c r="BL98" s="90"/>
      <c r="BM98" s="90"/>
    </row>
    <row r="99" spans="1:65" ht="15" customHeight="1" x14ac:dyDescent="0.2">
      <c r="A99" s="88"/>
      <c r="B99" s="114" t="s">
        <v>74</v>
      </c>
      <c r="C99" s="128"/>
      <c r="D99" s="129"/>
      <c r="E99" s="129"/>
      <c r="F99" s="127"/>
      <c r="G99" s="183">
        <v>36.299022335578833</v>
      </c>
      <c r="H99" s="183"/>
      <c r="I99" s="183">
        <v>118.91316950481958</v>
      </c>
      <c r="J99" s="183"/>
      <c r="K99" s="183">
        <v>31.480501067124091</v>
      </c>
      <c r="L99" s="183"/>
      <c r="M99" s="183">
        <v>5.817370608426252</v>
      </c>
      <c r="N99" s="183"/>
      <c r="O99" s="183">
        <v>201.90057958921764</v>
      </c>
      <c r="P99" s="183"/>
      <c r="Q99" s="183">
        <v>73.603694009282535</v>
      </c>
      <c r="R99" s="183"/>
      <c r="S99" s="146"/>
      <c r="W99" s="90"/>
      <c r="X99" s="90"/>
      <c r="Y99" s="90"/>
      <c r="Z99" s="90"/>
      <c r="AA99" s="90"/>
      <c r="AB99" s="90"/>
      <c r="AC99" s="90"/>
      <c r="AD99" s="90"/>
      <c r="AE99" s="90"/>
      <c r="AF99" s="90"/>
      <c r="AG99" s="90"/>
      <c r="AH99" s="91"/>
      <c r="AI99" s="90"/>
      <c r="AJ99" s="90"/>
      <c r="AK99" s="90"/>
      <c r="AL99" s="90"/>
      <c r="AM99" s="90"/>
      <c r="AN99" s="90"/>
      <c r="AO99" s="90"/>
      <c r="AP99" s="90"/>
      <c r="AQ99" s="90"/>
      <c r="AR99" s="90"/>
      <c r="AS99" s="90"/>
      <c r="AT99" s="90"/>
      <c r="AU99" s="90"/>
      <c r="AV99" s="90"/>
      <c r="AW99" s="90"/>
      <c r="AX99" s="90"/>
      <c r="AY99" s="90"/>
      <c r="AZ99" s="90"/>
      <c r="BA99" s="90"/>
      <c r="BB99" s="90"/>
      <c r="BC99" s="90"/>
      <c r="BD99" s="90"/>
      <c r="BE99" s="90"/>
      <c r="BF99" s="90"/>
      <c r="BG99" s="90"/>
      <c r="BH99" s="90"/>
      <c r="BI99" s="90"/>
      <c r="BJ99" s="90"/>
      <c r="BK99" s="90"/>
      <c r="BL99" s="90"/>
      <c r="BM99" s="90"/>
    </row>
    <row r="100" spans="1:65" ht="15" customHeight="1" x14ac:dyDescent="0.2">
      <c r="A100" s="88"/>
      <c r="B100" s="122" t="s">
        <v>106</v>
      </c>
      <c r="C100" s="116"/>
      <c r="D100" s="116"/>
      <c r="E100" s="116"/>
      <c r="G100" s="112"/>
      <c r="H100" s="112"/>
      <c r="I100" s="112"/>
      <c r="J100" s="112"/>
      <c r="K100" s="112"/>
      <c r="L100" s="135"/>
      <c r="M100" s="135"/>
      <c r="N100" s="135"/>
      <c r="O100" s="135"/>
      <c r="P100" s="135"/>
      <c r="Q100" s="135"/>
      <c r="R100" s="135"/>
      <c r="S100" s="125"/>
      <c r="W100" s="90"/>
      <c r="X100" s="90"/>
      <c r="Y100" s="90"/>
      <c r="Z100" s="90"/>
      <c r="AA100" s="90"/>
      <c r="AB100" s="90"/>
      <c r="AC100" s="90"/>
      <c r="AD100" s="90"/>
      <c r="AE100" s="90"/>
      <c r="AF100" s="90"/>
      <c r="AG100" s="90"/>
      <c r="AH100" s="91"/>
      <c r="AI100" s="90"/>
      <c r="AJ100" s="90"/>
      <c r="AK100" s="90"/>
      <c r="AL100" s="90"/>
      <c r="AM100" s="90"/>
      <c r="AN100" s="90"/>
      <c r="AO100" s="90"/>
      <c r="AP100" s="90"/>
      <c r="AQ100" s="90"/>
      <c r="AR100" s="90"/>
      <c r="AS100" s="90"/>
      <c r="AT100" s="90"/>
      <c r="AU100" s="90"/>
      <c r="AV100" s="90"/>
      <c r="AW100" s="90"/>
      <c r="AX100" s="90"/>
      <c r="AY100" s="90"/>
      <c r="AZ100" s="90"/>
      <c r="BA100" s="90"/>
      <c r="BB100" s="90"/>
      <c r="BC100" s="90"/>
      <c r="BD100" s="90"/>
      <c r="BE100" s="90"/>
      <c r="BF100" s="90"/>
      <c r="BG100" s="90"/>
      <c r="BH100" s="90"/>
      <c r="BI100" s="90"/>
      <c r="BJ100" s="90"/>
      <c r="BK100" s="90"/>
      <c r="BL100" s="90"/>
      <c r="BM100" s="90"/>
    </row>
    <row r="101" spans="1:65" ht="15" customHeight="1" x14ac:dyDescent="0.2">
      <c r="A101" s="88"/>
      <c r="B101" s="113" t="s">
        <v>87</v>
      </c>
      <c r="C101" s="116"/>
      <c r="D101" s="116"/>
      <c r="E101" s="116"/>
      <c r="G101" s="112"/>
      <c r="H101" s="112"/>
      <c r="I101" s="112"/>
      <c r="J101" s="112"/>
      <c r="K101" s="112"/>
      <c r="L101" s="135"/>
      <c r="M101" s="135"/>
      <c r="N101" s="135"/>
      <c r="O101" s="135"/>
      <c r="P101" s="135"/>
      <c r="Q101" s="135"/>
      <c r="R101" s="135"/>
      <c r="S101" s="125"/>
      <c r="W101" s="90"/>
      <c r="X101" s="90"/>
      <c r="Y101" s="90"/>
      <c r="Z101" s="90"/>
      <c r="AA101" s="90"/>
      <c r="AB101" s="90"/>
      <c r="AC101" s="90"/>
      <c r="AD101" s="90"/>
      <c r="AE101" s="90"/>
      <c r="AF101" s="90"/>
      <c r="AG101" s="90"/>
      <c r="AH101" s="91"/>
      <c r="AI101" s="90"/>
      <c r="AJ101" s="90"/>
      <c r="AK101" s="90"/>
      <c r="AL101" s="90"/>
      <c r="AM101" s="90"/>
      <c r="AN101" s="90"/>
      <c r="AO101" s="90"/>
      <c r="AP101" s="90"/>
      <c r="AQ101" s="90"/>
      <c r="AR101" s="90"/>
      <c r="AS101" s="90"/>
      <c r="AT101" s="90"/>
      <c r="AU101" s="90"/>
      <c r="AV101" s="90"/>
      <c r="AW101" s="90"/>
      <c r="AX101" s="90"/>
      <c r="AY101" s="90"/>
      <c r="AZ101" s="90"/>
      <c r="BA101" s="90"/>
      <c r="BB101" s="90"/>
      <c r="BC101" s="90"/>
      <c r="BD101" s="90"/>
      <c r="BE101" s="90"/>
      <c r="BF101" s="90"/>
      <c r="BG101" s="90"/>
      <c r="BH101" s="90"/>
      <c r="BI101" s="90"/>
      <c r="BJ101" s="90"/>
      <c r="BK101" s="90"/>
      <c r="BL101" s="90"/>
      <c r="BM101" s="90"/>
    </row>
    <row r="102" spans="1:65" ht="15" customHeight="1" x14ac:dyDescent="0.2">
      <c r="A102" s="88"/>
      <c r="B102" s="114" t="s">
        <v>67</v>
      </c>
      <c r="C102" s="128"/>
      <c r="D102" s="128"/>
      <c r="E102" s="128"/>
      <c r="F102" s="127"/>
      <c r="G102" s="183">
        <v>10.774437287559316</v>
      </c>
      <c r="H102" s="183"/>
      <c r="I102" s="183">
        <v>44.008343629335286</v>
      </c>
      <c r="J102" s="183"/>
      <c r="K102" s="183">
        <v>42.06522166176979</v>
      </c>
      <c r="L102" s="183"/>
      <c r="M102" s="183">
        <v>34.947168738824757</v>
      </c>
      <c r="N102" s="183"/>
      <c r="O102" s="183">
        <v>16.671535084693609</v>
      </c>
      <c r="P102" s="183"/>
      <c r="Q102" s="183">
        <v>33.594860946345293</v>
      </c>
      <c r="R102" s="183"/>
      <c r="S102" s="146"/>
      <c r="W102" s="90"/>
      <c r="X102" s="90"/>
      <c r="Y102" s="90"/>
      <c r="Z102" s="90"/>
      <c r="AA102" s="90"/>
      <c r="AB102" s="90"/>
      <c r="AC102" s="90"/>
      <c r="AD102" s="90"/>
      <c r="AE102" s="90"/>
      <c r="AF102" s="90"/>
      <c r="AG102" s="90"/>
      <c r="AH102" s="91"/>
      <c r="AI102" s="90"/>
      <c r="AJ102" s="90"/>
      <c r="AK102" s="90"/>
      <c r="AL102" s="90"/>
      <c r="AM102" s="90"/>
      <c r="AN102" s="90"/>
      <c r="AO102" s="90"/>
      <c r="AP102" s="90"/>
      <c r="AQ102" s="90"/>
      <c r="AR102" s="90"/>
      <c r="AS102" s="90"/>
      <c r="AT102" s="90"/>
      <c r="AU102" s="90"/>
      <c r="AV102" s="90"/>
      <c r="AW102" s="90"/>
      <c r="AX102" s="90"/>
      <c r="AY102" s="90"/>
      <c r="AZ102" s="90"/>
      <c r="BA102" s="90"/>
      <c r="BB102" s="90"/>
      <c r="BC102" s="90"/>
      <c r="BD102" s="90"/>
      <c r="BE102" s="90"/>
      <c r="BF102" s="90"/>
      <c r="BG102" s="90"/>
      <c r="BH102" s="90"/>
      <c r="BI102" s="90"/>
      <c r="BJ102" s="90"/>
      <c r="BK102" s="90"/>
      <c r="BL102" s="90"/>
      <c r="BM102" s="90"/>
    </row>
    <row r="103" spans="1:65" ht="15" customHeight="1" x14ac:dyDescent="0.2">
      <c r="A103" s="88"/>
      <c r="B103" s="131" t="s">
        <v>68</v>
      </c>
      <c r="C103" s="128"/>
      <c r="D103" s="128"/>
      <c r="E103" s="128"/>
      <c r="F103" s="127"/>
      <c r="G103" s="183">
        <v>53.489475474111565</v>
      </c>
      <c r="H103" s="183"/>
      <c r="I103" s="183">
        <v>202.10292268167095</v>
      </c>
      <c r="J103" s="183"/>
      <c r="K103" s="183">
        <v>167.77734005876258</v>
      </c>
      <c r="L103" s="183"/>
      <c r="M103" s="183">
        <v>143.27687768657918</v>
      </c>
      <c r="N103" s="183"/>
      <c r="O103" s="183">
        <v>29.336375273342071</v>
      </c>
      <c r="P103" s="183"/>
      <c r="Q103" s="183">
        <v>14.577209355890814</v>
      </c>
      <c r="R103" s="183"/>
      <c r="S103" s="146"/>
      <c r="W103" s="90"/>
      <c r="X103" s="90"/>
      <c r="Y103" s="90"/>
      <c r="Z103" s="90"/>
      <c r="AA103" s="90"/>
      <c r="AB103" s="90"/>
      <c r="AC103" s="90"/>
      <c r="AD103" s="90"/>
      <c r="AE103" s="90"/>
      <c r="AF103" s="90"/>
      <c r="AG103" s="90"/>
      <c r="AH103" s="91"/>
      <c r="AI103" s="90"/>
      <c r="AJ103" s="90"/>
      <c r="AK103" s="90"/>
      <c r="AL103" s="90"/>
      <c r="AM103" s="90"/>
      <c r="AN103" s="90"/>
      <c r="AO103" s="90"/>
      <c r="AP103" s="90"/>
      <c r="AQ103" s="90"/>
      <c r="AR103" s="90"/>
      <c r="AS103" s="90"/>
      <c r="AT103" s="90"/>
      <c r="AU103" s="90"/>
      <c r="AV103" s="90"/>
      <c r="AW103" s="90"/>
      <c r="AX103" s="90"/>
      <c r="AY103" s="90"/>
      <c r="AZ103" s="90"/>
      <c r="BA103" s="90"/>
      <c r="BB103" s="90"/>
      <c r="BC103" s="90"/>
      <c r="BD103" s="90"/>
      <c r="BE103" s="90"/>
      <c r="BF103" s="90"/>
      <c r="BG103" s="90"/>
      <c r="BH103" s="90"/>
      <c r="BI103" s="90"/>
      <c r="BJ103" s="90"/>
      <c r="BK103" s="90"/>
      <c r="BL103" s="90"/>
      <c r="BM103" s="90"/>
    </row>
    <row r="104" spans="1:65" ht="15" customHeight="1" x14ac:dyDescent="0.2">
      <c r="A104" s="88"/>
      <c r="B104" s="114" t="s">
        <v>69</v>
      </c>
      <c r="C104" s="128"/>
      <c r="D104" s="128"/>
      <c r="E104" s="128"/>
      <c r="F104" s="127"/>
      <c r="G104" s="183">
        <v>1.8311069613616922</v>
      </c>
      <c r="H104" s="183"/>
      <c r="I104" s="183">
        <v>7.1495434106667881</v>
      </c>
      <c r="J104" s="183"/>
      <c r="K104" s="183">
        <v>6.497419314662908</v>
      </c>
      <c r="L104" s="183"/>
      <c r="M104" s="183">
        <v>5.3961227201419026</v>
      </c>
      <c r="N104" s="183"/>
      <c r="O104" s="183">
        <v>12.618786224326103</v>
      </c>
      <c r="P104" s="183"/>
      <c r="Q104" s="183">
        <v>43.013980837843974</v>
      </c>
      <c r="R104" s="183"/>
      <c r="S104" s="146"/>
      <c r="W104" s="90"/>
      <c r="X104" s="90"/>
      <c r="Y104" s="90"/>
      <c r="Z104" s="90"/>
      <c r="AA104" s="90"/>
      <c r="AB104" s="90"/>
      <c r="AC104" s="90"/>
      <c r="AD104" s="90"/>
      <c r="AE104" s="90"/>
      <c r="AF104" s="90"/>
      <c r="AG104" s="90"/>
      <c r="AH104" s="91"/>
      <c r="AI104" s="90"/>
      <c r="AJ104" s="90"/>
      <c r="AK104" s="90"/>
      <c r="AL104" s="90"/>
      <c r="AM104" s="90"/>
      <c r="AN104" s="90"/>
      <c r="AO104" s="90"/>
      <c r="AP104" s="90"/>
      <c r="AQ104" s="90"/>
      <c r="AR104" s="90"/>
      <c r="AS104" s="90"/>
      <c r="AT104" s="90"/>
      <c r="AU104" s="90"/>
      <c r="AV104" s="90"/>
      <c r="AW104" s="90"/>
      <c r="AX104" s="90"/>
      <c r="AY104" s="90"/>
      <c r="AZ104" s="90"/>
      <c r="BA104" s="90"/>
      <c r="BB104" s="90"/>
      <c r="BC104" s="90"/>
      <c r="BD104" s="90"/>
      <c r="BE104" s="90"/>
      <c r="BF104" s="90"/>
      <c r="BG104" s="90"/>
      <c r="BH104" s="90"/>
      <c r="BI104" s="90"/>
      <c r="BJ104" s="90"/>
      <c r="BK104" s="90"/>
      <c r="BL104" s="90"/>
      <c r="BM104" s="90"/>
    </row>
    <row r="105" spans="1:65" ht="15" customHeight="1" x14ac:dyDescent="0.2">
      <c r="A105" s="88"/>
      <c r="B105" s="114" t="s">
        <v>70</v>
      </c>
      <c r="C105" s="128"/>
      <c r="D105" s="128"/>
      <c r="E105" s="128"/>
      <c r="F105" s="127"/>
      <c r="G105" s="183">
        <v>35.556137223885059</v>
      </c>
      <c r="H105" s="183"/>
      <c r="I105" s="183">
        <v>143.28355694996338</v>
      </c>
      <c r="J105" s="183"/>
      <c r="K105" s="183">
        <v>128.60149963485674</v>
      </c>
      <c r="L105" s="183"/>
      <c r="M105" s="183">
        <v>105.78678068743538</v>
      </c>
      <c r="N105" s="183"/>
      <c r="O105" s="183">
        <v>39.928787067484421</v>
      </c>
      <c r="P105" s="183"/>
      <c r="Q105" s="183">
        <v>16.236768574869153</v>
      </c>
      <c r="R105" s="183"/>
      <c r="S105" s="146"/>
      <c r="W105" s="90"/>
      <c r="X105" s="90"/>
      <c r="Y105" s="90"/>
      <c r="Z105" s="90"/>
      <c r="AA105" s="90"/>
      <c r="AB105" s="90"/>
      <c r="AC105" s="90"/>
      <c r="AD105" s="90"/>
      <c r="AE105" s="90"/>
      <c r="AF105" s="90"/>
      <c r="AG105" s="90"/>
      <c r="AH105" s="91"/>
      <c r="AI105" s="90"/>
      <c r="AJ105" s="90"/>
      <c r="AK105" s="90"/>
      <c r="AL105" s="90"/>
      <c r="AM105" s="90"/>
      <c r="AN105" s="90"/>
      <c r="AO105" s="90"/>
      <c r="AP105" s="90"/>
      <c r="AQ105" s="90"/>
      <c r="AR105" s="90"/>
      <c r="AS105" s="90"/>
      <c r="AT105" s="90"/>
      <c r="AU105" s="90"/>
      <c r="AV105" s="90"/>
      <c r="AW105" s="90"/>
      <c r="AX105" s="90"/>
      <c r="AY105" s="90"/>
      <c r="AZ105" s="90"/>
      <c r="BA105" s="90"/>
      <c r="BB105" s="90"/>
      <c r="BC105" s="90"/>
      <c r="BD105" s="90"/>
      <c r="BE105" s="90"/>
      <c r="BF105" s="90"/>
      <c r="BG105" s="90"/>
      <c r="BH105" s="90"/>
      <c r="BI105" s="90"/>
      <c r="BJ105" s="90"/>
      <c r="BK105" s="90"/>
      <c r="BL105" s="90"/>
      <c r="BM105" s="90"/>
    </row>
    <row r="106" spans="1:65" ht="15" customHeight="1" x14ac:dyDescent="0.2">
      <c r="A106" s="88"/>
      <c r="B106" s="114" t="s">
        <v>71</v>
      </c>
      <c r="C106" s="128"/>
      <c r="D106" s="128"/>
      <c r="E106" s="128"/>
      <c r="F106" s="127"/>
      <c r="G106" s="183">
        <v>20.237459284091521</v>
      </c>
      <c r="H106" s="183"/>
      <c r="I106" s="183">
        <v>79.214964531191598</v>
      </c>
      <c r="J106" s="183"/>
      <c r="K106" s="183">
        <v>68.579851565020974</v>
      </c>
      <c r="L106" s="183"/>
      <c r="M106" s="183">
        <v>57.207682862790271</v>
      </c>
      <c r="N106" s="183"/>
      <c r="O106" s="183">
        <v>20.770337909383475</v>
      </c>
      <c r="P106" s="183"/>
      <c r="Q106" s="183">
        <v>28.571330337545994</v>
      </c>
      <c r="R106" s="183"/>
      <c r="S106" s="146"/>
      <c r="W106" s="90"/>
      <c r="X106" s="90"/>
      <c r="Y106" s="90"/>
      <c r="Z106" s="90"/>
      <c r="AA106" s="90"/>
      <c r="AB106" s="90"/>
      <c r="AC106" s="90"/>
      <c r="AD106" s="90"/>
      <c r="AE106" s="90"/>
      <c r="AF106" s="90"/>
      <c r="AG106" s="90"/>
      <c r="AH106" s="91"/>
      <c r="AI106" s="90"/>
      <c r="AJ106" s="90"/>
      <c r="AK106" s="90"/>
      <c r="AL106" s="90"/>
      <c r="AM106" s="90"/>
      <c r="AN106" s="90"/>
      <c r="AO106" s="90"/>
      <c r="AP106" s="90"/>
      <c r="AQ106" s="90"/>
      <c r="AR106" s="90"/>
      <c r="AS106" s="90"/>
      <c r="AT106" s="90"/>
      <c r="AU106" s="90"/>
      <c r="AV106" s="90"/>
      <c r="AW106" s="90"/>
      <c r="AX106" s="90"/>
      <c r="AY106" s="90"/>
      <c r="AZ106" s="90"/>
      <c r="BA106" s="90"/>
      <c r="BB106" s="90"/>
      <c r="BC106" s="90"/>
      <c r="BD106" s="90"/>
      <c r="BE106" s="90"/>
      <c r="BF106" s="90"/>
      <c r="BG106" s="90"/>
      <c r="BH106" s="90"/>
      <c r="BI106" s="90"/>
      <c r="BJ106" s="90"/>
      <c r="BK106" s="90"/>
      <c r="BL106" s="90"/>
      <c r="BM106" s="90"/>
    </row>
    <row r="107" spans="1:65" ht="15" customHeight="1" x14ac:dyDescent="0.2">
      <c r="A107" s="88"/>
      <c r="B107" s="114" t="s">
        <v>72</v>
      </c>
      <c r="C107" s="128"/>
      <c r="D107" s="128"/>
      <c r="E107" s="128"/>
      <c r="F107" s="127"/>
      <c r="G107" s="183">
        <v>27.903634410803075</v>
      </c>
      <c r="H107" s="183"/>
      <c r="I107" s="183">
        <v>103.44170768861778</v>
      </c>
      <c r="J107" s="183"/>
      <c r="K107" s="183">
        <v>85.630104051674849</v>
      </c>
      <c r="L107" s="183"/>
      <c r="M107" s="183">
        <v>74.54398770847196</v>
      </c>
      <c r="N107" s="183"/>
      <c r="O107" s="183">
        <v>40.665650496642151</v>
      </c>
      <c r="P107" s="183"/>
      <c r="Q107" s="183">
        <v>12.289708810812563</v>
      </c>
      <c r="R107" s="183"/>
      <c r="S107" s="146"/>
      <c r="W107" s="90"/>
      <c r="X107" s="90"/>
      <c r="Y107" s="90"/>
      <c r="Z107" s="90"/>
      <c r="AA107" s="90"/>
      <c r="AB107" s="90"/>
      <c r="AC107" s="90"/>
      <c r="AD107" s="90"/>
      <c r="AE107" s="90"/>
      <c r="AF107" s="90"/>
      <c r="AG107" s="90"/>
      <c r="AH107" s="91"/>
      <c r="AI107" s="90"/>
      <c r="AJ107" s="90"/>
      <c r="AK107" s="90"/>
      <c r="AL107" s="90"/>
      <c r="AM107" s="90"/>
      <c r="AN107" s="90"/>
      <c r="AO107" s="90"/>
      <c r="AP107" s="90"/>
      <c r="AQ107" s="90"/>
      <c r="AR107" s="90"/>
      <c r="AS107" s="90"/>
      <c r="AT107" s="90"/>
      <c r="AU107" s="90"/>
      <c r="AV107" s="90"/>
      <c r="AW107" s="90"/>
      <c r="AX107" s="90"/>
      <c r="AY107" s="90"/>
      <c r="AZ107" s="90"/>
      <c r="BA107" s="90"/>
      <c r="BB107" s="90"/>
      <c r="BC107" s="90"/>
      <c r="BD107" s="90"/>
      <c r="BE107" s="90"/>
      <c r="BF107" s="90"/>
      <c r="BG107" s="90"/>
      <c r="BH107" s="90"/>
      <c r="BI107" s="90"/>
      <c r="BJ107" s="90"/>
      <c r="BK107" s="90"/>
      <c r="BL107" s="90"/>
      <c r="BM107" s="90"/>
    </row>
    <row r="108" spans="1:65" ht="15" customHeight="1" x14ac:dyDescent="0.2">
      <c r="A108" s="88"/>
      <c r="B108" s="114" t="s">
        <v>73</v>
      </c>
      <c r="C108" s="128"/>
      <c r="D108" s="128"/>
      <c r="E108" s="128"/>
      <c r="F108" s="127"/>
      <c r="G108" s="183">
        <v>49.809612324155729</v>
      </c>
      <c r="H108" s="183"/>
      <c r="I108" s="183">
        <v>200.11890345958631</v>
      </c>
      <c r="J108" s="183"/>
      <c r="K108" s="183">
        <v>182.71112435816875</v>
      </c>
      <c r="L108" s="183"/>
      <c r="M108" s="183">
        <v>154.4681746773912</v>
      </c>
      <c r="N108" s="183"/>
      <c r="O108" s="183">
        <v>17.868938157074918</v>
      </c>
      <c r="P108" s="183"/>
      <c r="Q108" s="183">
        <v>38.887509266330262</v>
      </c>
      <c r="R108" s="183"/>
      <c r="S108" s="146"/>
      <c r="W108" s="90"/>
      <c r="X108" s="90"/>
      <c r="Y108" s="90"/>
      <c r="Z108" s="90"/>
      <c r="AA108" s="90"/>
      <c r="AB108" s="90"/>
      <c r="AC108" s="90"/>
      <c r="AD108" s="90"/>
      <c r="AE108" s="90"/>
      <c r="AF108" s="90"/>
      <c r="AG108" s="90"/>
      <c r="AH108" s="91"/>
      <c r="AI108" s="90"/>
      <c r="AJ108" s="90"/>
      <c r="AK108" s="90"/>
      <c r="AL108" s="90"/>
      <c r="AM108" s="90"/>
      <c r="AN108" s="90"/>
      <c r="AO108" s="90"/>
      <c r="AP108" s="90"/>
      <c r="AQ108" s="90"/>
      <c r="AR108" s="90"/>
      <c r="AS108" s="90"/>
      <c r="AT108" s="90"/>
      <c r="AU108" s="90"/>
      <c r="AV108" s="90"/>
      <c r="AW108" s="90"/>
      <c r="AX108" s="90"/>
      <c r="AY108" s="90"/>
      <c r="AZ108" s="90"/>
      <c r="BA108" s="90"/>
      <c r="BB108" s="90"/>
      <c r="BC108" s="90"/>
      <c r="BD108" s="90"/>
      <c r="BE108" s="90"/>
      <c r="BF108" s="90"/>
      <c r="BG108" s="90"/>
      <c r="BH108" s="90"/>
      <c r="BI108" s="90"/>
      <c r="BJ108" s="90"/>
      <c r="BK108" s="90"/>
      <c r="BL108" s="90"/>
      <c r="BM108" s="90"/>
    </row>
    <row r="109" spans="1:65" ht="15" customHeight="1" x14ac:dyDescent="0.2">
      <c r="A109" s="88"/>
      <c r="B109" s="133" t="s">
        <v>74</v>
      </c>
      <c r="C109" s="139"/>
      <c r="D109" s="139"/>
      <c r="E109" s="139"/>
      <c r="F109" s="148"/>
      <c r="G109" s="182">
        <v>21.834500526385657</v>
      </c>
      <c r="H109" s="182"/>
      <c r="I109" s="182">
        <v>83.787281012789506</v>
      </c>
      <c r="J109" s="182"/>
      <c r="K109" s="182">
        <v>71.795721936334871</v>
      </c>
      <c r="L109" s="182"/>
      <c r="M109" s="182">
        <v>60.972374757858425</v>
      </c>
      <c r="N109" s="182"/>
      <c r="O109" s="182">
        <v>49.692227503824327</v>
      </c>
      <c r="P109" s="182"/>
      <c r="Q109" s="182">
        <v>20.228681290790021</v>
      </c>
      <c r="R109" s="182"/>
      <c r="S109" s="149"/>
      <c r="W109" s="90"/>
      <c r="X109" s="90"/>
      <c r="Y109" s="90"/>
      <c r="Z109" s="90"/>
      <c r="AA109" s="90"/>
      <c r="AB109" s="90"/>
      <c r="AC109" s="90"/>
      <c r="AD109" s="90"/>
      <c r="AE109" s="90"/>
      <c r="AF109" s="90"/>
      <c r="AG109" s="90"/>
      <c r="AH109" s="91"/>
      <c r="AI109" s="90"/>
      <c r="AJ109" s="90"/>
      <c r="AK109" s="90"/>
      <c r="AL109" s="90"/>
      <c r="AM109" s="90"/>
      <c r="AN109" s="90"/>
      <c r="AO109" s="90"/>
      <c r="AP109" s="90"/>
      <c r="AQ109" s="90"/>
      <c r="AR109" s="90"/>
      <c r="AS109" s="90"/>
      <c r="AT109" s="90"/>
      <c r="AU109" s="90"/>
      <c r="AV109" s="90"/>
      <c r="AW109" s="90"/>
      <c r="AX109" s="90"/>
      <c r="AY109" s="90"/>
      <c r="AZ109" s="90"/>
      <c r="BA109" s="90"/>
      <c r="BB109" s="90"/>
      <c r="BC109" s="90"/>
      <c r="BD109" s="90"/>
      <c r="BE109" s="90"/>
      <c r="BF109" s="90"/>
      <c r="BG109" s="90"/>
      <c r="BH109" s="90"/>
      <c r="BI109" s="90"/>
      <c r="BJ109" s="90"/>
      <c r="BK109" s="90"/>
      <c r="BL109" s="90"/>
      <c r="BM109" s="90"/>
    </row>
    <row r="110" spans="1:65" ht="15" customHeight="1" x14ac:dyDescent="0.2">
      <c r="A110" s="88"/>
      <c r="B110" s="142"/>
      <c r="C110" s="128"/>
      <c r="D110" s="128"/>
      <c r="E110" s="128"/>
      <c r="F110" s="127"/>
      <c r="G110" s="127"/>
      <c r="H110" s="127"/>
      <c r="I110" s="127"/>
      <c r="L110" s="124"/>
      <c r="M110" s="124"/>
      <c r="N110" s="124"/>
      <c r="O110" s="124"/>
      <c r="P110" s="124"/>
      <c r="Q110" s="124"/>
      <c r="R110" s="124"/>
      <c r="S110" s="124"/>
      <c r="W110" s="90"/>
      <c r="X110" s="90"/>
      <c r="Y110" s="90"/>
      <c r="Z110" s="90"/>
      <c r="AA110" s="90"/>
      <c r="AB110" s="90"/>
      <c r="AC110" s="90"/>
      <c r="AD110" s="90"/>
      <c r="AE110" s="90"/>
      <c r="AF110" s="90"/>
      <c r="AG110" s="90"/>
      <c r="AH110" s="91"/>
      <c r="AI110" s="90"/>
      <c r="AJ110" s="90"/>
      <c r="AK110" s="90"/>
      <c r="AL110" s="90"/>
      <c r="AM110" s="90"/>
      <c r="AN110" s="90"/>
      <c r="AO110" s="90"/>
      <c r="AP110" s="90"/>
      <c r="AQ110" s="90"/>
      <c r="AR110" s="90"/>
      <c r="AS110" s="90"/>
      <c r="AT110" s="90"/>
      <c r="AU110" s="90"/>
      <c r="AV110" s="90"/>
      <c r="AW110" s="90"/>
      <c r="AX110" s="90"/>
      <c r="AY110" s="90"/>
      <c r="AZ110" s="90"/>
      <c r="BA110" s="90"/>
      <c r="BB110" s="90"/>
      <c r="BC110" s="90"/>
      <c r="BD110" s="90"/>
      <c r="BE110" s="90"/>
      <c r="BF110" s="90"/>
      <c r="BG110" s="90"/>
      <c r="BH110" s="90"/>
      <c r="BI110" s="90"/>
      <c r="BJ110" s="90"/>
      <c r="BK110" s="90"/>
      <c r="BL110" s="90"/>
      <c r="BM110" s="90"/>
    </row>
    <row r="111" spans="1:65" ht="15" customHeight="1" x14ac:dyDescent="0.25">
      <c r="A111" s="88"/>
      <c r="B111" s="110" t="s">
        <v>119</v>
      </c>
      <c r="C111" s="117"/>
      <c r="D111" s="117"/>
      <c r="E111" s="117"/>
      <c r="F111" s="94"/>
      <c r="G111" s="94"/>
      <c r="H111" s="93"/>
      <c r="I111" s="93"/>
      <c r="J111" s="93"/>
      <c r="K111" s="93"/>
      <c r="L111" s="93"/>
      <c r="M111" s="93"/>
      <c r="N111" s="93"/>
      <c r="O111" s="93"/>
      <c r="P111" s="93"/>
      <c r="Q111" s="93"/>
      <c r="R111" s="93"/>
      <c r="S111" s="95"/>
      <c r="T111" s="155"/>
      <c r="W111" s="90"/>
      <c r="X111" s="90"/>
      <c r="Y111" s="90"/>
      <c r="Z111" s="90"/>
      <c r="AA111" s="90"/>
      <c r="AB111" s="90"/>
      <c r="AC111" s="90"/>
      <c r="AD111" s="90"/>
      <c r="AE111" s="90"/>
      <c r="AF111" s="90"/>
      <c r="AG111" s="90"/>
      <c r="AH111" s="91"/>
      <c r="AI111" s="90"/>
      <c r="AJ111" s="90"/>
      <c r="AK111" s="90"/>
      <c r="AL111" s="90"/>
      <c r="AM111" s="90"/>
      <c r="AN111" s="90"/>
      <c r="AO111" s="90"/>
      <c r="AP111" s="90"/>
      <c r="AQ111" s="90"/>
      <c r="AR111" s="90"/>
      <c r="AS111" s="90"/>
      <c r="AT111" s="90"/>
      <c r="AU111" s="90"/>
      <c r="AV111" s="90"/>
      <c r="AW111" s="90"/>
      <c r="AX111" s="90"/>
      <c r="AY111" s="90"/>
      <c r="AZ111" s="90"/>
      <c r="BA111" s="90"/>
      <c r="BB111" s="90"/>
      <c r="BC111" s="90"/>
      <c r="BD111" s="90"/>
      <c r="BE111" s="90"/>
      <c r="BF111" s="90"/>
      <c r="BG111" s="90"/>
      <c r="BH111" s="90"/>
      <c r="BI111" s="90"/>
      <c r="BJ111" s="90"/>
      <c r="BK111" s="90"/>
      <c r="BL111" s="90"/>
      <c r="BM111" s="90"/>
    </row>
    <row r="112" spans="1:65" ht="15" customHeight="1" x14ac:dyDescent="0.25">
      <c r="A112" s="88"/>
      <c r="B112" s="97"/>
      <c r="C112" s="118"/>
      <c r="D112" s="118"/>
      <c r="E112" s="118"/>
      <c r="F112" s="156"/>
      <c r="G112" s="179" t="s">
        <v>120</v>
      </c>
      <c r="H112" s="179"/>
      <c r="I112" s="179"/>
      <c r="J112" s="179"/>
      <c r="K112" s="179"/>
      <c r="L112" s="179"/>
      <c r="M112" s="179"/>
      <c r="N112" s="179"/>
      <c r="O112" s="179"/>
      <c r="P112" s="179"/>
      <c r="Q112" s="179"/>
      <c r="R112" s="179"/>
      <c r="S112" s="145"/>
      <c r="W112" s="90"/>
      <c r="X112" s="90"/>
      <c r="Y112" s="90"/>
      <c r="Z112" s="90"/>
      <c r="AA112" s="90"/>
      <c r="AB112" s="90"/>
      <c r="AC112" s="90"/>
      <c r="AD112" s="90"/>
      <c r="AE112" s="90"/>
      <c r="AF112" s="90"/>
      <c r="AG112" s="90"/>
      <c r="AH112" s="91"/>
      <c r="AI112" s="90"/>
      <c r="AJ112" s="90"/>
      <c r="AK112" s="90"/>
      <c r="AL112" s="90"/>
      <c r="AM112" s="90"/>
      <c r="AN112" s="90"/>
      <c r="AO112" s="90"/>
      <c r="AP112" s="90"/>
      <c r="AQ112" s="90"/>
      <c r="AR112" s="90"/>
      <c r="AS112" s="90"/>
      <c r="AT112" s="90"/>
      <c r="AU112" s="90"/>
      <c r="AV112" s="90"/>
      <c r="AW112" s="90"/>
      <c r="AX112" s="90"/>
      <c r="AY112" s="90"/>
      <c r="AZ112" s="90"/>
      <c r="BA112" s="90"/>
      <c r="BB112" s="90"/>
      <c r="BC112" s="90"/>
      <c r="BD112" s="90"/>
      <c r="BE112" s="90"/>
      <c r="BF112" s="90"/>
      <c r="BG112" s="90"/>
      <c r="BH112" s="90"/>
      <c r="BI112" s="90"/>
      <c r="BJ112" s="90"/>
      <c r="BK112" s="90"/>
      <c r="BL112" s="90"/>
      <c r="BM112" s="90"/>
    </row>
    <row r="113" spans="1:65" ht="15" customHeight="1" x14ac:dyDescent="0.2">
      <c r="A113" s="88"/>
      <c r="B113" s="120"/>
      <c r="C113" s="103"/>
      <c r="D113" s="103"/>
      <c r="E113" s="103"/>
      <c r="F113" s="157"/>
      <c r="G113" s="179" t="s">
        <v>81</v>
      </c>
      <c r="H113" s="179"/>
      <c r="I113" s="179" t="s">
        <v>82</v>
      </c>
      <c r="J113" s="179"/>
      <c r="K113" s="179" t="s">
        <v>83</v>
      </c>
      <c r="L113" s="179"/>
      <c r="M113" s="179" t="s">
        <v>84</v>
      </c>
      <c r="N113" s="179"/>
      <c r="O113" s="179" t="s">
        <v>85</v>
      </c>
      <c r="P113" s="179"/>
      <c r="Q113" s="179" t="s">
        <v>86</v>
      </c>
      <c r="R113" s="179"/>
      <c r="S113" s="121"/>
      <c r="W113" s="90"/>
      <c r="X113" s="90"/>
      <c r="Y113" s="90"/>
      <c r="Z113" s="90"/>
      <c r="AA113" s="90"/>
      <c r="AB113" s="90"/>
      <c r="AC113" s="90"/>
      <c r="AD113" s="90"/>
      <c r="AE113" s="90"/>
      <c r="AF113" s="90"/>
      <c r="AG113" s="90"/>
      <c r="AH113" s="91"/>
      <c r="AI113" s="90"/>
      <c r="AJ113" s="90"/>
      <c r="AK113" s="90"/>
      <c r="AL113" s="90"/>
      <c r="AM113" s="90"/>
      <c r="AN113" s="90"/>
      <c r="AO113" s="90"/>
      <c r="AP113" s="90"/>
      <c r="AQ113" s="90"/>
      <c r="AR113" s="90"/>
      <c r="AS113" s="90"/>
      <c r="AT113" s="90"/>
      <c r="AU113" s="90"/>
      <c r="AV113" s="90"/>
      <c r="AW113" s="90"/>
      <c r="AX113" s="90"/>
      <c r="AY113" s="90"/>
      <c r="AZ113" s="90"/>
      <c r="BA113" s="90"/>
      <c r="BB113" s="90"/>
      <c r="BC113" s="90"/>
      <c r="BD113" s="90"/>
      <c r="BE113" s="90"/>
      <c r="BF113" s="90"/>
      <c r="BG113" s="90"/>
      <c r="BH113" s="90"/>
      <c r="BI113" s="90"/>
      <c r="BJ113" s="90"/>
      <c r="BK113" s="90"/>
      <c r="BL113" s="90"/>
      <c r="BM113" s="90"/>
    </row>
    <row r="114" spans="1:65" ht="15" customHeight="1" x14ac:dyDescent="0.2">
      <c r="A114" s="88"/>
      <c r="B114" s="158" t="s">
        <v>87</v>
      </c>
      <c r="F114" s="100"/>
      <c r="G114" s="100"/>
      <c r="H114" s="100"/>
      <c r="I114" s="100"/>
      <c r="L114" s="100"/>
      <c r="M114" s="100"/>
      <c r="N114" s="159"/>
      <c r="O114" s="159"/>
      <c r="P114" s="159"/>
      <c r="Q114" s="159"/>
      <c r="R114" s="159"/>
      <c r="S114" s="160"/>
      <c r="W114" s="90"/>
      <c r="X114" s="90"/>
      <c r="Y114" s="90"/>
      <c r="Z114" s="90"/>
      <c r="AA114" s="90"/>
      <c r="AB114" s="90"/>
      <c r="AC114" s="90"/>
      <c r="AD114" s="90"/>
      <c r="AE114" s="90"/>
      <c r="AF114" s="90"/>
      <c r="AG114" s="90"/>
      <c r="AH114" s="91"/>
      <c r="AI114" s="90"/>
      <c r="AJ114" s="90"/>
      <c r="AK114" s="90"/>
      <c r="AL114" s="90"/>
      <c r="AM114" s="90"/>
      <c r="AN114" s="90"/>
      <c r="AO114" s="90"/>
      <c r="AP114" s="90"/>
      <c r="AQ114" s="90"/>
      <c r="AR114" s="90"/>
      <c r="AS114" s="90"/>
      <c r="AT114" s="90"/>
      <c r="AU114" s="90"/>
      <c r="AV114" s="90"/>
      <c r="AW114" s="90"/>
      <c r="AX114" s="90"/>
      <c r="AY114" s="90"/>
      <c r="AZ114" s="90"/>
      <c r="BA114" s="90"/>
      <c r="BB114" s="90"/>
      <c r="BC114" s="90"/>
      <c r="BD114" s="90"/>
      <c r="BE114" s="90"/>
      <c r="BF114" s="90"/>
      <c r="BG114" s="90"/>
      <c r="BH114" s="90"/>
      <c r="BI114" s="90"/>
      <c r="BJ114" s="90"/>
      <c r="BK114" s="90"/>
      <c r="BL114" s="90"/>
      <c r="BM114" s="90"/>
    </row>
    <row r="115" spans="1:65" ht="15" customHeight="1" x14ac:dyDescent="0.2">
      <c r="A115" s="88"/>
      <c r="B115" s="137" t="s">
        <v>67</v>
      </c>
      <c r="C115" s="128"/>
      <c r="D115" s="161"/>
      <c r="E115" s="161"/>
      <c r="F115" s="161"/>
      <c r="G115" s="178">
        <v>2891.47</v>
      </c>
      <c r="H115" s="178"/>
      <c r="I115" s="178">
        <v>3753.44</v>
      </c>
      <c r="J115" s="178"/>
      <c r="K115" s="178">
        <v>5478.57</v>
      </c>
      <c r="L115" s="178"/>
      <c r="M115" s="178">
        <v>6560</v>
      </c>
      <c r="N115" s="178"/>
      <c r="O115" s="178">
        <v>6559.92</v>
      </c>
      <c r="P115" s="178"/>
      <c r="Q115" s="178">
        <v>6166.57</v>
      </c>
      <c r="R115" s="178"/>
      <c r="S115" s="91"/>
      <c r="W115" s="90"/>
      <c r="X115" s="90"/>
      <c r="Y115" s="90"/>
      <c r="Z115" s="90"/>
      <c r="AA115" s="90"/>
      <c r="AB115" s="90"/>
      <c r="AC115" s="90"/>
      <c r="AD115" s="90"/>
      <c r="AE115" s="90"/>
      <c r="AF115" s="90"/>
      <c r="AG115" s="90"/>
      <c r="AH115" s="91"/>
      <c r="AI115" s="90"/>
      <c r="AJ115" s="90"/>
      <c r="AK115" s="90"/>
      <c r="AL115" s="90"/>
      <c r="AM115" s="90"/>
      <c r="AN115" s="90"/>
      <c r="AO115" s="90"/>
      <c r="AP115" s="90"/>
      <c r="AQ115" s="90"/>
      <c r="AR115" s="90"/>
      <c r="AS115" s="90"/>
      <c r="AT115" s="90"/>
      <c r="AU115" s="90"/>
      <c r="AV115" s="90"/>
      <c r="AW115" s="90"/>
      <c r="AX115" s="90"/>
      <c r="AY115" s="90"/>
      <c r="AZ115" s="90"/>
      <c r="BA115" s="90"/>
      <c r="BB115" s="90"/>
      <c r="BC115" s="90"/>
      <c r="BD115" s="90"/>
      <c r="BE115" s="90"/>
      <c r="BF115" s="90"/>
      <c r="BG115" s="90"/>
      <c r="BH115" s="90"/>
      <c r="BI115" s="90"/>
      <c r="BJ115" s="90"/>
      <c r="BK115" s="90"/>
      <c r="BL115" s="90"/>
      <c r="BM115" s="90"/>
    </row>
    <row r="116" spans="1:65" ht="15" customHeight="1" x14ac:dyDescent="0.2">
      <c r="A116" s="88"/>
      <c r="B116" s="162" t="s">
        <v>68</v>
      </c>
      <c r="C116" s="128"/>
      <c r="D116" s="128"/>
      <c r="E116" s="128"/>
      <c r="F116" s="128"/>
      <c r="G116" s="178">
        <v>3055.18</v>
      </c>
      <c r="H116" s="178"/>
      <c r="I116" s="178">
        <v>3965.96</v>
      </c>
      <c r="J116" s="178"/>
      <c r="K116" s="178">
        <v>5788.75</v>
      </c>
      <c r="L116" s="178"/>
      <c r="M116" s="178">
        <v>6931.41</v>
      </c>
      <c r="N116" s="178"/>
      <c r="O116" s="178">
        <v>6931.33</v>
      </c>
      <c r="P116" s="178"/>
      <c r="Q116" s="178">
        <v>6515.7</v>
      </c>
      <c r="R116" s="178"/>
      <c r="S116" s="91"/>
      <c r="W116" s="90"/>
      <c r="X116" s="90"/>
      <c r="Y116" s="90"/>
      <c r="Z116" s="90"/>
      <c r="AA116" s="90"/>
      <c r="AB116" s="90"/>
      <c r="AC116" s="90"/>
      <c r="AD116" s="90"/>
      <c r="AE116" s="90"/>
      <c r="AF116" s="90"/>
      <c r="AG116" s="90"/>
      <c r="AH116" s="91"/>
      <c r="AI116" s="90"/>
      <c r="AJ116" s="90"/>
      <c r="AK116" s="90"/>
      <c r="AL116" s="90"/>
      <c r="AM116" s="90"/>
      <c r="AN116" s="90"/>
      <c r="AO116" s="90"/>
      <c r="AP116" s="90"/>
      <c r="AQ116" s="90"/>
      <c r="AR116" s="90"/>
      <c r="AS116" s="90"/>
      <c r="AT116" s="90"/>
      <c r="AU116" s="90"/>
      <c r="AV116" s="90"/>
      <c r="AW116" s="90"/>
      <c r="AX116" s="90"/>
      <c r="AY116" s="90"/>
      <c r="AZ116" s="90"/>
      <c r="BA116" s="90"/>
      <c r="BB116" s="90"/>
      <c r="BC116" s="90"/>
      <c r="BD116" s="90"/>
      <c r="BE116" s="90"/>
      <c r="BF116" s="90"/>
      <c r="BG116" s="90"/>
      <c r="BH116" s="90"/>
      <c r="BI116" s="90"/>
      <c r="BJ116" s="90"/>
      <c r="BK116" s="90"/>
      <c r="BL116" s="90"/>
      <c r="BM116" s="90"/>
    </row>
    <row r="117" spans="1:65" ht="15" customHeight="1" x14ac:dyDescent="0.2">
      <c r="A117" s="88"/>
      <c r="B117" s="137" t="s">
        <v>69</v>
      </c>
      <c r="C117" s="128"/>
      <c r="D117" s="128"/>
      <c r="E117" s="128"/>
      <c r="F117" s="128"/>
      <c r="G117" s="178">
        <v>3227.39</v>
      </c>
      <c r="H117" s="178"/>
      <c r="I117" s="178">
        <v>4189.51</v>
      </c>
      <c r="J117" s="178"/>
      <c r="K117" s="178">
        <v>6115.05</v>
      </c>
      <c r="L117" s="178"/>
      <c r="M117" s="178">
        <v>7322.11</v>
      </c>
      <c r="N117" s="178"/>
      <c r="O117" s="178">
        <v>7322.03</v>
      </c>
      <c r="P117" s="178"/>
      <c r="Q117" s="178">
        <v>3227.39</v>
      </c>
      <c r="R117" s="178"/>
      <c r="S117" s="91"/>
      <c r="W117" s="90"/>
      <c r="X117" s="90"/>
      <c r="Y117" s="90"/>
      <c r="Z117" s="90"/>
      <c r="AA117" s="90"/>
      <c r="AB117" s="90"/>
      <c r="AC117" s="90"/>
      <c r="AD117" s="90"/>
      <c r="AE117" s="90"/>
      <c r="AF117" s="90"/>
      <c r="AG117" s="90"/>
      <c r="AH117" s="91"/>
      <c r="AI117" s="90"/>
      <c r="AJ117" s="90"/>
      <c r="AK117" s="90"/>
      <c r="AL117" s="90"/>
      <c r="AM117" s="90"/>
      <c r="AN117" s="90"/>
      <c r="AO117" s="90"/>
      <c r="AP117" s="90"/>
      <c r="AQ117" s="90"/>
      <c r="AR117" s="90"/>
      <c r="AS117" s="90"/>
      <c r="AT117" s="90"/>
      <c r="AU117" s="90"/>
      <c r="AV117" s="90"/>
      <c r="AW117" s="90"/>
      <c r="AX117" s="90"/>
      <c r="AY117" s="90"/>
      <c r="AZ117" s="90"/>
      <c r="BA117" s="90"/>
      <c r="BB117" s="90"/>
      <c r="BC117" s="90"/>
      <c r="BD117" s="90"/>
      <c r="BE117" s="90"/>
      <c r="BF117" s="90"/>
      <c r="BG117" s="90"/>
      <c r="BH117" s="90"/>
      <c r="BI117" s="90"/>
      <c r="BJ117" s="90"/>
      <c r="BK117" s="90"/>
      <c r="BL117" s="90"/>
      <c r="BM117" s="90"/>
    </row>
    <row r="118" spans="1:65" ht="15" customHeight="1" x14ac:dyDescent="0.2">
      <c r="A118" s="88"/>
      <c r="B118" s="137" t="s">
        <v>70</v>
      </c>
      <c r="C118" s="128"/>
      <c r="D118" s="128"/>
      <c r="E118" s="128"/>
      <c r="F118" s="128"/>
      <c r="G118" s="178">
        <v>3397.47</v>
      </c>
      <c r="H118" s="178"/>
      <c r="I118" s="178">
        <v>4410.3</v>
      </c>
      <c r="J118" s="178"/>
      <c r="K118" s="178">
        <v>6437.31</v>
      </c>
      <c r="L118" s="178"/>
      <c r="M118" s="178">
        <v>7708</v>
      </c>
      <c r="N118" s="178"/>
      <c r="O118" s="178">
        <v>7707.91</v>
      </c>
      <c r="P118" s="178"/>
      <c r="Q118" s="178">
        <v>7245.71</v>
      </c>
      <c r="R118" s="178"/>
      <c r="S118" s="163"/>
      <c r="W118" s="90"/>
      <c r="X118" s="90"/>
      <c r="Y118" s="90"/>
      <c r="Z118" s="90"/>
      <c r="AA118" s="90"/>
      <c r="AB118" s="90"/>
      <c r="AC118" s="90"/>
      <c r="AD118" s="90"/>
      <c r="AE118" s="90"/>
      <c r="AF118" s="90"/>
      <c r="AG118" s="90"/>
      <c r="AH118" s="91"/>
      <c r="AI118" s="90"/>
      <c r="AJ118" s="90"/>
      <c r="AK118" s="90"/>
      <c r="AL118" s="90"/>
      <c r="AM118" s="90"/>
      <c r="AN118" s="90"/>
      <c r="AO118" s="90"/>
      <c r="AP118" s="90"/>
      <c r="AQ118" s="90"/>
      <c r="AR118" s="90"/>
      <c r="AS118" s="90"/>
      <c r="AT118" s="90"/>
      <c r="AU118" s="90"/>
      <c r="AV118" s="90"/>
      <c r="AW118" s="90"/>
      <c r="AX118" s="90"/>
      <c r="AY118" s="90"/>
      <c r="AZ118" s="90"/>
      <c r="BA118" s="90"/>
      <c r="BB118" s="90"/>
      <c r="BC118" s="90"/>
      <c r="BD118" s="90"/>
      <c r="BE118" s="90"/>
      <c r="BF118" s="90"/>
      <c r="BG118" s="90"/>
      <c r="BH118" s="90"/>
      <c r="BI118" s="90"/>
      <c r="BJ118" s="90"/>
      <c r="BK118" s="90"/>
      <c r="BL118" s="90"/>
      <c r="BM118" s="90"/>
    </row>
    <row r="119" spans="1:65" ht="15" customHeight="1" x14ac:dyDescent="0.2">
      <c r="A119" s="88"/>
      <c r="B119" s="137" t="s">
        <v>71</v>
      </c>
      <c r="C119" s="128"/>
      <c r="D119" s="128"/>
      <c r="E119" s="128"/>
      <c r="F119" s="128"/>
      <c r="G119" s="178">
        <v>3627.09</v>
      </c>
      <c r="H119" s="178"/>
      <c r="I119" s="178">
        <v>4708.3599999999997</v>
      </c>
      <c r="J119" s="178"/>
      <c r="K119" s="178">
        <v>6872.38</v>
      </c>
      <c r="L119" s="178"/>
      <c r="M119" s="178">
        <v>8228.94</v>
      </c>
      <c r="N119" s="178"/>
      <c r="O119" s="178">
        <v>8228.84</v>
      </c>
      <c r="P119" s="178"/>
      <c r="Q119" s="178">
        <v>7735.41</v>
      </c>
      <c r="R119" s="178"/>
      <c r="S119" s="163"/>
      <c r="W119" s="90"/>
      <c r="X119" s="90"/>
      <c r="Y119" s="90"/>
      <c r="Z119" s="90"/>
      <c r="AA119" s="90"/>
      <c r="AB119" s="90"/>
      <c r="AC119" s="90"/>
      <c r="AD119" s="90"/>
      <c r="AE119" s="90"/>
      <c r="AF119" s="90"/>
      <c r="AG119" s="90"/>
      <c r="AH119" s="91"/>
      <c r="AI119" s="90"/>
      <c r="AJ119" s="90"/>
      <c r="AK119" s="90"/>
      <c r="AL119" s="90"/>
      <c r="AM119" s="90"/>
      <c r="AN119" s="90"/>
      <c r="AO119" s="90"/>
      <c r="AP119" s="90"/>
      <c r="AQ119" s="90"/>
      <c r="AR119" s="90"/>
      <c r="AS119" s="90"/>
      <c r="AT119" s="90"/>
      <c r="AU119" s="90"/>
      <c r="AV119" s="90"/>
      <c r="AW119" s="90"/>
      <c r="AX119" s="90"/>
      <c r="AY119" s="90"/>
      <c r="AZ119" s="90"/>
      <c r="BA119" s="90"/>
      <c r="BB119" s="90"/>
      <c r="BC119" s="90"/>
      <c r="BD119" s="90"/>
      <c r="BE119" s="90"/>
      <c r="BF119" s="90"/>
      <c r="BG119" s="90"/>
      <c r="BH119" s="90"/>
      <c r="BI119" s="90"/>
      <c r="BJ119" s="90"/>
      <c r="BK119" s="90"/>
      <c r="BL119" s="90"/>
      <c r="BM119" s="90"/>
    </row>
    <row r="120" spans="1:65" ht="15" customHeight="1" x14ac:dyDescent="0.2">
      <c r="A120" s="88"/>
      <c r="B120" s="137" t="s">
        <v>72</v>
      </c>
      <c r="C120" s="128"/>
      <c r="D120" s="128"/>
      <c r="E120" s="128"/>
      <c r="F120" s="128"/>
      <c r="G120" s="178">
        <v>3903.48</v>
      </c>
      <c r="H120" s="178"/>
      <c r="I120" s="178">
        <v>5067.1499999999996</v>
      </c>
      <c r="J120" s="178"/>
      <c r="K120" s="178">
        <v>7396.06</v>
      </c>
      <c r="L120" s="178"/>
      <c r="M120" s="178">
        <v>8856</v>
      </c>
      <c r="N120" s="178"/>
      <c r="O120" s="178">
        <v>8855.89</v>
      </c>
      <c r="P120" s="178"/>
      <c r="Q120" s="178">
        <v>8324.86</v>
      </c>
      <c r="R120" s="178"/>
      <c r="S120" s="163"/>
      <c r="W120" s="90"/>
      <c r="X120" s="90"/>
      <c r="Y120" s="90"/>
      <c r="Z120" s="90"/>
      <c r="AA120" s="90"/>
      <c r="AB120" s="90"/>
      <c r="AC120" s="90"/>
      <c r="AD120" s="90"/>
      <c r="AE120" s="90"/>
      <c r="AF120" s="90"/>
      <c r="AG120" s="90"/>
      <c r="AH120" s="91"/>
      <c r="AI120" s="90"/>
      <c r="AJ120" s="90"/>
      <c r="AK120" s="90"/>
      <c r="AL120" s="90"/>
      <c r="AM120" s="90"/>
      <c r="AN120" s="90"/>
      <c r="AO120" s="90"/>
      <c r="AP120" s="90"/>
      <c r="AQ120" s="90"/>
      <c r="AR120" s="90"/>
      <c r="AS120" s="90"/>
      <c r="AT120" s="90"/>
      <c r="AU120" s="90"/>
      <c r="AV120" s="90"/>
      <c r="AW120" s="90"/>
      <c r="AX120" s="90"/>
      <c r="AY120" s="90"/>
      <c r="AZ120" s="90"/>
      <c r="BA120" s="90"/>
      <c r="BB120" s="90"/>
      <c r="BC120" s="90"/>
      <c r="BD120" s="90"/>
      <c r="BE120" s="90"/>
      <c r="BF120" s="90"/>
      <c r="BG120" s="90"/>
      <c r="BH120" s="90"/>
      <c r="BI120" s="90"/>
      <c r="BJ120" s="90"/>
      <c r="BK120" s="90"/>
      <c r="BL120" s="90"/>
      <c r="BM120" s="90"/>
    </row>
    <row r="121" spans="1:65" ht="15" customHeight="1" x14ac:dyDescent="0.2">
      <c r="A121" s="88"/>
      <c r="B121" s="137" t="s">
        <v>73</v>
      </c>
      <c r="C121" s="128"/>
      <c r="D121" s="128"/>
      <c r="E121" s="128"/>
      <c r="F121" s="128"/>
      <c r="G121" s="178">
        <v>4126.08</v>
      </c>
      <c r="H121" s="178"/>
      <c r="I121" s="178">
        <v>5356.11</v>
      </c>
      <c r="J121" s="178"/>
      <c r="K121" s="178">
        <v>7817.83</v>
      </c>
      <c r="L121" s="178"/>
      <c r="M121" s="178">
        <v>9361.02</v>
      </c>
      <c r="N121" s="178"/>
      <c r="O121" s="178">
        <v>9360.91</v>
      </c>
      <c r="P121" s="178"/>
      <c r="Q121" s="178">
        <v>8799.6</v>
      </c>
      <c r="R121" s="178"/>
      <c r="S121" s="163"/>
      <c r="W121" s="90"/>
      <c r="X121" s="90"/>
      <c r="Y121" s="90"/>
      <c r="Z121" s="90"/>
      <c r="AA121" s="90"/>
      <c r="AB121" s="90"/>
      <c r="AC121" s="90"/>
      <c r="AD121" s="90"/>
      <c r="AE121" s="90"/>
      <c r="AF121" s="90"/>
      <c r="AG121" s="90"/>
      <c r="AH121" s="91"/>
      <c r="AI121" s="90"/>
      <c r="AJ121" s="90"/>
      <c r="AK121" s="90"/>
      <c r="AL121" s="90"/>
      <c r="AM121" s="90"/>
      <c r="AN121" s="90"/>
      <c r="AO121" s="90"/>
      <c r="AP121" s="90"/>
      <c r="AQ121" s="90"/>
      <c r="AR121" s="90"/>
      <c r="AS121" s="90"/>
      <c r="AT121" s="90"/>
      <c r="AU121" s="90"/>
      <c r="AV121" s="90"/>
      <c r="AW121" s="90"/>
      <c r="AX121" s="90"/>
      <c r="AY121" s="90"/>
      <c r="AZ121" s="90"/>
      <c r="BA121" s="90"/>
      <c r="BB121" s="90"/>
      <c r="BC121" s="90"/>
      <c r="BD121" s="90"/>
      <c r="BE121" s="90"/>
      <c r="BF121" s="90"/>
      <c r="BG121" s="90"/>
      <c r="BH121" s="90"/>
      <c r="BI121" s="90"/>
      <c r="BJ121" s="90"/>
      <c r="BK121" s="90"/>
      <c r="BL121" s="90"/>
      <c r="BM121" s="90"/>
    </row>
    <row r="122" spans="1:65" ht="15" customHeight="1" x14ac:dyDescent="0.2">
      <c r="A122" s="88"/>
      <c r="B122" s="138" t="s">
        <v>74</v>
      </c>
      <c r="C122" s="139"/>
      <c r="D122" s="139"/>
      <c r="E122" s="139"/>
      <c r="F122" s="139"/>
      <c r="G122" s="177">
        <v>4445.21</v>
      </c>
      <c r="H122" s="177"/>
      <c r="I122" s="177">
        <v>5770.37</v>
      </c>
      <c r="J122" s="177"/>
      <c r="K122" s="177">
        <v>8422.49</v>
      </c>
      <c r="L122" s="177"/>
      <c r="M122" s="177">
        <v>10085.030000000001</v>
      </c>
      <c r="N122" s="177"/>
      <c r="O122" s="177">
        <v>10084.91</v>
      </c>
      <c r="P122" s="177"/>
      <c r="Q122" s="177">
        <v>9480.19</v>
      </c>
      <c r="R122" s="177"/>
      <c r="S122" s="164"/>
      <c r="W122" s="90"/>
      <c r="X122" s="90"/>
      <c r="Y122" s="90"/>
      <c r="Z122" s="90"/>
      <c r="AA122" s="90"/>
      <c r="AB122" s="90"/>
      <c r="AC122" s="90"/>
      <c r="AD122" s="90"/>
      <c r="AE122" s="90"/>
      <c r="AF122" s="90"/>
      <c r="AG122" s="90"/>
      <c r="AH122" s="91"/>
      <c r="AI122" s="90"/>
      <c r="AJ122" s="90"/>
      <c r="AK122" s="90"/>
      <c r="AL122" s="90"/>
      <c r="AM122" s="90"/>
      <c r="AN122" s="90"/>
      <c r="AO122" s="90"/>
      <c r="AP122" s="90"/>
      <c r="AQ122" s="90"/>
      <c r="AR122" s="90"/>
      <c r="AS122" s="90"/>
      <c r="AT122" s="90"/>
      <c r="AU122" s="90"/>
      <c r="AV122" s="90"/>
      <c r="AW122" s="90"/>
      <c r="AX122" s="90"/>
      <c r="AY122" s="90"/>
      <c r="AZ122" s="90"/>
      <c r="BA122" s="90"/>
      <c r="BB122" s="90"/>
      <c r="BC122" s="90"/>
      <c r="BD122" s="90"/>
      <c r="BE122" s="90"/>
      <c r="BF122" s="90"/>
      <c r="BG122" s="90"/>
      <c r="BH122" s="90"/>
      <c r="BI122" s="90"/>
      <c r="BJ122" s="90"/>
      <c r="BK122" s="90"/>
      <c r="BL122" s="90"/>
      <c r="BM122" s="90"/>
    </row>
    <row r="123" spans="1:65" ht="15" customHeight="1" x14ac:dyDescent="0.2">
      <c r="A123" s="88"/>
      <c r="B123" s="142"/>
      <c r="C123" s="128"/>
      <c r="D123" s="128"/>
      <c r="E123" s="128"/>
      <c r="F123" s="127"/>
      <c r="G123" s="127"/>
      <c r="H123" s="127"/>
      <c r="I123" s="127"/>
      <c r="L123" s="124"/>
      <c r="M123" s="124"/>
      <c r="N123" s="124"/>
      <c r="O123" s="124"/>
      <c r="P123" s="124"/>
      <c r="Q123" s="124"/>
      <c r="R123" s="124"/>
      <c r="S123" s="124"/>
      <c r="W123" s="90"/>
      <c r="X123" s="90"/>
      <c r="Y123" s="90"/>
      <c r="Z123" s="90"/>
      <c r="AA123" s="90"/>
      <c r="AB123" s="90"/>
      <c r="AC123" s="90"/>
      <c r="AD123" s="90"/>
      <c r="AE123" s="90"/>
      <c r="AF123" s="90"/>
      <c r="AG123" s="90"/>
      <c r="AH123" s="91"/>
      <c r="AI123" s="90"/>
      <c r="AJ123" s="90"/>
      <c r="AK123" s="90"/>
      <c r="AL123" s="90"/>
      <c r="AM123" s="90"/>
      <c r="AN123" s="90"/>
      <c r="AO123" s="90"/>
      <c r="AP123" s="90"/>
      <c r="AQ123" s="90"/>
      <c r="AR123" s="90"/>
      <c r="AS123" s="90"/>
      <c r="AT123" s="90"/>
      <c r="AU123" s="90"/>
      <c r="AV123" s="90"/>
      <c r="AW123" s="90"/>
      <c r="AX123" s="90"/>
      <c r="AY123" s="90"/>
      <c r="AZ123" s="90"/>
      <c r="BA123" s="90"/>
      <c r="BB123" s="90"/>
      <c r="BC123" s="90"/>
      <c r="BD123" s="90"/>
      <c r="BE123" s="90"/>
      <c r="BF123" s="90"/>
      <c r="BG123" s="90"/>
      <c r="BH123" s="90"/>
      <c r="BI123" s="90"/>
      <c r="BJ123" s="90"/>
      <c r="BK123" s="90"/>
      <c r="BL123" s="90"/>
      <c r="BM123" s="90"/>
    </row>
    <row r="124" spans="1:65" ht="15" customHeight="1" x14ac:dyDescent="0.25">
      <c r="A124" s="88"/>
      <c r="B124" s="110" t="s">
        <v>121</v>
      </c>
      <c r="C124" s="117"/>
      <c r="D124" s="117"/>
      <c r="E124" s="117"/>
      <c r="F124" s="94"/>
      <c r="G124" s="94"/>
      <c r="H124" s="93"/>
      <c r="I124" s="93"/>
      <c r="J124" s="93"/>
      <c r="K124" s="93"/>
      <c r="L124" s="93"/>
      <c r="M124" s="93"/>
      <c r="N124" s="93"/>
      <c r="O124" s="93"/>
      <c r="P124" s="93"/>
      <c r="Q124" s="93"/>
      <c r="R124" s="93"/>
      <c r="S124" s="95"/>
      <c r="W124" s="90"/>
      <c r="X124" s="90"/>
      <c r="Y124" s="90"/>
      <c r="Z124" s="90"/>
      <c r="AA124" s="90"/>
      <c r="AB124" s="90"/>
      <c r="AC124" s="90"/>
      <c r="AD124" s="90"/>
      <c r="AE124" s="90"/>
      <c r="AF124" s="90"/>
      <c r="AG124" s="90"/>
      <c r="AH124" s="91"/>
      <c r="AI124" s="90"/>
      <c r="AJ124" s="90"/>
      <c r="AK124" s="90"/>
      <c r="AL124" s="90"/>
      <c r="AM124" s="90"/>
      <c r="AN124" s="90"/>
      <c r="AO124" s="90"/>
      <c r="AP124" s="90"/>
      <c r="AQ124" s="90"/>
      <c r="AR124" s="90"/>
      <c r="AS124" s="90"/>
      <c r="AT124" s="90"/>
      <c r="AU124" s="90"/>
      <c r="AV124" s="90"/>
      <c r="AW124" s="90"/>
      <c r="AX124" s="90"/>
      <c r="AY124" s="90"/>
      <c r="AZ124" s="90"/>
      <c r="BA124" s="90"/>
      <c r="BB124" s="90"/>
      <c r="BC124" s="90"/>
      <c r="BD124" s="90"/>
      <c r="BE124" s="90"/>
      <c r="BF124" s="90"/>
      <c r="BG124" s="90"/>
      <c r="BH124" s="90"/>
      <c r="BI124" s="90"/>
      <c r="BJ124" s="90"/>
      <c r="BK124" s="90"/>
      <c r="BL124" s="90"/>
      <c r="BM124" s="90"/>
    </row>
    <row r="125" spans="1:65" ht="15" customHeight="1" x14ac:dyDescent="0.25">
      <c r="A125" s="88"/>
      <c r="B125" s="97"/>
      <c r="C125" s="118"/>
      <c r="D125" s="118"/>
      <c r="E125" s="118"/>
      <c r="F125" s="156"/>
      <c r="G125" s="179" t="s">
        <v>120</v>
      </c>
      <c r="H125" s="179"/>
      <c r="I125" s="179"/>
      <c r="J125" s="179"/>
      <c r="K125" s="179"/>
      <c r="L125" s="179"/>
      <c r="M125" s="179"/>
      <c r="N125" s="179"/>
      <c r="O125" s="179"/>
      <c r="P125" s="179"/>
      <c r="Q125" s="179"/>
      <c r="R125" s="179"/>
      <c r="S125" s="145"/>
      <c r="W125" s="90"/>
      <c r="X125" s="90"/>
      <c r="Y125" s="90"/>
      <c r="Z125" s="90"/>
      <c r="AA125" s="90"/>
      <c r="AB125" s="90"/>
      <c r="AC125" s="90"/>
      <c r="AD125" s="90"/>
      <c r="AE125" s="90"/>
      <c r="AF125" s="90"/>
      <c r="AG125" s="90"/>
      <c r="AH125" s="91"/>
      <c r="AI125" s="90"/>
      <c r="AJ125" s="90"/>
      <c r="AK125" s="90"/>
      <c r="AL125" s="90"/>
      <c r="AM125" s="90"/>
      <c r="AN125" s="90"/>
      <c r="AO125" s="90"/>
      <c r="AP125" s="90"/>
      <c r="AQ125" s="90"/>
      <c r="AR125" s="90"/>
      <c r="AS125" s="90"/>
      <c r="AT125" s="90"/>
      <c r="AU125" s="90"/>
      <c r="AV125" s="90"/>
      <c r="AW125" s="90"/>
      <c r="AX125" s="90"/>
      <c r="AY125" s="90"/>
      <c r="AZ125" s="90"/>
      <c r="BA125" s="90"/>
      <c r="BB125" s="90"/>
      <c r="BC125" s="90"/>
      <c r="BD125" s="90"/>
      <c r="BE125" s="90"/>
      <c r="BF125" s="90"/>
      <c r="BG125" s="90"/>
      <c r="BH125" s="90"/>
      <c r="BI125" s="90"/>
      <c r="BJ125" s="90"/>
      <c r="BK125" s="90"/>
      <c r="BL125" s="90"/>
      <c r="BM125" s="90"/>
    </row>
    <row r="126" spans="1:65" ht="15" customHeight="1" x14ac:dyDescent="0.2">
      <c r="A126" s="88"/>
      <c r="B126" s="120"/>
      <c r="C126" s="103"/>
      <c r="D126" s="103"/>
      <c r="E126" s="103"/>
      <c r="F126" s="157"/>
      <c r="G126" s="179" t="s">
        <v>81</v>
      </c>
      <c r="H126" s="179"/>
      <c r="I126" s="179" t="s">
        <v>82</v>
      </c>
      <c r="J126" s="179"/>
      <c r="K126" s="179" t="s">
        <v>83</v>
      </c>
      <c r="L126" s="179"/>
      <c r="M126" s="179" t="s">
        <v>84</v>
      </c>
      <c r="N126" s="179"/>
      <c r="O126" s="179" t="s">
        <v>85</v>
      </c>
      <c r="P126" s="179"/>
      <c r="Q126" s="179" t="s">
        <v>86</v>
      </c>
      <c r="R126" s="179"/>
      <c r="S126" s="121"/>
      <c r="W126" s="90"/>
      <c r="X126" s="90"/>
      <c r="Y126" s="90"/>
      <c r="Z126" s="90"/>
      <c r="AA126" s="90"/>
      <c r="AB126" s="90"/>
      <c r="AC126" s="90"/>
      <c r="AD126" s="90"/>
      <c r="AE126" s="90"/>
      <c r="AF126" s="90"/>
      <c r="AG126" s="90"/>
      <c r="AH126" s="91"/>
      <c r="AI126" s="90"/>
      <c r="AJ126" s="90"/>
      <c r="AK126" s="90"/>
      <c r="AL126" s="90"/>
      <c r="AM126" s="90"/>
      <c r="AN126" s="90"/>
      <c r="AO126" s="90"/>
      <c r="AP126" s="90"/>
      <c r="AQ126" s="90"/>
      <c r="AR126" s="90"/>
      <c r="AS126" s="90"/>
      <c r="AT126" s="90"/>
      <c r="AU126" s="90"/>
      <c r="AV126" s="90"/>
      <c r="AW126" s="90"/>
      <c r="AX126" s="90"/>
      <c r="AY126" s="90"/>
      <c r="AZ126" s="90"/>
      <c r="BA126" s="90"/>
      <c r="BB126" s="90"/>
      <c r="BC126" s="90"/>
      <c r="BD126" s="90"/>
      <c r="BE126" s="90"/>
      <c r="BF126" s="90"/>
      <c r="BG126" s="90"/>
      <c r="BH126" s="90"/>
      <c r="BI126" s="90"/>
      <c r="BJ126" s="90"/>
      <c r="BK126" s="90"/>
      <c r="BL126" s="90"/>
      <c r="BM126" s="90"/>
    </row>
    <row r="127" spans="1:65" ht="15" customHeight="1" x14ac:dyDescent="0.2">
      <c r="A127" s="88"/>
      <c r="B127" s="158" t="s">
        <v>87</v>
      </c>
      <c r="F127" s="100"/>
      <c r="G127" s="100"/>
      <c r="H127" s="100"/>
      <c r="I127" s="100"/>
      <c r="L127" s="100"/>
      <c r="M127" s="100"/>
      <c r="N127" s="159"/>
      <c r="O127" s="159"/>
      <c r="P127" s="159"/>
      <c r="Q127" s="159"/>
      <c r="R127" s="159"/>
      <c r="S127" s="160"/>
      <c r="W127" s="90"/>
      <c r="X127" s="90"/>
      <c r="Y127" s="90"/>
      <c r="Z127" s="90"/>
      <c r="AA127" s="90"/>
      <c r="AB127" s="90"/>
      <c r="AC127" s="90"/>
      <c r="AD127" s="90"/>
      <c r="AE127" s="90"/>
      <c r="AF127" s="90"/>
      <c r="AG127" s="90"/>
      <c r="AH127" s="91"/>
      <c r="AI127" s="90"/>
      <c r="AJ127" s="90"/>
      <c r="AK127" s="90"/>
      <c r="AL127" s="90"/>
      <c r="AM127" s="90"/>
      <c r="AN127" s="90"/>
      <c r="AO127" s="90"/>
      <c r="AP127" s="90"/>
      <c r="AQ127" s="90"/>
      <c r="AR127" s="90"/>
      <c r="AS127" s="90"/>
      <c r="AT127" s="90"/>
      <c r="AU127" s="90"/>
      <c r="AV127" s="90"/>
      <c r="AW127" s="90"/>
      <c r="AX127" s="90"/>
      <c r="AY127" s="90"/>
      <c r="AZ127" s="90"/>
      <c r="BA127" s="90"/>
      <c r="BB127" s="90"/>
      <c r="BC127" s="90"/>
      <c r="BD127" s="90"/>
      <c r="BE127" s="90"/>
      <c r="BF127" s="90"/>
      <c r="BG127" s="90"/>
      <c r="BH127" s="90"/>
      <c r="BI127" s="90"/>
      <c r="BJ127" s="90"/>
      <c r="BK127" s="90"/>
      <c r="BL127" s="90"/>
      <c r="BM127" s="90"/>
    </row>
    <row r="128" spans="1:65" ht="15" customHeight="1" x14ac:dyDescent="0.2">
      <c r="A128" s="88"/>
      <c r="B128" s="137" t="s">
        <v>67</v>
      </c>
      <c r="C128" s="128"/>
      <c r="D128" s="161"/>
      <c r="E128" s="161"/>
      <c r="F128" s="161"/>
      <c r="G128" s="178">
        <v>78.759146999999999</v>
      </c>
      <c r="H128" s="178"/>
      <c r="I128" s="178">
        <v>70.999536000000006</v>
      </c>
      <c r="J128" s="178"/>
      <c r="K128" s="178">
        <v>77.207935000000006</v>
      </c>
      <c r="L128" s="178"/>
      <c r="M128" s="178">
        <v>77.788919000000007</v>
      </c>
      <c r="N128" s="178"/>
      <c r="O128" s="178">
        <v>78.683329999999998</v>
      </c>
      <c r="P128" s="178"/>
      <c r="Q128" s="178">
        <v>74.587560999999994</v>
      </c>
      <c r="R128" s="178"/>
      <c r="S128" s="91"/>
      <c r="W128" s="90"/>
      <c r="X128" s="90"/>
      <c r="Y128" s="90"/>
      <c r="Z128" s="90"/>
      <c r="AA128" s="90"/>
      <c r="AB128" s="90"/>
      <c r="AC128" s="90"/>
      <c r="AD128" s="90"/>
      <c r="AE128" s="90"/>
      <c r="AF128" s="90"/>
      <c r="AG128" s="90"/>
      <c r="AH128" s="91"/>
      <c r="AI128" s="90"/>
      <c r="AJ128" s="90"/>
      <c r="AK128" s="90"/>
      <c r="AL128" s="90"/>
      <c r="AM128" s="90"/>
      <c r="AN128" s="90"/>
      <c r="AO128" s="90"/>
      <c r="AP128" s="90"/>
      <c r="AQ128" s="90"/>
      <c r="AR128" s="90"/>
      <c r="AS128" s="90"/>
      <c r="AT128" s="90"/>
      <c r="AU128" s="90"/>
      <c r="AV128" s="90"/>
      <c r="AW128" s="90"/>
      <c r="AX128" s="90"/>
      <c r="AY128" s="90"/>
      <c r="AZ128" s="90"/>
      <c r="BA128" s="90"/>
      <c r="BB128" s="90"/>
      <c r="BC128" s="90"/>
      <c r="BD128" s="90"/>
      <c r="BE128" s="90"/>
      <c r="BF128" s="90"/>
      <c r="BG128" s="90"/>
      <c r="BH128" s="90"/>
      <c r="BI128" s="90"/>
      <c r="BJ128" s="90"/>
      <c r="BK128" s="90"/>
      <c r="BL128" s="90"/>
      <c r="BM128" s="90"/>
    </row>
    <row r="129" spans="1:65" ht="15" customHeight="1" x14ac:dyDescent="0.2">
      <c r="A129" s="88"/>
      <c r="B129" s="162" t="s">
        <v>68</v>
      </c>
      <c r="C129" s="128"/>
      <c r="D129" s="128"/>
      <c r="E129" s="128"/>
      <c r="F129" s="128"/>
      <c r="G129" s="178">
        <v>81.679157000000004</v>
      </c>
      <c r="H129" s="178"/>
      <c r="I129" s="178">
        <v>73.631856999999997</v>
      </c>
      <c r="J129" s="178"/>
      <c r="K129" s="178">
        <v>80.070434000000006</v>
      </c>
      <c r="L129" s="178"/>
      <c r="M129" s="178">
        <v>80.672956999999997</v>
      </c>
      <c r="N129" s="178"/>
      <c r="O129" s="178">
        <v>81.600527999999997</v>
      </c>
      <c r="P129" s="178"/>
      <c r="Q129" s="178">
        <v>77.352908999999997</v>
      </c>
      <c r="R129" s="178"/>
      <c r="S129" s="91"/>
      <c r="W129" s="90"/>
      <c r="X129" s="90"/>
      <c r="Y129" s="90"/>
      <c r="Z129" s="90"/>
      <c r="AA129" s="90"/>
      <c r="AB129" s="90"/>
      <c r="AC129" s="90"/>
      <c r="AD129" s="90"/>
      <c r="AE129" s="90"/>
      <c r="AF129" s="90"/>
      <c r="AG129" s="90"/>
      <c r="AH129" s="91"/>
      <c r="AI129" s="90"/>
      <c r="AJ129" s="90"/>
      <c r="AK129" s="90"/>
      <c r="AL129" s="90"/>
      <c r="AM129" s="90"/>
      <c r="AN129" s="90"/>
      <c r="AO129" s="90"/>
      <c r="AP129" s="90"/>
      <c r="AQ129" s="90"/>
      <c r="AR129" s="90"/>
      <c r="AS129" s="90"/>
      <c r="AT129" s="90"/>
      <c r="AU129" s="90"/>
      <c r="AV129" s="90"/>
      <c r="AW129" s="90"/>
      <c r="AX129" s="90"/>
      <c r="AY129" s="90"/>
      <c r="AZ129" s="90"/>
      <c r="BA129" s="90"/>
      <c r="BB129" s="90"/>
      <c r="BC129" s="90"/>
      <c r="BD129" s="90"/>
      <c r="BE129" s="90"/>
      <c r="BF129" s="90"/>
      <c r="BG129" s="90"/>
      <c r="BH129" s="90"/>
      <c r="BI129" s="90"/>
      <c r="BJ129" s="90"/>
      <c r="BK129" s="90"/>
      <c r="BL129" s="90"/>
      <c r="BM129" s="90"/>
    </row>
    <row r="130" spans="1:65" ht="15" customHeight="1" x14ac:dyDescent="0.2">
      <c r="A130" s="88"/>
      <c r="B130" s="137" t="s">
        <v>69</v>
      </c>
      <c r="C130" s="128"/>
      <c r="D130" s="128"/>
      <c r="E130" s="128"/>
      <c r="F130" s="128"/>
      <c r="G130" s="178">
        <v>85.139909000000003</v>
      </c>
      <c r="H130" s="178"/>
      <c r="I130" s="178">
        <v>76.751643999999999</v>
      </c>
      <c r="J130" s="178"/>
      <c r="K130" s="178">
        <v>83.463024000000004</v>
      </c>
      <c r="L130" s="178"/>
      <c r="M130" s="178">
        <v>84.091076000000001</v>
      </c>
      <c r="N130" s="178"/>
      <c r="O130" s="178">
        <v>85.057948999999994</v>
      </c>
      <c r="P130" s="178"/>
      <c r="Q130" s="178">
        <v>80.630357000000004</v>
      </c>
      <c r="R130" s="178"/>
      <c r="S130" s="91"/>
      <c r="W130" s="90"/>
      <c r="X130" s="90"/>
      <c r="Y130" s="90"/>
      <c r="Z130" s="90"/>
      <c r="AA130" s="90"/>
      <c r="AB130" s="90"/>
      <c r="AC130" s="90"/>
      <c r="AD130" s="90"/>
      <c r="AE130" s="90"/>
      <c r="AF130" s="90"/>
      <c r="AG130" s="90"/>
      <c r="AH130" s="91"/>
      <c r="AI130" s="90"/>
      <c r="AJ130" s="90"/>
      <c r="AK130" s="90"/>
      <c r="AL130" s="90"/>
      <c r="AM130" s="90"/>
      <c r="AN130" s="90"/>
      <c r="AO130" s="90"/>
      <c r="AP130" s="90"/>
      <c r="AQ130" s="90"/>
      <c r="AR130" s="90"/>
      <c r="AS130" s="90"/>
      <c r="AT130" s="90"/>
      <c r="AU130" s="90"/>
      <c r="AV130" s="90"/>
      <c r="AW130" s="90"/>
      <c r="AX130" s="90"/>
      <c r="AY130" s="90"/>
      <c r="AZ130" s="90"/>
      <c r="BA130" s="90"/>
      <c r="BB130" s="90"/>
      <c r="BC130" s="90"/>
      <c r="BD130" s="90"/>
      <c r="BE130" s="90"/>
      <c r="BF130" s="90"/>
      <c r="BG130" s="90"/>
      <c r="BH130" s="90"/>
      <c r="BI130" s="90"/>
      <c r="BJ130" s="90"/>
      <c r="BK130" s="90"/>
      <c r="BL130" s="90"/>
      <c r="BM130" s="90"/>
    </row>
    <row r="131" spans="1:65" ht="15" customHeight="1" x14ac:dyDescent="0.2">
      <c r="A131" s="88"/>
      <c r="B131" s="137" t="s">
        <v>70</v>
      </c>
      <c r="C131" s="128"/>
      <c r="D131" s="128"/>
      <c r="E131" s="128"/>
      <c r="F131" s="128"/>
      <c r="G131" s="178">
        <v>88.789921000000007</v>
      </c>
      <c r="H131" s="178"/>
      <c r="I131" s="178">
        <v>80.042045000000002</v>
      </c>
      <c r="J131" s="178"/>
      <c r="K131" s="178">
        <v>87.041146999999995</v>
      </c>
      <c r="L131" s="178"/>
      <c r="M131" s="178">
        <v>87.696123999999998</v>
      </c>
      <c r="N131" s="178"/>
      <c r="O131" s="178">
        <v>88.704447000000002</v>
      </c>
      <c r="P131" s="178"/>
      <c r="Q131" s="178">
        <v>84.087040999999999</v>
      </c>
      <c r="R131" s="178"/>
      <c r="S131" s="163"/>
      <c r="W131" s="90"/>
      <c r="X131" s="90"/>
      <c r="Y131" s="90"/>
      <c r="Z131" s="90"/>
      <c r="AA131" s="90"/>
      <c r="AB131" s="90"/>
      <c r="AC131" s="90"/>
      <c r="AD131" s="90"/>
      <c r="AE131" s="90"/>
      <c r="AF131" s="90"/>
      <c r="AG131" s="90"/>
      <c r="AH131" s="91"/>
      <c r="AI131" s="90"/>
      <c r="AJ131" s="90"/>
      <c r="AK131" s="90"/>
      <c r="AL131" s="90"/>
      <c r="AM131" s="90"/>
      <c r="AN131" s="90"/>
      <c r="AO131" s="90"/>
      <c r="AP131" s="90"/>
      <c r="AQ131" s="90"/>
      <c r="AR131" s="90"/>
      <c r="AS131" s="90"/>
      <c r="AT131" s="90"/>
      <c r="AU131" s="90"/>
      <c r="AV131" s="90"/>
      <c r="AW131" s="90"/>
      <c r="AX131" s="90"/>
      <c r="AY131" s="90"/>
      <c r="AZ131" s="90"/>
      <c r="BA131" s="90"/>
      <c r="BB131" s="90"/>
      <c r="BC131" s="90"/>
      <c r="BD131" s="90"/>
      <c r="BE131" s="90"/>
      <c r="BF131" s="90"/>
      <c r="BG131" s="90"/>
      <c r="BH131" s="90"/>
      <c r="BI131" s="90"/>
      <c r="BJ131" s="90"/>
      <c r="BK131" s="90"/>
      <c r="BL131" s="90"/>
      <c r="BM131" s="90"/>
    </row>
    <row r="132" spans="1:65" ht="15" customHeight="1" x14ac:dyDescent="0.2">
      <c r="A132" s="88"/>
      <c r="B132" s="137" t="s">
        <v>71</v>
      </c>
      <c r="C132" s="128"/>
      <c r="D132" s="128"/>
      <c r="E132" s="128"/>
      <c r="F132" s="128"/>
      <c r="G132" s="178">
        <v>91.953265000000002</v>
      </c>
      <c r="H132" s="178"/>
      <c r="I132" s="178">
        <v>82.893726000000001</v>
      </c>
      <c r="J132" s="178"/>
      <c r="K132" s="178">
        <v>90.142185999999995</v>
      </c>
      <c r="L132" s="178"/>
      <c r="M132" s="178">
        <v>90.820498999999998</v>
      </c>
      <c r="N132" s="178"/>
      <c r="O132" s="178">
        <v>91.864745999999997</v>
      </c>
      <c r="P132" s="178"/>
      <c r="Q132" s="178">
        <v>87.082834000000005</v>
      </c>
      <c r="R132" s="178"/>
      <c r="S132" s="163"/>
      <c r="W132" s="90"/>
      <c r="X132" s="90"/>
      <c r="Y132" s="90"/>
      <c r="Z132" s="90"/>
      <c r="AA132" s="90"/>
      <c r="AB132" s="90"/>
      <c r="AC132" s="90"/>
      <c r="AD132" s="90"/>
      <c r="AE132" s="90"/>
      <c r="AF132" s="90"/>
      <c r="AG132" s="90"/>
      <c r="AH132" s="91"/>
      <c r="AI132" s="90"/>
      <c r="AJ132" s="90"/>
      <c r="AK132" s="90"/>
      <c r="AL132" s="90"/>
      <c r="AM132" s="90"/>
      <c r="AN132" s="90"/>
      <c r="AO132" s="90"/>
      <c r="AP132" s="90"/>
      <c r="AQ132" s="90"/>
      <c r="AR132" s="90"/>
      <c r="AS132" s="90"/>
      <c r="AT132" s="90"/>
      <c r="AU132" s="90"/>
      <c r="AV132" s="90"/>
      <c r="AW132" s="90"/>
      <c r="AX132" s="90"/>
      <c r="AY132" s="90"/>
      <c r="AZ132" s="90"/>
      <c r="BA132" s="90"/>
      <c r="BB132" s="90"/>
      <c r="BC132" s="90"/>
      <c r="BD132" s="90"/>
      <c r="BE132" s="90"/>
      <c r="BF132" s="90"/>
      <c r="BG132" s="90"/>
      <c r="BH132" s="90"/>
      <c r="BI132" s="90"/>
      <c r="BJ132" s="90"/>
      <c r="BK132" s="90"/>
      <c r="BL132" s="90"/>
      <c r="BM132" s="90"/>
    </row>
    <row r="133" spans="1:65" ht="15" customHeight="1" x14ac:dyDescent="0.2">
      <c r="A133" s="88"/>
      <c r="B133" s="137" t="s">
        <v>72</v>
      </c>
      <c r="C133" s="128"/>
      <c r="D133" s="128"/>
      <c r="E133" s="128"/>
      <c r="F133" s="128"/>
      <c r="G133" s="178">
        <v>96.700984000000005</v>
      </c>
      <c r="H133" s="178"/>
      <c r="I133" s="178">
        <v>87.173683999999994</v>
      </c>
      <c r="J133" s="178"/>
      <c r="K133" s="178">
        <v>94.796396000000001</v>
      </c>
      <c r="L133" s="178"/>
      <c r="M133" s="178">
        <v>95.509731000000002</v>
      </c>
      <c r="N133" s="178"/>
      <c r="O133" s="178">
        <v>96.607894999999999</v>
      </c>
      <c r="P133" s="178"/>
      <c r="Q133" s="178">
        <v>91.579083999999995</v>
      </c>
      <c r="R133" s="178"/>
      <c r="S133" s="163"/>
      <c r="W133" s="90"/>
      <c r="X133" s="90"/>
      <c r="Y133" s="90"/>
      <c r="Z133" s="90"/>
      <c r="AA133" s="90"/>
      <c r="AB133" s="90"/>
      <c r="AC133" s="90"/>
      <c r="AD133" s="90"/>
      <c r="AE133" s="90"/>
      <c r="AF133" s="90"/>
      <c r="AG133" s="90"/>
      <c r="AH133" s="91"/>
      <c r="AI133" s="90"/>
      <c r="AJ133" s="90"/>
      <c r="AK133" s="90"/>
      <c r="AL133" s="90"/>
      <c r="AM133" s="90"/>
      <c r="AN133" s="90"/>
      <c r="AO133" s="90"/>
      <c r="AP133" s="90"/>
      <c r="AQ133" s="90"/>
      <c r="AR133" s="90"/>
      <c r="AS133" s="90"/>
      <c r="AT133" s="90"/>
      <c r="AU133" s="90"/>
      <c r="AV133" s="90"/>
      <c r="AW133" s="90"/>
      <c r="AX133" s="90"/>
      <c r="AY133" s="90"/>
      <c r="AZ133" s="90"/>
      <c r="BA133" s="90"/>
      <c r="BB133" s="90"/>
      <c r="BC133" s="90"/>
      <c r="BD133" s="90"/>
      <c r="BE133" s="90"/>
      <c r="BF133" s="90"/>
      <c r="BG133" s="90"/>
      <c r="BH133" s="90"/>
      <c r="BI133" s="90"/>
      <c r="BJ133" s="90"/>
      <c r="BK133" s="90"/>
      <c r="BL133" s="90"/>
      <c r="BM133" s="90"/>
    </row>
    <row r="134" spans="1:65" ht="15" customHeight="1" x14ac:dyDescent="0.2">
      <c r="A134" s="88"/>
      <c r="B134" s="137" t="s">
        <v>73</v>
      </c>
      <c r="C134" s="128"/>
      <c r="D134" s="128"/>
      <c r="E134" s="128"/>
      <c r="F134" s="128"/>
      <c r="G134" s="178">
        <v>99.261399999999995</v>
      </c>
      <c r="H134" s="178"/>
      <c r="I134" s="178">
        <v>89.481838999999994</v>
      </c>
      <c r="J134" s="178"/>
      <c r="K134" s="178">
        <v>97.306382999999997</v>
      </c>
      <c r="L134" s="178"/>
      <c r="M134" s="178">
        <v>98.038606000000001</v>
      </c>
      <c r="N134" s="178"/>
      <c r="O134" s="178">
        <v>99.165846000000002</v>
      </c>
      <c r="P134" s="178"/>
      <c r="Q134" s="178">
        <v>94.003883999999999</v>
      </c>
      <c r="R134" s="178"/>
      <c r="S134" s="163"/>
      <c r="W134" s="90"/>
      <c r="X134" s="90"/>
      <c r="Y134" s="90"/>
      <c r="Z134" s="90"/>
      <c r="AA134" s="90"/>
      <c r="AB134" s="90"/>
      <c r="AC134" s="90"/>
      <c r="AD134" s="90"/>
      <c r="AE134" s="90"/>
      <c r="AF134" s="90"/>
      <c r="AG134" s="90"/>
      <c r="AH134" s="91"/>
      <c r="AI134" s="90"/>
      <c r="AJ134" s="90"/>
      <c r="AK134" s="90"/>
      <c r="AL134" s="90"/>
      <c r="AM134" s="90"/>
      <c r="AN134" s="90"/>
      <c r="AO134" s="90"/>
      <c r="AP134" s="90"/>
      <c r="AQ134" s="90"/>
      <c r="AR134" s="90"/>
      <c r="AS134" s="90"/>
      <c r="AT134" s="90"/>
      <c r="AU134" s="90"/>
      <c r="AV134" s="90"/>
      <c r="AW134" s="90"/>
      <c r="AX134" s="90"/>
      <c r="AY134" s="90"/>
      <c r="AZ134" s="90"/>
      <c r="BA134" s="90"/>
      <c r="BB134" s="90"/>
      <c r="BC134" s="90"/>
      <c r="BD134" s="90"/>
      <c r="BE134" s="90"/>
      <c r="BF134" s="90"/>
      <c r="BG134" s="90"/>
      <c r="BH134" s="90"/>
      <c r="BI134" s="90"/>
      <c r="BJ134" s="90"/>
      <c r="BK134" s="90"/>
      <c r="BL134" s="90"/>
      <c r="BM134" s="90"/>
    </row>
    <row r="135" spans="1:65" ht="15" customHeight="1" x14ac:dyDescent="0.2">
      <c r="A135" s="88"/>
      <c r="B135" s="138" t="s">
        <v>74</v>
      </c>
      <c r="C135" s="139"/>
      <c r="D135" s="139"/>
      <c r="E135" s="139"/>
      <c r="F135" s="139"/>
      <c r="G135" s="177">
        <v>102.6113</v>
      </c>
      <c r="H135" s="177"/>
      <c r="I135" s="177">
        <v>92.501695999999995</v>
      </c>
      <c r="J135" s="177"/>
      <c r="K135" s="177">
        <v>100.590304</v>
      </c>
      <c r="L135" s="177"/>
      <c r="M135" s="177">
        <v>101.347238</v>
      </c>
      <c r="N135" s="177"/>
      <c r="O135" s="177">
        <v>102.51252100000001</v>
      </c>
      <c r="P135" s="177"/>
      <c r="Q135" s="177">
        <v>97.1763519</v>
      </c>
      <c r="R135" s="177"/>
      <c r="S135" s="164"/>
      <c r="W135" s="90"/>
      <c r="X135" s="90"/>
      <c r="Y135" s="90"/>
      <c r="Z135" s="90"/>
      <c r="AA135" s="90"/>
      <c r="AB135" s="90"/>
      <c r="AC135" s="90"/>
      <c r="AD135" s="90"/>
      <c r="AE135" s="90"/>
      <c r="AF135" s="90"/>
      <c r="AG135" s="90"/>
      <c r="AH135" s="91"/>
      <c r="AI135" s="90"/>
      <c r="AJ135" s="90"/>
      <c r="AK135" s="90"/>
      <c r="AL135" s="90"/>
      <c r="AM135" s="90"/>
      <c r="AN135" s="90"/>
      <c r="AO135" s="90"/>
      <c r="AP135" s="90"/>
      <c r="AQ135" s="90"/>
      <c r="AR135" s="90"/>
      <c r="AS135" s="90"/>
      <c r="AT135" s="90"/>
      <c r="AU135" s="90"/>
      <c r="AV135" s="90"/>
      <c r="AW135" s="90"/>
      <c r="AX135" s="90"/>
      <c r="AY135" s="90"/>
      <c r="AZ135" s="90"/>
      <c r="BA135" s="90"/>
      <c r="BB135" s="90"/>
      <c r="BC135" s="90"/>
      <c r="BD135" s="90"/>
      <c r="BE135" s="90"/>
      <c r="BF135" s="90"/>
      <c r="BG135" s="90"/>
      <c r="BH135" s="90"/>
      <c r="BI135" s="90"/>
      <c r="BJ135" s="90"/>
      <c r="BK135" s="90"/>
      <c r="BL135" s="90"/>
      <c r="BM135" s="90"/>
    </row>
    <row r="136" spans="1:65" ht="15" customHeight="1" x14ac:dyDescent="0.2">
      <c r="A136" s="88"/>
      <c r="B136" s="142"/>
      <c r="C136" s="128"/>
      <c r="D136" s="128"/>
      <c r="E136" s="128"/>
      <c r="F136" s="127"/>
      <c r="G136" s="127"/>
      <c r="H136" s="127"/>
      <c r="I136" s="127"/>
      <c r="L136" s="124"/>
      <c r="M136" s="124"/>
      <c r="N136" s="124"/>
      <c r="O136" s="124"/>
      <c r="P136" s="124"/>
      <c r="Q136" s="124"/>
      <c r="R136" s="124"/>
      <c r="S136" s="124"/>
      <c r="W136" s="90"/>
      <c r="X136" s="90"/>
      <c r="Y136" s="90"/>
      <c r="Z136" s="90"/>
      <c r="AA136" s="90"/>
      <c r="AB136" s="90"/>
      <c r="AC136" s="90"/>
      <c r="AD136" s="90"/>
      <c r="AE136" s="90"/>
      <c r="AF136" s="90"/>
      <c r="AG136" s="90"/>
      <c r="AH136" s="91"/>
      <c r="AI136" s="90"/>
      <c r="AJ136" s="90"/>
      <c r="AK136" s="90"/>
      <c r="AL136" s="90"/>
      <c r="AM136" s="90"/>
      <c r="AN136" s="90"/>
      <c r="AO136" s="90"/>
      <c r="AP136" s="90"/>
      <c r="AQ136" s="90"/>
      <c r="AR136" s="90"/>
      <c r="AS136" s="90"/>
      <c r="AT136" s="90"/>
      <c r="AU136" s="90"/>
      <c r="AV136" s="90"/>
      <c r="AW136" s="90"/>
      <c r="AX136" s="90"/>
      <c r="AY136" s="90"/>
      <c r="AZ136" s="90"/>
      <c r="BA136" s="90"/>
      <c r="BB136" s="90"/>
      <c r="BC136" s="90"/>
      <c r="BD136" s="90"/>
      <c r="BE136" s="90"/>
      <c r="BF136" s="90"/>
      <c r="BG136" s="90"/>
      <c r="BH136" s="90"/>
      <c r="BI136" s="90"/>
      <c r="BJ136" s="90"/>
      <c r="BK136" s="90"/>
      <c r="BL136" s="90"/>
      <c r="BM136" s="90"/>
    </row>
    <row r="137" spans="1:65" ht="15" customHeight="1" x14ac:dyDescent="0.25">
      <c r="A137" s="88"/>
      <c r="B137" s="110" t="s">
        <v>122</v>
      </c>
      <c r="C137" s="117"/>
      <c r="D137" s="117"/>
      <c r="E137" s="117"/>
      <c r="F137" s="94"/>
      <c r="G137" s="94"/>
      <c r="H137" s="93"/>
      <c r="I137" s="93"/>
      <c r="J137" s="93"/>
      <c r="K137" s="93"/>
      <c r="L137" s="93"/>
      <c r="M137" s="93"/>
      <c r="N137" s="93"/>
      <c r="O137" s="93"/>
      <c r="P137" s="93"/>
      <c r="Q137" s="93"/>
      <c r="R137" s="93"/>
      <c r="S137" s="95"/>
      <c r="W137" s="90"/>
      <c r="X137" s="90"/>
      <c r="Y137" s="90"/>
      <c r="Z137" s="90"/>
      <c r="AA137" s="90"/>
      <c r="AB137" s="90"/>
      <c r="AC137" s="90"/>
      <c r="AD137" s="90"/>
      <c r="AE137" s="90"/>
      <c r="AF137" s="90"/>
      <c r="AG137" s="90"/>
      <c r="AH137" s="91"/>
      <c r="AI137" s="90"/>
      <c r="AJ137" s="90"/>
      <c r="AK137" s="90"/>
      <c r="AL137" s="90"/>
      <c r="AM137" s="90"/>
      <c r="AN137" s="90"/>
      <c r="AO137" s="90"/>
      <c r="AP137" s="90"/>
      <c r="AQ137" s="90"/>
      <c r="AR137" s="90"/>
      <c r="AS137" s="90"/>
      <c r="AT137" s="90"/>
      <c r="AU137" s="90"/>
      <c r="AV137" s="90"/>
      <c r="AW137" s="90"/>
      <c r="AX137" s="90"/>
      <c r="AY137" s="90"/>
      <c r="AZ137" s="90"/>
      <c r="BA137" s="90"/>
      <c r="BB137" s="90"/>
      <c r="BC137" s="90"/>
      <c r="BD137" s="90"/>
      <c r="BE137" s="90"/>
      <c r="BF137" s="90"/>
      <c r="BG137" s="90"/>
      <c r="BH137" s="90"/>
      <c r="BI137" s="90"/>
      <c r="BJ137" s="90"/>
      <c r="BK137" s="90"/>
      <c r="BL137" s="90"/>
      <c r="BM137" s="90"/>
    </row>
    <row r="138" spans="1:65" ht="15" customHeight="1" x14ac:dyDescent="0.25">
      <c r="A138" s="88"/>
      <c r="B138" s="97"/>
      <c r="C138" s="118"/>
      <c r="D138" s="118"/>
      <c r="E138" s="118"/>
      <c r="F138" s="156"/>
      <c r="G138" s="179" t="s">
        <v>120</v>
      </c>
      <c r="H138" s="179"/>
      <c r="I138" s="179"/>
      <c r="J138" s="179"/>
      <c r="K138" s="179"/>
      <c r="L138" s="179"/>
      <c r="M138" s="179"/>
      <c r="N138" s="179"/>
      <c r="O138" s="179"/>
      <c r="P138" s="179"/>
      <c r="Q138" s="179"/>
      <c r="R138" s="179"/>
      <c r="S138" s="145"/>
      <c r="W138" s="90"/>
      <c r="X138" s="90"/>
      <c r="Y138" s="90"/>
      <c r="Z138" s="90"/>
      <c r="AA138" s="90"/>
      <c r="AB138" s="90"/>
      <c r="AC138" s="90"/>
      <c r="AD138" s="90"/>
      <c r="AE138" s="90"/>
      <c r="AF138" s="90"/>
      <c r="AG138" s="90"/>
      <c r="AH138" s="91"/>
      <c r="AI138" s="90"/>
      <c r="AJ138" s="90"/>
      <c r="AK138" s="90"/>
      <c r="AL138" s="90"/>
      <c r="AM138" s="90"/>
      <c r="AN138" s="90"/>
      <c r="AO138" s="90"/>
      <c r="AP138" s="90"/>
      <c r="AQ138" s="90"/>
      <c r="AR138" s="90"/>
      <c r="AS138" s="90"/>
      <c r="AT138" s="90"/>
      <c r="AU138" s="90"/>
      <c r="AV138" s="90"/>
      <c r="AW138" s="90"/>
      <c r="AX138" s="90"/>
      <c r="AY138" s="90"/>
      <c r="AZ138" s="90"/>
      <c r="BA138" s="90"/>
      <c r="BB138" s="90"/>
      <c r="BC138" s="90"/>
      <c r="BD138" s="90"/>
      <c r="BE138" s="90"/>
      <c r="BF138" s="90"/>
      <c r="BG138" s="90"/>
      <c r="BH138" s="90"/>
      <c r="BI138" s="90"/>
      <c r="BJ138" s="90"/>
      <c r="BK138" s="90"/>
      <c r="BL138" s="90"/>
      <c r="BM138" s="90"/>
    </row>
    <row r="139" spans="1:65" ht="15" customHeight="1" x14ac:dyDescent="0.2">
      <c r="A139" s="88"/>
      <c r="B139" s="120"/>
      <c r="C139" s="103"/>
      <c r="D139" s="103"/>
      <c r="E139" s="103"/>
      <c r="F139" s="157"/>
      <c r="G139" s="179" t="s">
        <v>81</v>
      </c>
      <c r="H139" s="179"/>
      <c r="I139" s="179" t="s">
        <v>82</v>
      </c>
      <c r="J139" s="179"/>
      <c r="K139" s="179" t="s">
        <v>83</v>
      </c>
      <c r="L139" s="179"/>
      <c r="M139" s="179" t="s">
        <v>84</v>
      </c>
      <c r="N139" s="179"/>
      <c r="O139" s="179" t="s">
        <v>85</v>
      </c>
      <c r="P139" s="179"/>
      <c r="Q139" s="179" t="s">
        <v>86</v>
      </c>
      <c r="R139" s="179"/>
      <c r="S139" s="121"/>
      <c r="W139" s="90"/>
      <c r="X139" s="90"/>
      <c r="Y139" s="90"/>
      <c r="Z139" s="90"/>
      <c r="AA139" s="90"/>
      <c r="AB139" s="90"/>
      <c r="AC139" s="90"/>
      <c r="AD139" s="90"/>
      <c r="AE139" s="90"/>
      <c r="AF139" s="90"/>
      <c r="AG139" s="90"/>
      <c r="AH139" s="91"/>
      <c r="AI139" s="90"/>
      <c r="AJ139" s="90"/>
      <c r="AK139" s="90"/>
      <c r="AL139" s="90"/>
      <c r="AM139" s="90"/>
      <c r="AN139" s="90"/>
      <c r="AO139" s="90"/>
      <c r="AP139" s="90"/>
      <c r="AQ139" s="90"/>
      <c r="AR139" s="90"/>
      <c r="AS139" s="90"/>
      <c r="AT139" s="90"/>
      <c r="AU139" s="90"/>
      <c r="AV139" s="90"/>
      <c r="AW139" s="90"/>
      <c r="AX139" s="90"/>
      <c r="AY139" s="90"/>
      <c r="AZ139" s="90"/>
      <c r="BA139" s="90"/>
      <c r="BB139" s="90"/>
      <c r="BC139" s="90"/>
      <c r="BD139" s="90"/>
      <c r="BE139" s="90"/>
      <c r="BF139" s="90"/>
      <c r="BG139" s="90"/>
      <c r="BH139" s="90"/>
      <c r="BI139" s="90"/>
      <c r="BJ139" s="90"/>
      <c r="BK139" s="90"/>
      <c r="BL139" s="90"/>
      <c r="BM139" s="90"/>
    </row>
    <row r="140" spans="1:65" ht="15" customHeight="1" x14ac:dyDescent="0.2">
      <c r="A140" s="88"/>
      <c r="B140" s="158" t="s">
        <v>87</v>
      </c>
      <c r="F140" s="100"/>
      <c r="G140" s="100"/>
      <c r="H140" s="100"/>
      <c r="I140" s="100"/>
      <c r="L140" s="100"/>
      <c r="M140" s="100"/>
      <c r="N140" s="159"/>
      <c r="O140" s="159"/>
      <c r="P140" s="159"/>
      <c r="Q140" s="159"/>
      <c r="R140" s="159"/>
      <c r="S140" s="160"/>
      <c r="W140" s="90"/>
      <c r="X140" s="90"/>
      <c r="Y140" s="90"/>
      <c r="Z140" s="90"/>
      <c r="AA140" s="90"/>
      <c r="AB140" s="90"/>
      <c r="AC140" s="90"/>
      <c r="AD140" s="90"/>
      <c r="AE140" s="90"/>
      <c r="AF140" s="90"/>
      <c r="AG140" s="90"/>
      <c r="AH140" s="91"/>
      <c r="AI140" s="90"/>
      <c r="AJ140" s="90"/>
      <c r="AK140" s="90"/>
      <c r="AL140" s="90"/>
      <c r="AM140" s="90"/>
      <c r="AN140" s="90"/>
      <c r="AO140" s="90"/>
      <c r="AP140" s="90"/>
      <c r="AQ140" s="90"/>
      <c r="AR140" s="90"/>
      <c r="AS140" s="90"/>
      <c r="AT140" s="90"/>
      <c r="AU140" s="90"/>
      <c r="AV140" s="90"/>
      <c r="AW140" s="90"/>
      <c r="AX140" s="90"/>
      <c r="AY140" s="90"/>
      <c r="AZ140" s="90"/>
      <c r="BA140" s="90"/>
      <c r="BB140" s="90"/>
      <c r="BC140" s="90"/>
      <c r="BD140" s="90"/>
      <c r="BE140" s="90"/>
      <c r="BF140" s="90"/>
      <c r="BG140" s="90"/>
      <c r="BH140" s="90"/>
      <c r="BI140" s="90"/>
      <c r="BJ140" s="90"/>
      <c r="BK140" s="90"/>
      <c r="BL140" s="90"/>
      <c r="BM140" s="90"/>
    </row>
    <row r="141" spans="1:65" ht="15" customHeight="1" x14ac:dyDescent="0.2">
      <c r="A141" s="88"/>
      <c r="B141" s="137" t="s">
        <v>67</v>
      </c>
      <c r="C141" s="128"/>
      <c r="D141" s="161"/>
      <c r="E141" s="161"/>
      <c r="F141" s="161"/>
      <c r="G141" s="178">
        <v>379.09658000000002</v>
      </c>
      <c r="H141" s="178"/>
      <c r="I141" s="178">
        <v>356.505021</v>
      </c>
      <c r="J141" s="178"/>
      <c r="K141" s="178">
        <v>407.44166999999999</v>
      </c>
      <c r="L141" s="178"/>
      <c r="M141" s="178">
        <v>435.35168700000003</v>
      </c>
      <c r="N141" s="178"/>
      <c r="O141" s="178">
        <v>384.30091700000003</v>
      </c>
      <c r="P141" s="178"/>
      <c r="Q141" s="178">
        <v>430.64856700000001</v>
      </c>
      <c r="R141" s="178"/>
      <c r="S141" s="91"/>
      <c r="W141" s="90"/>
      <c r="X141" s="90"/>
      <c r="Y141" s="90"/>
      <c r="Z141" s="90"/>
      <c r="AA141" s="90"/>
      <c r="AB141" s="90"/>
      <c r="AC141" s="90"/>
      <c r="AD141" s="90"/>
      <c r="AE141" s="90"/>
      <c r="AF141" s="90"/>
      <c r="AG141" s="90"/>
      <c r="AH141" s="91"/>
      <c r="AI141" s="90"/>
      <c r="AJ141" s="90"/>
      <c r="AK141" s="90"/>
      <c r="AL141" s="90"/>
      <c r="AM141" s="90"/>
      <c r="AN141" s="90"/>
      <c r="AO141" s="90"/>
      <c r="AP141" s="90"/>
      <c r="AQ141" s="90"/>
      <c r="AR141" s="90"/>
      <c r="AS141" s="90"/>
      <c r="AT141" s="90"/>
      <c r="AU141" s="90"/>
      <c r="AV141" s="90"/>
      <c r="AW141" s="90"/>
      <c r="AX141" s="90"/>
      <c r="AY141" s="90"/>
      <c r="AZ141" s="90"/>
      <c r="BA141" s="90"/>
      <c r="BB141" s="90"/>
      <c r="BC141" s="90"/>
      <c r="BD141" s="90"/>
      <c r="BE141" s="90"/>
      <c r="BF141" s="90"/>
      <c r="BG141" s="90"/>
      <c r="BH141" s="90"/>
      <c r="BI141" s="90"/>
      <c r="BJ141" s="90"/>
      <c r="BK141" s="90"/>
      <c r="BL141" s="90"/>
      <c r="BM141" s="90"/>
    </row>
    <row r="142" spans="1:65" ht="15" customHeight="1" x14ac:dyDescent="0.2">
      <c r="A142" s="88"/>
      <c r="B142" s="162" t="s">
        <v>68</v>
      </c>
      <c r="C142" s="128"/>
      <c r="D142" s="128"/>
      <c r="E142" s="128"/>
      <c r="F142" s="128"/>
      <c r="G142" s="178">
        <v>393.15165400000001</v>
      </c>
      <c r="H142" s="178"/>
      <c r="I142" s="178">
        <v>369.722508</v>
      </c>
      <c r="J142" s="178"/>
      <c r="K142" s="178">
        <v>422.54764299999999</v>
      </c>
      <c r="L142" s="178"/>
      <c r="M142" s="178">
        <v>451.49242900000002</v>
      </c>
      <c r="N142" s="178"/>
      <c r="O142" s="178">
        <v>398.54894200000001</v>
      </c>
      <c r="P142" s="178"/>
      <c r="Q142" s="178">
        <v>446.61493999999999</v>
      </c>
      <c r="R142" s="178"/>
      <c r="S142" s="91"/>
      <c r="W142" s="90"/>
      <c r="X142" s="90"/>
      <c r="Y142" s="90"/>
      <c r="Z142" s="90"/>
      <c r="AA142" s="90"/>
      <c r="AB142" s="90"/>
      <c r="AC142" s="90"/>
      <c r="AD142" s="90"/>
      <c r="AE142" s="90"/>
      <c r="AF142" s="90"/>
      <c r="AG142" s="90"/>
      <c r="AH142" s="91"/>
      <c r="AI142" s="90"/>
      <c r="AJ142" s="90"/>
      <c r="AK142" s="90"/>
      <c r="AL142" s="90"/>
      <c r="AM142" s="90"/>
      <c r="AN142" s="90"/>
      <c r="AO142" s="90"/>
      <c r="AP142" s="90"/>
      <c r="AQ142" s="90"/>
      <c r="AR142" s="90"/>
      <c r="AS142" s="90"/>
      <c r="AT142" s="90"/>
      <c r="AU142" s="90"/>
      <c r="AV142" s="90"/>
      <c r="AW142" s="90"/>
      <c r="AX142" s="90"/>
      <c r="AY142" s="90"/>
      <c r="AZ142" s="90"/>
      <c r="BA142" s="90"/>
      <c r="BB142" s="90"/>
      <c r="BC142" s="90"/>
      <c r="BD142" s="90"/>
      <c r="BE142" s="90"/>
      <c r="BF142" s="90"/>
      <c r="BG142" s="90"/>
      <c r="BH142" s="90"/>
      <c r="BI142" s="90"/>
      <c r="BJ142" s="90"/>
      <c r="BK142" s="90"/>
      <c r="BL142" s="90"/>
      <c r="BM142" s="90"/>
    </row>
    <row r="143" spans="1:65" ht="15" customHeight="1" x14ac:dyDescent="0.2">
      <c r="A143" s="88"/>
      <c r="B143" s="137" t="s">
        <v>69</v>
      </c>
      <c r="C143" s="128"/>
      <c r="D143" s="128"/>
      <c r="E143" s="128"/>
      <c r="F143" s="128"/>
      <c r="G143" s="178">
        <v>409.80951900000002</v>
      </c>
      <c r="H143" s="178"/>
      <c r="I143" s="178">
        <v>385.38767899999999</v>
      </c>
      <c r="J143" s="178"/>
      <c r="K143" s="178">
        <v>440.45101899999997</v>
      </c>
      <c r="L143" s="178"/>
      <c r="M143" s="178">
        <v>470.62219800000003</v>
      </c>
      <c r="N143" s="178"/>
      <c r="O143" s="178">
        <v>415.43549100000001</v>
      </c>
      <c r="P143" s="178"/>
      <c r="Q143" s="178">
        <v>465.538049</v>
      </c>
      <c r="R143" s="178"/>
      <c r="S143" s="91"/>
      <c r="W143" s="90"/>
      <c r="X143" s="90"/>
      <c r="Y143" s="90"/>
      <c r="Z143" s="90"/>
      <c r="AA143" s="90"/>
      <c r="AB143" s="90"/>
      <c r="AC143" s="90"/>
      <c r="AD143" s="90"/>
      <c r="AE143" s="90"/>
      <c r="AF143" s="90"/>
      <c r="AG143" s="90"/>
      <c r="AH143" s="91"/>
      <c r="AI143" s="90"/>
      <c r="AJ143" s="90"/>
      <c r="AK143" s="90"/>
      <c r="AL143" s="90"/>
      <c r="AM143" s="90"/>
      <c r="AN143" s="90"/>
      <c r="AO143" s="90"/>
      <c r="AP143" s="90"/>
      <c r="AQ143" s="90"/>
      <c r="AR143" s="90"/>
      <c r="AS143" s="90"/>
      <c r="AT143" s="90"/>
      <c r="AU143" s="90"/>
      <c r="AV143" s="90"/>
      <c r="AW143" s="90"/>
      <c r="AX143" s="90"/>
      <c r="AY143" s="90"/>
      <c r="AZ143" s="90"/>
      <c r="BA143" s="90"/>
      <c r="BB143" s="90"/>
      <c r="BC143" s="90"/>
      <c r="BD143" s="90"/>
      <c r="BE143" s="90"/>
      <c r="BF143" s="90"/>
      <c r="BG143" s="90"/>
      <c r="BH143" s="90"/>
      <c r="BI143" s="90"/>
      <c r="BJ143" s="90"/>
      <c r="BK143" s="90"/>
      <c r="BL143" s="90"/>
      <c r="BM143" s="90"/>
    </row>
    <row r="144" spans="1:65" ht="15" customHeight="1" x14ac:dyDescent="0.2">
      <c r="A144" s="88"/>
      <c r="B144" s="137" t="s">
        <v>70</v>
      </c>
      <c r="C144" s="128"/>
      <c r="D144" s="128"/>
      <c r="E144" s="128"/>
      <c r="F144" s="128"/>
      <c r="G144" s="178">
        <v>427.37836199999998</v>
      </c>
      <c r="H144" s="178"/>
      <c r="I144" s="178">
        <v>401.909539</v>
      </c>
      <c r="J144" s="178"/>
      <c r="K144" s="178">
        <v>459.33348599999999</v>
      </c>
      <c r="L144" s="178"/>
      <c r="M144" s="178">
        <v>490.79812600000002</v>
      </c>
      <c r="N144" s="178"/>
      <c r="O144" s="178">
        <v>433.24552299999999</v>
      </c>
      <c r="P144" s="178"/>
      <c r="Q144" s="178">
        <v>485.496015</v>
      </c>
      <c r="R144" s="178"/>
      <c r="S144" s="163"/>
      <c r="W144" s="90"/>
      <c r="X144" s="90"/>
      <c r="Y144" s="90"/>
      <c r="Z144" s="90"/>
      <c r="AA144" s="90"/>
      <c r="AB144" s="90"/>
      <c r="AC144" s="90"/>
      <c r="AD144" s="90"/>
      <c r="AE144" s="90"/>
      <c r="AF144" s="90"/>
      <c r="AG144" s="90"/>
      <c r="AH144" s="91"/>
      <c r="AI144" s="90"/>
      <c r="AJ144" s="90"/>
      <c r="AK144" s="90"/>
      <c r="AL144" s="90"/>
      <c r="AM144" s="90"/>
      <c r="AN144" s="90"/>
      <c r="AO144" s="90"/>
      <c r="AP144" s="90"/>
      <c r="AQ144" s="90"/>
      <c r="AR144" s="90"/>
      <c r="AS144" s="90"/>
      <c r="AT144" s="90"/>
      <c r="AU144" s="90"/>
      <c r="AV144" s="90"/>
      <c r="AW144" s="90"/>
      <c r="AX144" s="90"/>
      <c r="AY144" s="90"/>
      <c r="AZ144" s="90"/>
      <c r="BA144" s="90"/>
      <c r="BB144" s="90"/>
      <c r="BC144" s="90"/>
      <c r="BD144" s="90"/>
      <c r="BE144" s="90"/>
      <c r="BF144" s="90"/>
      <c r="BG144" s="90"/>
      <c r="BH144" s="90"/>
      <c r="BI144" s="90"/>
      <c r="BJ144" s="90"/>
      <c r="BK144" s="90"/>
      <c r="BL144" s="90"/>
      <c r="BM144" s="90"/>
    </row>
    <row r="145" spans="1:65" ht="15" customHeight="1" x14ac:dyDescent="0.2">
      <c r="A145" s="88"/>
      <c r="B145" s="137" t="s">
        <v>71</v>
      </c>
      <c r="C145" s="128"/>
      <c r="D145" s="128"/>
      <c r="E145" s="128"/>
      <c r="F145" s="128"/>
      <c r="G145" s="178">
        <v>442.604692</v>
      </c>
      <c r="H145" s="178"/>
      <c r="I145" s="178">
        <v>416.22848399999998</v>
      </c>
      <c r="J145" s="178"/>
      <c r="K145" s="178">
        <v>475.69828999999999</v>
      </c>
      <c r="L145" s="178"/>
      <c r="M145" s="178">
        <v>508.28393</v>
      </c>
      <c r="N145" s="178"/>
      <c r="O145" s="178">
        <v>448.68088499999999</v>
      </c>
      <c r="P145" s="178"/>
      <c r="Q145" s="178">
        <v>502.79291999999998</v>
      </c>
      <c r="R145" s="178"/>
      <c r="S145" s="163"/>
      <c r="W145" s="90"/>
      <c r="X145" s="90"/>
      <c r="Y145" s="90"/>
      <c r="Z145" s="90"/>
      <c r="AA145" s="90"/>
      <c r="AB145" s="90"/>
      <c r="AC145" s="90"/>
      <c r="AD145" s="90"/>
      <c r="AE145" s="90"/>
      <c r="AF145" s="90"/>
      <c r="AG145" s="90"/>
      <c r="AH145" s="91"/>
      <c r="AI145" s="90"/>
      <c r="AJ145" s="90"/>
      <c r="AK145" s="90"/>
      <c r="AL145" s="90"/>
      <c r="AM145" s="90"/>
      <c r="AN145" s="90"/>
      <c r="AO145" s="90"/>
      <c r="AP145" s="90"/>
      <c r="AQ145" s="90"/>
      <c r="AR145" s="90"/>
      <c r="AS145" s="90"/>
      <c r="AT145" s="90"/>
      <c r="AU145" s="90"/>
      <c r="AV145" s="90"/>
      <c r="AW145" s="90"/>
      <c r="AX145" s="90"/>
      <c r="AY145" s="90"/>
      <c r="AZ145" s="90"/>
      <c r="BA145" s="90"/>
      <c r="BB145" s="90"/>
      <c r="BC145" s="90"/>
      <c r="BD145" s="90"/>
      <c r="BE145" s="90"/>
      <c r="BF145" s="90"/>
      <c r="BG145" s="90"/>
      <c r="BH145" s="90"/>
      <c r="BI145" s="90"/>
      <c r="BJ145" s="90"/>
      <c r="BK145" s="90"/>
      <c r="BL145" s="90"/>
      <c r="BM145" s="90"/>
    </row>
    <row r="146" spans="1:65" ht="15" customHeight="1" x14ac:dyDescent="0.2">
      <c r="A146" s="88"/>
      <c r="B146" s="137" t="s">
        <v>72</v>
      </c>
      <c r="C146" s="128"/>
      <c r="D146" s="128"/>
      <c r="E146" s="128"/>
      <c r="F146" s="128"/>
      <c r="G146" s="178">
        <v>465.457201</v>
      </c>
      <c r="H146" s="178"/>
      <c r="I146" s="178">
        <v>437.71914099999998</v>
      </c>
      <c r="J146" s="178"/>
      <c r="K146" s="178">
        <v>500.25948399999999</v>
      </c>
      <c r="L146" s="178"/>
      <c r="M146" s="178">
        <v>534.52758100000005</v>
      </c>
      <c r="N146" s="178"/>
      <c r="O146" s="178">
        <v>471.84711900000002</v>
      </c>
      <c r="P146" s="178"/>
      <c r="Q146" s="178">
        <v>528.75306</v>
      </c>
      <c r="R146" s="178"/>
      <c r="S146" s="163"/>
      <c r="W146" s="90"/>
      <c r="X146" s="90"/>
      <c r="Y146" s="90"/>
      <c r="Z146" s="90"/>
      <c r="AA146" s="90"/>
      <c r="AB146" s="90"/>
      <c r="AC146" s="90"/>
      <c r="AD146" s="90"/>
      <c r="AE146" s="90"/>
      <c r="AF146" s="90"/>
      <c r="AG146" s="90"/>
      <c r="AH146" s="91"/>
      <c r="AI146" s="90"/>
      <c r="AJ146" s="90"/>
      <c r="AK146" s="90"/>
      <c r="AL146" s="90"/>
      <c r="AM146" s="90"/>
      <c r="AN146" s="90"/>
      <c r="AO146" s="90"/>
      <c r="AP146" s="90"/>
      <c r="AQ146" s="90"/>
      <c r="AR146" s="90"/>
      <c r="AS146" s="90"/>
      <c r="AT146" s="90"/>
      <c r="AU146" s="90"/>
      <c r="AV146" s="90"/>
      <c r="AW146" s="90"/>
      <c r="AX146" s="90"/>
      <c r="AY146" s="90"/>
      <c r="AZ146" s="90"/>
      <c r="BA146" s="90"/>
      <c r="BB146" s="90"/>
      <c r="BC146" s="90"/>
      <c r="BD146" s="90"/>
      <c r="BE146" s="90"/>
      <c r="BF146" s="90"/>
      <c r="BG146" s="90"/>
      <c r="BH146" s="90"/>
      <c r="BI146" s="90"/>
      <c r="BJ146" s="90"/>
      <c r="BK146" s="90"/>
      <c r="BL146" s="90"/>
      <c r="BM146" s="90"/>
    </row>
    <row r="147" spans="1:65" ht="15" customHeight="1" x14ac:dyDescent="0.2">
      <c r="A147" s="88"/>
      <c r="B147" s="137" t="s">
        <v>73</v>
      </c>
      <c r="C147" s="128"/>
      <c r="D147" s="128"/>
      <c r="E147" s="128"/>
      <c r="F147" s="128"/>
      <c r="G147" s="178">
        <v>477.78141900000003</v>
      </c>
      <c r="H147" s="178"/>
      <c r="I147" s="178">
        <v>449.308919</v>
      </c>
      <c r="J147" s="178"/>
      <c r="K147" s="178">
        <v>513.50518499999998</v>
      </c>
      <c r="L147" s="178"/>
      <c r="M147" s="178">
        <v>548.68062099999997</v>
      </c>
      <c r="N147" s="178"/>
      <c r="O147" s="178">
        <v>484.34052700000001</v>
      </c>
      <c r="P147" s="178"/>
      <c r="Q147" s="178">
        <v>542.75320399999998</v>
      </c>
      <c r="R147" s="178"/>
      <c r="S147" s="163"/>
      <c r="W147" s="90"/>
      <c r="X147" s="90"/>
      <c r="Y147" s="90"/>
      <c r="Z147" s="90"/>
      <c r="AA147" s="90"/>
      <c r="AB147" s="90"/>
      <c r="AC147" s="90"/>
      <c r="AD147" s="90"/>
      <c r="AE147" s="90"/>
      <c r="AF147" s="90"/>
      <c r="AG147" s="90"/>
      <c r="AH147" s="91"/>
      <c r="AI147" s="90"/>
      <c r="AJ147" s="90"/>
      <c r="AK147" s="90"/>
      <c r="AL147" s="90"/>
      <c r="AM147" s="90"/>
      <c r="AN147" s="90"/>
      <c r="AO147" s="90"/>
      <c r="AP147" s="90"/>
      <c r="AQ147" s="90"/>
      <c r="AR147" s="90"/>
      <c r="AS147" s="90"/>
      <c r="AT147" s="90"/>
      <c r="AU147" s="90"/>
      <c r="AV147" s="90"/>
      <c r="AW147" s="90"/>
      <c r="AX147" s="90"/>
      <c r="AY147" s="90"/>
      <c r="AZ147" s="90"/>
      <c r="BA147" s="90"/>
      <c r="BB147" s="90"/>
      <c r="BC147" s="90"/>
      <c r="BD147" s="90"/>
      <c r="BE147" s="90"/>
      <c r="BF147" s="90"/>
      <c r="BG147" s="90"/>
      <c r="BH147" s="90"/>
      <c r="BI147" s="90"/>
      <c r="BJ147" s="90"/>
      <c r="BK147" s="90"/>
      <c r="BL147" s="90"/>
      <c r="BM147" s="90"/>
    </row>
    <row r="148" spans="1:65" ht="15" customHeight="1" x14ac:dyDescent="0.2">
      <c r="A148" s="88"/>
      <c r="B148" s="138" t="s">
        <v>74</v>
      </c>
      <c r="C148" s="139"/>
      <c r="D148" s="139"/>
      <c r="E148" s="139"/>
      <c r="F148" s="139"/>
      <c r="G148" s="177">
        <v>493.90571199999999</v>
      </c>
      <c r="H148" s="177"/>
      <c r="I148" s="177">
        <v>464.47231499999998</v>
      </c>
      <c r="J148" s="177"/>
      <c r="K148" s="177">
        <v>530.83509300000003</v>
      </c>
      <c r="L148" s="177"/>
      <c r="M148" s="177">
        <v>567.19763899999998</v>
      </c>
      <c r="N148" s="177"/>
      <c r="O148" s="177">
        <v>500.68617899999998</v>
      </c>
      <c r="P148" s="177"/>
      <c r="Q148" s="177">
        <v>561.07018200000005</v>
      </c>
      <c r="R148" s="177"/>
      <c r="S148" s="164"/>
      <c r="W148" s="90"/>
      <c r="X148" s="90"/>
      <c r="Y148" s="90"/>
      <c r="Z148" s="90"/>
      <c r="AA148" s="90"/>
      <c r="AB148" s="90"/>
      <c r="AC148" s="90"/>
      <c r="AD148" s="90"/>
      <c r="AE148" s="90"/>
      <c r="AF148" s="90"/>
      <c r="AG148" s="90"/>
      <c r="AH148" s="91"/>
      <c r="AI148" s="90"/>
      <c r="AJ148" s="90"/>
      <c r="AK148" s="90"/>
      <c r="AL148" s="90"/>
      <c r="AM148" s="90"/>
      <c r="AN148" s="90"/>
      <c r="AO148" s="90"/>
      <c r="AP148" s="90"/>
      <c r="AQ148" s="90"/>
      <c r="AR148" s="90"/>
      <c r="AS148" s="90"/>
      <c r="AT148" s="90"/>
      <c r="AU148" s="90"/>
      <c r="AV148" s="90"/>
      <c r="AW148" s="90"/>
      <c r="AX148" s="90"/>
      <c r="AY148" s="90"/>
      <c r="AZ148" s="90"/>
      <c r="BA148" s="90"/>
      <c r="BB148" s="90"/>
      <c r="BC148" s="90"/>
      <c r="BD148" s="90"/>
      <c r="BE148" s="90"/>
      <c r="BF148" s="90"/>
      <c r="BG148" s="90"/>
      <c r="BH148" s="90"/>
      <c r="BI148" s="90"/>
      <c r="BJ148" s="90"/>
      <c r="BK148" s="90"/>
      <c r="BL148" s="90"/>
      <c r="BM148" s="90"/>
    </row>
    <row r="149" spans="1:65" ht="15" customHeight="1" x14ac:dyDescent="0.2">
      <c r="A149" s="88"/>
      <c r="B149" s="142"/>
      <c r="C149" s="128"/>
      <c r="D149" s="128"/>
      <c r="E149" s="128"/>
      <c r="F149" s="127"/>
      <c r="G149" s="127"/>
      <c r="H149" s="127"/>
      <c r="I149" s="127"/>
      <c r="L149" s="124"/>
      <c r="M149" s="124"/>
      <c r="N149" s="124"/>
      <c r="O149" s="124"/>
      <c r="P149" s="124"/>
      <c r="Q149" s="124"/>
      <c r="R149" s="124"/>
      <c r="S149" s="124"/>
      <c r="W149" s="90"/>
      <c r="X149" s="90"/>
      <c r="Y149" s="90"/>
      <c r="Z149" s="90"/>
      <c r="AA149" s="90"/>
      <c r="AB149" s="90"/>
      <c r="AC149" s="90"/>
      <c r="AD149" s="90"/>
      <c r="AE149" s="90"/>
      <c r="AF149" s="90"/>
      <c r="AG149" s="90"/>
      <c r="AH149" s="91"/>
      <c r="AI149" s="90"/>
      <c r="AJ149" s="90"/>
      <c r="AK149" s="90"/>
      <c r="AL149" s="90"/>
      <c r="AM149" s="90"/>
      <c r="AN149" s="90"/>
      <c r="AO149" s="90"/>
      <c r="AP149" s="90"/>
      <c r="AQ149" s="90"/>
      <c r="AR149" s="90"/>
      <c r="AS149" s="90"/>
      <c r="AT149" s="90"/>
      <c r="AU149" s="90"/>
      <c r="AV149" s="90"/>
      <c r="AW149" s="90"/>
      <c r="AX149" s="90"/>
      <c r="AY149" s="90"/>
      <c r="AZ149" s="90"/>
      <c r="BA149" s="90"/>
      <c r="BB149" s="90"/>
      <c r="BC149" s="90"/>
      <c r="BD149" s="90"/>
      <c r="BE149" s="90"/>
      <c r="BF149" s="90"/>
      <c r="BG149" s="90"/>
      <c r="BH149" s="90"/>
      <c r="BI149" s="90"/>
      <c r="BJ149" s="90"/>
      <c r="BK149" s="90"/>
      <c r="BL149" s="90"/>
      <c r="BM149" s="90"/>
    </row>
    <row r="150" spans="1:65" ht="15" customHeight="1" x14ac:dyDescent="0.25">
      <c r="A150" s="88"/>
      <c r="B150" s="110" t="s">
        <v>123</v>
      </c>
      <c r="C150" s="117"/>
      <c r="D150" s="117"/>
      <c r="E150" s="117"/>
      <c r="F150" s="94"/>
      <c r="G150" s="94"/>
      <c r="H150" s="93"/>
      <c r="I150" s="93"/>
      <c r="J150" s="93"/>
      <c r="K150" s="93"/>
      <c r="L150" s="93"/>
      <c r="M150" s="93"/>
      <c r="N150" s="93"/>
      <c r="O150" s="93"/>
      <c r="P150" s="93"/>
      <c r="Q150" s="93"/>
      <c r="R150" s="93"/>
      <c r="S150" s="95"/>
      <c r="W150" s="90"/>
      <c r="X150" s="90"/>
      <c r="Y150" s="90"/>
      <c r="Z150" s="90"/>
      <c r="AA150" s="90"/>
      <c r="AB150" s="90"/>
      <c r="AC150" s="90"/>
      <c r="AD150" s="90"/>
      <c r="AE150" s="90"/>
      <c r="AF150" s="90"/>
      <c r="AG150" s="90"/>
      <c r="AH150" s="91"/>
      <c r="AI150" s="90"/>
      <c r="AJ150" s="90"/>
      <c r="AK150" s="90"/>
      <c r="AL150" s="90"/>
      <c r="AM150" s="90"/>
      <c r="AN150" s="90"/>
      <c r="AO150" s="90"/>
      <c r="AP150" s="90"/>
      <c r="AQ150" s="90"/>
      <c r="AR150" s="90"/>
      <c r="AS150" s="90"/>
      <c r="AT150" s="90"/>
      <c r="AU150" s="90"/>
      <c r="AV150" s="90"/>
      <c r="AW150" s="90"/>
      <c r="AX150" s="90"/>
      <c r="AY150" s="90"/>
      <c r="AZ150" s="90"/>
      <c r="BA150" s="90"/>
      <c r="BB150" s="90"/>
      <c r="BC150" s="90"/>
      <c r="BD150" s="90"/>
      <c r="BE150" s="90"/>
      <c r="BF150" s="90"/>
      <c r="BG150" s="90"/>
      <c r="BH150" s="90"/>
      <c r="BI150" s="90"/>
      <c r="BJ150" s="90"/>
      <c r="BK150" s="90"/>
      <c r="BL150" s="90"/>
      <c r="BM150" s="90"/>
    </row>
    <row r="151" spans="1:65" ht="15" customHeight="1" x14ac:dyDescent="0.25">
      <c r="A151" s="88"/>
      <c r="B151" s="97"/>
      <c r="C151" s="118"/>
      <c r="D151" s="118"/>
      <c r="E151" s="118"/>
      <c r="F151" s="156"/>
      <c r="G151" s="179" t="s">
        <v>120</v>
      </c>
      <c r="H151" s="179"/>
      <c r="I151" s="179"/>
      <c r="J151" s="179"/>
      <c r="K151" s="179"/>
      <c r="L151" s="179"/>
      <c r="M151" s="179"/>
      <c r="N151" s="179"/>
      <c r="O151" s="179"/>
      <c r="P151" s="179"/>
      <c r="Q151" s="179"/>
      <c r="R151" s="179"/>
      <c r="S151" s="145"/>
      <c r="W151" s="90"/>
      <c r="X151" s="90"/>
      <c r="Y151" s="90"/>
      <c r="Z151" s="90"/>
      <c r="AA151" s="90"/>
      <c r="AB151" s="90"/>
      <c r="AC151" s="90"/>
      <c r="AD151" s="90"/>
      <c r="AE151" s="90"/>
      <c r="AF151" s="90"/>
      <c r="AG151" s="90"/>
      <c r="AH151" s="91"/>
      <c r="AI151" s="90"/>
      <c r="AJ151" s="90"/>
      <c r="AK151" s="90"/>
      <c r="AL151" s="90"/>
      <c r="AM151" s="90"/>
      <c r="AN151" s="90"/>
      <c r="AO151" s="90"/>
      <c r="AP151" s="90"/>
      <c r="AQ151" s="90"/>
      <c r="AR151" s="90"/>
      <c r="AS151" s="90"/>
      <c r="AT151" s="90"/>
      <c r="AU151" s="90"/>
      <c r="AV151" s="90"/>
      <c r="AW151" s="90"/>
      <c r="AX151" s="90"/>
      <c r="AY151" s="90"/>
      <c r="AZ151" s="90"/>
      <c r="BA151" s="90"/>
      <c r="BB151" s="90"/>
      <c r="BC151" s="90"/>
      <c r="BD151" s="90"/>
      <c r="BE151" s="90"/>
      <c r="BF151" s="90"/>
      <c r="BG151" s="90"/>
      <c r="BH151" s="90"/>
      <c r="BI151" s="90"/>
      <c r="BJ151" s="90"/>
      <c r="BK151" s="90"/>
      <c r="BL151" s="90"/>
      <c r="BM151" s="90"/>
    </row>
    <row r="152" spans="1:65" ht="15" customHeight="1" x14ac:dyDescent="0.2">
      <c r="A152" s="88"/>
      <c r="B152" s="120"/>
      <c r="C152" s="103"/>
      <c r="D152" s="103"/>
      <c r="E152" s="103"/>
      <c r="F152" s="157"/>
      <c r="G152" s="179" t="s">
        <v>81</v>
      </c>
      <c r="H152" s="179"/>
      <c r="I152" s="179" t="s">
        <v>82</v>
      </c>
      <c r="J152" s="179"/>
      <c r="K152" s="179" t="s">
        <v>83</v>
      </c>
      <c r="L152" s="179"/>
      <c r="M152" s="179" t="s">
        <v>84</v>
      </c>
      <c r="N152" s="179"/>
      <c r="O152" s="179" t="s">
        <v>85</v>
      </c>
      <c r="P152" s="179"/>
      <c r="Q152" s="179" t="s">
        <v>86</v>
      </c>
      <c r="R152" s="179"/>
      <c r="S152" s="121"/>
      <c r="W152" s="90"/>
      <c r="X152" s="90"/>
      <c r="Y152" s="90"/>
      <c r="Z152" s="90"/>
      <c r="AA152" s="90"/>
      <c r="AB152" s="90"/>
      <c r="AC152" s="90"/>
      <c r="AD152" s="90"/>
      <c r="AE152" s="90"/>
      <c r="AF152" s="90"/>
      <c r="AG152" s="90"/>
      <c r="AH152" s="91"/>
      <c r="AI152" s="90"/>
      <c r="AJ152" s="90"/>
      <c r="AK152" s="90"/>
      <c r="AL152" s="90"/>
      <c r="AM152" s="90"/>
      <c r="AN152" s="90"/>
      <c r="AO152" s="90"/>
      <c r="AP152" s="90"/>
      <c r="AQ152" s="90"/>
      <c r="AR152" s="90"/>
      <c r="AS152" s="90"/>
      <c r="AT152" s="90"/>
      <c r="AU152" s="90"/>
      <c r="AV152" s="90"/>
      <c r="AW152" s="90"/>
      <c r="AX152" s="90"/>
      <c r="AY152" s="90"/>
      <c r="AZ152" s="90"/>
      <c r="BA152" s="90"/>
      <c r="BB152" s="90"/>
      <c r="BC152" s="90"/>
      <c r="BD152" s="90"/>
      <c r="BE152" s="90"/>
      <c r="BF152" s="90"/>
      <c r="BG152" s="90"/>
      <c r="BH152" s="90"/>
      <c r="BI152" s="90"/>
      <c r="BJ152" s="90"/>
      <c r="BK152" s="90"/>
      <c r="BL152" s="90"/>
      <c r="BM152" s="90"/>
    </row>
    <row r="153" spans="1:65" ht="15" customHeight="1" x14ac:dyDescent="0.2">
      <c r="A153" s="88"/>
      <c r="B153" s="158" t="s">
        <v>87</v>
      </c>
      <c r="F153" s="100"/>
      <c r="G153" s="100"/>
      <c r="H153" s="100"/>
      <c r="I153" s="100"/>
      <c r="L153" s="100"/>
      <c r="M153" s="100"/>
      <c r="N153" s="159"/>
      <c r="O153" s="159"/>
      <c r="P153" s="159"/>
      <c r="Q153" s="159"/>
      <c r="R153" s="159"/>
      <c r="S153" s="160"/>
      <c r="W153" s="90"/>
      <c r="X153" s="90"/>
      <c r="Y153" s="90"/>
      <c r="Z153" s="90"/>
      <c r="AA153" s="90"/>
      <c r="AB153" s="90"/>
      <c r="AC153" s="90"/>
      <c r="AD153" s="90"/>
      <c r="AE153" s="90"/>
      <c r="AF153" s="90"/>
      <c r="AG153" s="90"/>
      <c r="AH153" s="91"/>
      <c r="AI153" s="90"/>
      <c r="AJ153" s="90"/>
      <c r="AK153" s="90"/>
      <c r="AL153" s="90"/>
      <c r="BE153" s="90"/>
      <c r="BF153" s="90"/>
      <c r="BG153" s="90"/>
      <c r="BH153" s="90"/>
      <c r="BI153" s="90"/>
      <c r="BJ153" s="90"/>
      <c r="BK153" s="90"/>
      <c r="BL153" s="90"/>
      <c r="BM153" s="90"/>
    </row>
    <row r="154" spans="1:65" ht="15" customHeight="1" x14ac:dyDescent="0.2">
      <c r="A154" s="88"/>
      <c r="B154" s="137" t="s">
        <v>67</v>
      </c>
      <c r="C154" s="128"/>
      <c r="D154" s="161"/>
      <c r="E154" s="161"/>
      <c r="F154" s="161"/>
      <c r="G154" s="178">
        <v>140.59768099999999</v>
      </c>
      <c r="H154" s="178"/>
      <c r="I154" s="178">
        <v>469.629842</v>
      </c>
      <c r="J154" s="178"/>
      <c r="K154" s="178">
        <v>609.626532</v>
      </c>
      <c r="L154" s="178"/>
      <c r="M154" s="178">
        <v>506.953551</v>
      </c>
      <c r="N154" s="178"/>
      <c r="O154" s="178">
        <v>294.89764200000002</v>
      </c>
      <c r="P154" s="178"/>
      <c r="Q154" s="178">
        <v>232.21544700000001</v>
      </c>
      <c r="R154" s="178"/>
      <c r="S154" s="91"/>
      <c r="W154" s="90"/>
      <c r="X154" s="90"/>
      <c r="Y154" s="90"/>
      <c r="Z154" s="90"/>
      <c r="AA154" s="90"/>
      <c r="AB154" s="90"/>
      <c r="AC154" s="90"/>
      <c r="AD154" s="90"/>
      <c r="AE154" s="90"/>
      <c r="AF154" s="90"/>
      <c r="AG154" s="90"/>
      <c r="AH154" s="91"/>
      <c r="AI154" s="90"/>
      <c r="AJ154" s="90"/>
      <c r="AK154" s="90"/>
      <c r="AL154" s="90"/>
      <c r="BE154" s="90"/>
      <c r="BF154" s="90"/>
      <c r="BG154" s="90"/>
      <c r="BH154" s="90"/>
      <c r="BI154" s="90"/>
      <c r="BJ154" s="90"/>
      <c r="BK154" s="90"/>
      <c r="BL154" s="90"/>
      <c r="BM154" s="90"/>
    </row>
    <row r="155" spans="1:65" ht="15" customHeight="1" x14ac:dyDescent="0.2">
      <c r="A155" s="88"/>
      <c r="B155" s="162" t="s">
        <v>68</v>
      </c>
      <c r="C155" s="128"/>
      <c r="D155" s="128"/>
      <c r="E155" s="128"/>
      <c r="F155" s="128"/>
      <c r="G155" s="178">
        <v>145.81036499999999</v>
      </c>
      <c r="H155" s="178"/>
      <c r="I155" s="178">
        <v>487.04145399999999</v>
      </c>
      <c r="J155" s="178"/>
      <c r="K155" s="178">
        <v>632.22854600000005</v>
      </c>
      <c r="L155" s="178"/>
      <c r="M155" s="178">
        <v>525.74894500000005</v>
      </c>
      <c r="N155" s="178"/>
      <c r="O155" s="178">
        <v>305.83102500000001</v>
      </c>
      <c r="P155" s="178"/>
      <c r="Q155" s="178">
        <v>240.82487699999999</v>
      </c>
      <c r="R155" s="178"/>
      <c r="S155" s="91"/>
      <c r="W155" s="90"/>
      <c r="X155" s="90"/>
      <c r="Y155" s="90"/>
      <c r="Z155" s="90"/>
      <c r="AA155" s="90"/>
      <c r="AB155" s="90"/>
      <c r="AC155" s="90"/>
      <c r="AD155" s="90"/>
      <c r="AE155" s="90"/>
      <c r="AF155" s="90"/>
      <c r="AG155" s="90"/>
      <c r="AH155" s="91"/>
      <c r="AI155" s="90"/>
      <c r="AJ155" s="90"/>
      <c r="AK155" s="90"/>
      <c r="AL155" s="90"/>
      <c r="BE155" s="90"/>
      <c r="BF155" s="90"/>
      <c r="BG155" s="90"/>
      <c r="BH155" s="90"/>
      <c r="BI155" s="90"/>
      <c r="BJ155" s="90"/>
      <c r="BK155" s="90"/>
      <c r="BL155" s="90"/>
      <c r="BM155" s="90"/>
    </row>
    <row r="156" spans="1:65" ht="15" customHeight="1" x14ac:dyDescent="0.2">
      <c r="A156" s="88"/>
      <c r="B156" s="137" t="s">
        <v>69</v>
      </c>
      <c r="C156" s="128"/>
      <c r="D156" s="128"/>
      <c r="E156" s="128"/>
      <c r="F156" s="128"/>
      <c r="G156" s="178">
        <v>151.988361</v>
      </c>
      <c r="H156" s="178"/>
      <c r="I156" s="178">
        <v>507.677437</v>
      </c>
      <c r="J156" s="178"/>
      <c r="K156" s="178">
        <v>659.01611700000001</v>
      </c>
      <c r="L156" s="178"/>
      <c r="M156" s="178">
        <v>548.02496799999994</v>
      </c>
      <c r="N156" s="178"/>
      <c r="O156" s="178">
        <v>318.789109</v>
      </c>
      <c r="P156" s="178"/>
      <c r="Q156" s="178">
        <v>251.02864500000001</v>
      </c>
      <c r="R156" s="178"/>
      <c r="S156" s="91"/>
      <c r="W156" s="90"/>
      <c r="X156" s="90"/>
      <c r="Y156" s="90"/>
      <c r="Z156" s="90"/>
      <c r="AA156" s="90"/>
      <c r="AB156" s="90"/>
      <c r="AC156" s="90"/>
      <c r="AD156" s="90"/>
      <c r="AE156" s="90"/>
      <c r="AF156" s="90"/>
      <c r="AG156" s="90"/>
      <c r="AH156" s="91"/>
      <c r="AI156" s="90"/>
      <c r="AJ156" s="90"/>
      <c r="AK156" s="90"/>
      <c r="AL156" s="90"/>
      <c r="BE156" s="90"/>
      <c r="BF156" s="90"/>
      <c r="BG156" s="90"/>
      <c r="BH156" s="90"/>
      <c r="BI156" s="90"/>
      <c r="BJ156" s="90"/>
      <c r="BK156" s="90"/>
      <c r="BL156" s="90"/>
      <c r="BM156" s="90"/>
    </row>
    <row r="157" spans="1:65" ht="15" customHeight="1" x14ac:dyDescent="0.2">
      <c r="A157" s="88"/>
      <c r="B157" s="137" t="s">
        <v>70</v>
      </c>
      <c r="C157" s="128"/>
      <c r="D157" s="128"/>
      <c r="E157" s="128"/>
      <c r="F157" s="128"/>
      <c r="G157" s="178">
        <v>158.50421700000001</v>
      </c>
      <c r="H157" s="178"/>
      <c r="I157" s="178">
        <v>529.44195100000002</v>
      </c>
      <c r="J157" s="178"/>
      <c r="K157" s="178">
        <v>687.26863400000002</v>
      </c>
      <c r="L157" s="178"/>
      <c r="M157" s="178">
        <v>571.51921100000004</v>
      </c>
      <c r="N157" s="178"/>
      <c r="O157" s="178">
        <v>332.45583800000003</v>
      </c>
      <c r="P157" s="178"/>
      <c r="Q157" s="178">
        <v>261.79043200000001</v>
      </c>
      <c r="R157" s="178"/>
      <c r="S157" s="163"/>
      <c r="W157" s="90"/>
      <c r="X157" s="90"/>
      <c r="Y157" s="90"/>
      <c r="Z157" s="90"/>
      <c r="AA157" s="90"/>
      <c r="AB157" s="90"/>
      <c r="AC157" s="90"/>
      <c r="AD157" s="90"/>
      <c r="AE157" s="90"/>
      <c r="AF157" s="90"/>
      <c r="AG157" s="90"/>
      <c r="AH157" s="91"/>
      <c r="AI157" s="90"/>
      <c r="AJ157" s="90"/>
      <c r="AK157" s="90"/>
      <c r="AL157" s="90"/>
      <c r="BE157" s="90"/>
      <c r="BF157" s="90"/>
      <c r="BG157" s="90"/>
      <c r="BH157" s="90"/>
      <c r="BI157" s="90"/>
      <c r="BJ157" s="90"/>
      <c r="BK157" s="90"/>
      <c r="BL157" s="90"/>
      <c r="BM157" s="90"/>
    </row>
    <row r="158" spans="1:65" ht="15" customHeight="1" x14ac:dyDescent="0.2">
      <c r="A158" s="88"/>
      <c r="B158" s="137" t="s">
        <v>71</v>
      </c>
      <c r="C158" s="128"/>
      <c r="D158" s="128"/>
      <c r="E158" s="128"/>
      <c r="F158" s="128"/>
      <c r="G158" s="178">
        <v>164.15129200000001</v>
      </c>
      <c r="H158" s="178"/>
      <c r="I158" s="178">
        <v>548.304529</v>
      </c>
      <c r="J158" s="178"/>
      <c r="K158" s="178">
        <v>711.75414899999998</v>
      </c>
      <c r="L158" s="178"/>
      <c r="M158" s="178">
        <v>591.88088800000003</v>
      </c>
      <c r="N158" s="178"/>
      <c r="O158" s="178">
        <v>344.30033600000002</v>
      </c>
      <c r="P158" s="178"/>
      <c r="Q158" s="178">
        <v>271.11731400000002</v>
      </c>
      <c r="R158" s="178"/>
      <c r="S158" s="163"/>
      <c r="W158" s="90"/>
      <c r="X158" s="90"/>
      <c r="Y158" s="90"/>
      <c r="Z158" s="90"/>
      <c r="AA158" s="90"/>
      <c r="AB158" s="90"/>
      <c r="AC158" s="90"/>
      <c r="AD158" s="90"/>
      <c r="AE158" s="90"/>
      <c r="AF158" s="90"/>
      <c r="AG158" s="90"/>
      <c r="AH158" s="91"/>
      <c r="AI158" s="90"/>
      <c r="AJ158" s="90"/>
      <c r="AK158" s="90"/>
      <c r="AL158" s="90"/>
      <c r="BE158" s="90"/>
      <c r="BF158" s="90"/>
      <c r="BG158" s="90"/>
      <c r="BH158" s="90"/>
      <c r="BI158" s="90"/>
      <c r="BJ158" s="90"/>
      <c r="BK158" s="90"/>
      <c r="BL158" s="90"/>
      <c r="BM158" s="90"/>
    </row>
    <row r="159" spans="1:65" ht="15" customHeight="1" x14ac:dyDescent="0.2">
      <c r="A159" s="88"/>
      <c r="B159" s="137" t="s">
        <v>72</v>
      </c>
      <c r="C159" s="128"/>
      <c r="D159" s="128"/>
      <c r="E159" s="128"/>
      <c r="F159" s="128"/>
      <c r="G159" s="178">
        <v>172.62673000000001</v>
      </c>
      <c r="H159" s="178"/>
      <c r="I159" s="178">
        <v>576.61451899999997</v>
      </c>
      <c r="J159" s="178"/>
      <c r="K159" s="178">
        <v>748.50334899999996</v>
      </c>
      <c r="L159" s="178"/>
      <c r="M159" s="178">
        <v>622.44080699999995</v>
      </c>
      <c r="N159" s="178"/>
      <c r="O159" s="178">
        <v>362.07720699999999</v>
      </c>
      <c r="P159" s="178"/>
      <c r="Q159" s="178">
        <v>285.11560900000001</v>
      </c>
      <c r="R159" s="178"/>
      <c r="S159" s="163"/>
      <c r="W159" s="90"/>
      <c r="X159" s="90"/>
      <c r="Y159" s="90"/>
      <c r="Z159" s="90"/>
      <c r="AA159" s="90"/>
      <c r="AB159" s="90"/>
      <c r="AC159" s="90"/>
      <c r="AD159" s="90"/>
      <c r="AE159" s="90"/>
      <c r="AF159" s="90"/>
      <c r="AG159" s="90"/>
      <c r="AH159" s="91"/>
      <c r="AI159" s="90"/>
      <c r="AJ159" s="90"/>
      <c r="AK159" s="90"/>
      <c r="AL159" s="90"/>
      <c r="BE159" s="90"/>
      <c r="BF159" s="90"/>
      <c r="BG159" s="90"/>
      <c r="BH159" s="90"/>
      <c r="BI159" s="90"/>
      <c r="BJ159" s="90"/>
      <c r="BK159" s="90"/>
      <c r="BL159" s="90"/>
      <c r="BM159" s="90"/>
    </row>
    <row r="160" spans="1:65" ht="15" customHeight="1" x14ac:dyDescent="0.2">
      <c r="A160" s="88"/>
      <c r="B160" s="137" t="s">
        <v>73</v>
      </c>
      <c r="C160" s="128"/>
      <c r="D160" s="128"/>
      <c r="E160" s="128"/>
      <c r="F160" s="128"/>
      <c r="G160" s="178">
        <v>177.19748200000001</v>
      </c>
      <c r="H160" s="178"/>
      <c r="I160" s="178">
        <v>591.88192300000003</v>
      </c>
      <c r="J160" s="178"/>
      <c r="K160" s="178">
        <v>768.32196599999997</v>
      </c>
      <c r="L160" s="178"/>
      <c r="M160" s="178">
        <v>638.92158300000006</v>
      </c>
      <c r="N160" s="178"/>
      <c r="O160" s="178">
        <v>371.66416500000003</v>
      </c>
      <c r="P160" s="178"/>
      <c r="Q160" s="178">
        <v>292.66480300000001</v>
      </c>
      <c r="R160" s="178"/>
      <c r="S160" s="163"/>
      <c r="W160" s="90"/>
      <c r="X160" s="90"/>
      <c r="Y160" s="90"/>
      <c r="Z160" s="90"/>
      <c r="AA160" s="90"/>
      <c r="AB160" s="90"/>
      <c r="AC160" s="90"/>
      <c r="AD160" s="90"/>
      <c r="AE160" s="90"/>
      <c r="AF160" s="90"/>
      <c r="AG160" s="90"/>
      <c r="AH160" s="91"/>
      <c r="AI160" s="90"/>
      <c r="AJ160" s="90"/>
      <c r="AK160" s="90"/>
      <c r="AL160" s="90"/>
      <c r="BE160" s="90"/>
      <c r="BF160" s="90"/>
      <c r="BG160" s="90"/>
      <c r="BH160" s="90"/>
      <c r="BI160" s="90"/>
      <c r="BJ160" s="90"/>
      <c r="BK160" s="90"/>
      <c r="BL160" s="90"/>
      <c r="BM160" s="90"/>
    </row>
    <row r="161" spans="1:65" ht="15" customHeight="1" x14ac:dyDescent="0.2">
      <c r="A161" s="88"/>
      <c r="B161" s="138" t="s">
        <v>74</v>
      </c>
      <c r="C161" s="139"/>
      <c r="D161" s="139"/>
      <c r="E161" s="139"/>
      <c r="F161" s="139"/>
      <c r="G161" s="177">
        <v>183.17758900000001</v>
      </c>
      <c r="H161" s="177"/>
      <c r="I161" s="177">
        <v>611.85690999999997</v>
      </c>
      <c r="J161" s="177"/>
      <c r="K161" s="177">
        <v>794.25149799999997</v>
      </c>
      <c r="L161" s="177"/>
      <c r="M161" s="177">
        <v>660.48407699999996</v>
      </c>
      <c r="N161" s="177"/>
      <c r="O161" s="177">
        <v>384.20718499999998</v>
      </c>
      <c r="P161" s="177"/>
      <c r="Q161" s="177">
        <v>302.54173200000002</v>
      </c>
      <c r="R161" s="177"/>
      <c r="S161" s="164"/>
      <c r="W161" s="90"/>
      <c r="X161" s="90"/>
      <c r="Y161" s="90"/>
      <c r="Z161" s="90"/>
      <c r="AA161" s="90"/>
      <c r="AB161" s="90"/>
      <c r="AC161" s="90"/>
      <c r="AD161" s="90"/>
      <c r="AE161" s="90"/>
      <c r="AF161" s="90"/>
      <c r="AG161" s="90"/>
      <c r="AH161" s="91"/>
      <c r="AI161" s="90"/>
      <c r="AJ161" s="90"/>
      <c r="AK161" s="90"/>
      <c r="AL161" s="90"/>
      <c r="BE161" s="90"/>
      <c r="BF161" s="90"/>
      <c r="BG161" s="90"/>
      <c r="BH161" s="90"/>
      <c r="BI161" s="90"/>
      <c r="BJ161" s="90"/>
      <c r="BK161" s="90"/>
      <c r="BL161" s="90"/>
      <c r="BM161" s="90"/>
    </row>
    <row r="162" spans="1:65" ht="15" customHeight="1" x14ac:dyDescent="0.2">
      <c r="A162" s="88"/>
      <c r="W162" s="90"/>
      <c r="X162" s="90"/>
      <c r="Y162" s="90"/>
      <c r="Z162" s="90"/>
      <c r="AA162" s="90"/>
      <c r="AB162" s="90"/>
      <c r="AC162" s="90"/>
      <c r="AD162" s="90"/>
      <c r="AE162" s="90"/>
      <c r="AF162" s="90"/>
      <c r="AG162" s="90"/>
      <c r="AH162" s="91"/>
      <c r="AI162" s="90"/>
      <c r="AJ162" s="90"/>
      <c r="AK162" s="90"/>
      <c r="AL162" s="90"/>
      <c r="BE162" s="90"/>
      <c r="BF162" s="90"/>
      <c r="BG162" s="90"/>
      <c r="BH162" s="90"/>
      <c r="BI162" s="90"/>
      <c r="BJ162" s="90"/>
      <c r="BK162" s="90"/>
      <c r="BL162" s="90"/>
      <c r="BM162" s="90"/>
    </row>
    <row r="163" spans="1:65" ht="15" customHeight="1" x14ac:dyDescent="0.25">
      <c r="A163" s="88"/>
      <c r="B163" s="110" t="s">
        <v>124</v>
      </c>
      <c r="C163" s="117"/>
      <c r="D163" s="117"/>
      <c r="E163" s="117"/>
      <c r="F163" s="94"/>
      <c r="G163" s="94"/>
      <c r="H163" s="93"/>
      <c r="I163" s="93"/>
      <c r="J163" s="93"/>
      <c r="K163" s="93"/>
      <c r="L163" s="93"/>
      <c r="M163" s="93"/>
      <c r="N163" s="93"/>
      <c r="O163" s="93"/>
      <c r="P163" s="93"/>
      <c r="Q163" s="93"/>
      <c r="R163" s="93"/>
      <c r="S163" s="95"/>
      <c r="W163" s="90"/>
      <c r="X163" s="90"/>
      <c r="Y163" s="90"/>
      <c r="Z163" s="90"/>
      <c r="AA163" s="90"/>
      <c r="AB163" s="90"/>
      <c r="AC163" s="90"/>
      <c r="AD163" s="90"/>
      <c r="AE163" s="90"/>
      <c r="AF163" s="90"/>
      <c r="AG163" s="90"/>
      <c r="AH163" s="91"/>
      <c r="AI163" s="90"/>
      <c r="AJ163" s="90"/>
      <c r="AK163" s="90"/>
      <c r="AL163" s="90"/>
      <c r="BE163" s="90"/>
      <c r="BF163" s="90"/>
      <c r="BG163" s="90"/>
      <c r="BH163" s="90"/>
      <c r="BI163" s="90"/>
      <c r="BJ163" s="90"/>
      <c r="BK163" s="90"/>
      <c r="BL163" s="90"/>
      <c r="BM163" s="90"/>
    </row>
    <row r="164" spans="1:65" ht="15" customHeight="1" x14ac:dyDescent="0.25">
      <c r="A164" s="88"/>
      <c r="B164" s="97"/>
      <c r="C164" s="118"/>
      <c r="D164" s="118"/>
      <c r="E164" s="118"/>
      <c r="F164" s="156"/>
      <c r="G164" s="179" t="s">
        <v>125</v>
      </c>
      <c r="H164" s="179"/>
      <c r="I164" s="179"/>
      <c r="J164" s="179"/>
      <c r="K164" s="179"/>
      <c r="L164" s="179"/>
      <c r="M164" s="179"/>
      <c r="N164" s="179"/>
      <c r="O164" s="179"/>
      <c r="P164" s="179"/>
      <c r="Q164" s="179"/>
      <c r="R164" s="179"/>
      <c r="S164" s="145"/>
      <c r="W164" s="90"/>
      <c r="X164" s="90"/>
      <c r="Y164" s="90"/>
      <c r="Z164" s="90"/>
      <c r="AA164" s="90"/>
      <c r="AB164" s="90"/>
      <c r="AC164" s="90"/>
      <c r="AD164" s="90"/>
      <c r="AE164" s="90"/>
      <c r="AF164" s="90"/>
      <c r="AG164" s="90"/>
      <c r="AH164" s="91"/>
      <c r="AI164" s="90"/>
      <c r="AJ164" s="90"/>
      <c r="AK164" s="90"/>
      <c r="AL164" s="90"/>
      <c r="BE164" s="90"/>
      <c r="BF164" s="90"/>
      <c r="BG164" s="90"/>
      <c r="BH164" s="90"/>
      <c r="BI164" s="90"/>
      <c r="BJ164" s="90"/>
      <c r="BK164" s="90"/>
      <c r="BL164" s="90"/>
      <c r="BM164" s="90"/>
    </row>
    <row r="165" spans="1:65" ht="15" customHeight="1" x14ac:dyDescent="0.2">
      <c r="A165" s="88"/>
      <c r="B165" s="120"/>
      <c r="C165" s="103"/>
      <c r="D165" s="103"/>
      <c r="E165" s="103"/>
      <c r="F165" s="157"/>
      <c r="G165" s="179" t="s">
        <v>81</v>
      </c>
      <c r="H165" s="179"/>
      <c r="I165" s="179" t="s">
        <v>82</v>
      </c>
      <c r="J165" s="179"/>
      <c r="K165" s="179" t="s">
        <v>83</v>
      </c>
      <c r="L165" s="179"/>
      <c r="M165" s="179" t="s">
        <v>84</v>
      </c>
      <c r="N165" s="179"/>
      <c r="O165" s="179" t="s">
        <v>85</v>
      </c>
      <c r="P165" s="179"/>
      <c r="Q165" s="179" t="s">
        <v>86</v>
      </c>
      <c r="R165" s="179"/>
      <c r="S165" s="121"/>
      <c r="AH165" s="91"/>
    </row>
    <row r="166" spans="1:65" ht="15" customHeight="1" x14ac:dyDescent="0.2">
      <c r="A166" s="88"/>
      <c r="B166" s="158" t="s">
        <v>126</v>
      </c>
      <c r="F166" s="100"/>
      <c r="G166" s="100"/>
      <c r="H166" s="100"/>
      <c r="I166" s="100"/>
      <c r="L166" s="100"/>
      <c r="M166" s="100"/>
      <c r="N166" s="159"/>
      <c r="O166" s="159"/>
      <c r="P166" s="159"/>
      <c r="Q166" s="159"/>
      <c r="R166" s="159"/>
      <c r="S166" s="160"/>
      <c r="AH166" s="91"/>
    </row>
    <row r="167" spans="1:65" ht="15" customHeight="1" x14ac:dyDescent="0.2">
      <c r="A167" s="88"/>
      <c r="B167" s="137" t="s">
        <v>127</v>
      </c>
      <c r="C167" s="128"/>
      <c r="D167" s="161"/>
      <c r="E167" s="161"/>
      <c r="F167" s="161"/>
      <c r="G167" s="181">
        <v>0.2223</v>
      </c>
      <c r="H167" s="181"/>
      <c r="I167" s="181">
        <v>0.2477</v>
      </c>
      <c r="J167" s="181"/>
      <c r="K167" s="181">
        <v>0.22520000000000001</v>
      </c>
      <c r="L167" s="181"/>
      <c r="M167" s="181">
        <v>0.16819999999999999</v>
      </c>
      <c r="N167" s="181"/>
      <c r="O167" s="181">
        <v>0.1208</v>
      </c>
      <c r="P167" s="181"/>
      <c r="Q167" s="181">
        <v>0.1208</v>
      </c>
      <c r="R167" s="181"/>
      <c r="S167" s="91"/>
      <c r="AH167" s="91"/>
    </row>
    <row r="168" spans="1:65" ht="15" customHeight="1" x14ac:dyDescent="0.2">
      <c r="A168" s="88"/>
      <c r="B168" s="162" t="s">
        <v>128</v>
      </c>
      <c r="C168" s="128"/>
      <c r="D168" s="128"/>
      <c r="E168" s="128"/>
      <c r="F168" s="128"/>
      <c r="G168" s="181">
        <v>0.2437</v>
      </c>
      <c r="H168" s="181"/>
      <c r="I168" s="181">
        <v>0.2722</v>
      </c>
      <c r="J168" s="181"/>
      <c r="K168" s="181">
        <v>0.27</v>
      </c>
      <c r="L168" s="181"/>
      <c r="M168" s="181">
        <v>0.1211</v>
      </c>
      <c r="N168" s="181"/>
      <c r="O168" s="181">
        <v>0.1203</v>
      </c>
      <c r="P168" s="181"/>
      <c r="Q168" s="181">
        <v>0.1203</v>
      </c>
      <c r="R168" s="181"/>
      <c r="S168" s="91"/>
      <c r="AH168" s="91"/>
    </row>
    <row r="169" spans="1:65" ht="15" customHeight="1" x14ac:dyDescent="0.2">
      <c r="A169" s="88"/>
      <c r="B169" s="138" t="s">
        <v>129</v>
      </c>
      <c r="C169" s="139"/>
      <c r="D169" s="139"/>
      <c r="E169" s="139"/>
      <c r="F169" s="139"/>
      <c r="G169" s="180">
        <v>0.1182</v>
      </c>
      <c r="H169" s="180"/>
      <c r="I169" s="180">
        <v>0.17899999999999999</v>
      </c>
      <c r="J169" s="180"/>
      <c r="K169" s="180">
        <v>0.1636</v>
      </c>
      <c r="L169" s="180"/>
      <c r="M169" s="180">
        <v>6.0900000000000003E-2</v>
      </c>
      <c r="N169" s="180"/>
      <c r="O169" s="180">
        <v>7.0900000000000005E-2</v>
      </c>
      <c r="P169" s="180"/>
      <c r="Q169" s="180">
        <v>7.0900000000000005E-2</v>
      </c>
      <c r="R169" s="180"/>
      <c r="S169" s="121"/>
      <c r="AH169" s="91"/>
    </row>
    <row r="170" spans="1:65" ht="15" customHeight="1" x14ac:dyDescent="0.2">
      <c r="A170" s="88"/>
      <c r="B170" s="115"/>
      <c r="C170" s="128"/>
      <c r="D170" s="128"/>
      <c r="E170" s="128"/>
      <c r="F170" s="128"/>
      <c r="G170" s="178"/>
      <c r="H170" s="178"/>
      <c r="I170" s="178"/>
      <c r="J170" s="178"/>
      <c r="K170" s="178"/>
      <c r="L170" s="178"/>
      <c r="M170" s="178"/>
      <c r="N170" s="178"/>
      <c r="O170" s="178"/>
      <c r="P170" s="178"/>
      <c r="Q170" s="178"/>
      <c r="R170" s="178"/>
      <c r="S170" s="165"/>
      <c r="AH170" s="91"/>
    </row>
    <row r="171" spans="1:65" ht="15" customHeight="1" x14ac:dyDescent="0.25">
      <c r="A171" s="88"/>
      <c r="B171" s="110" t="s">
        <v>130</v>
      </c>
      <c r="C171" s="117"/>
      <c r="D171" s="117"/>
      <c r="E171" s="117"/>
      <c r="F171" s="94"/>
      <c r="G171" s="94"/>
      <c r="H171" s="93"/>
      <c r="I171" s="93"/>
      <c r="J171" s="93"/>
      <c r="K171" s="93"/>
      <c r="L171" s="93"/>
      <c r="M171" s="93"/>
      <c r="N171" s="93"/>
      <c r="O171" s="93"/>
      <c r="P171" s="93"/>
      <c r="Q171" s="93"/>
      <c r="R171" s="93"/>
      <c r="S171" s="95"/>
      <c r="AH171" s="91"/>
    </row>
    <row r="172" spans="1:65" ht="15" customHeight="1" x14ac:dyDescent="0.25">
      <c r="A172" s="88"/>
      <c r="B172" s="97"/>
      <c r="C172" s="118"/>
      <c r="D172" s="118"/>
      <c r="E172" s="118"/>
      <c r="F172" s="156"/>
      <c r="G172" s="179" t="s">
        <v>120</v>
      </c>
      <c r="H172" s="179"/>
      <c r="I172" s="179"/>
      <c r="J172" s="179"/>
      <c r="K172" s="179"/>
      <c r="L172" s="179"/>
      <c r="M172" s="179"/>
      <c r="N172" s="179"/>
      <c r="O172" s="179"/>
      <c r="P172" s="179"/>
      <c r="Q172" s="179"/>
      <c r="R172" s="179"/>
      <c r="S172" s="145"/>
      <c r="AH172" s="91"/>
    </row>
    <row r="173" spans="1:65" ht="15" customHeight="1" x14ac:dyDescent="0.2">
      <c r="A173" s="88"/>
      <c r="B173" s="120"/>
      <c r="C173" s="103"/>
      <c r="D173" s="103"/>
      <c r="E173" s="103"/>
      <c r="F173" s="157"/>
      <c r="G173" s="179" t="s">
        <v>81</v>
      </c>
      <c r="H173" s="179"/>
      <c r="I173" s="179" t="s">
        <v>82</v>
      </c>
      <c r="J173" s="179"/>
      <c r="K173" s="179" t="s">
        <v>83</v>
      </c>
      <c r="L173" s="179"/>
      <c r="M173" s="179" t="s">
        <v>84</v>
      </c>
      <c r="N173" s="179"/>
      <c r="O173" s="179" t="s">
        <v>85</v>
      </c>
      <c r="P173" s="179"/>
      <c r="Q173" s="179" t="s">
        <v>86</v>
      </c>
      <c r="R173" s="179"/>
      <c r="S173" s="121"/>
      <c r="AH173" s="91"/>
    </row>
    <row r="174" spans="1:65" ht="15" customHeight="1" x14ac:dyDescent="0.2">
      <c r="A174" s="88"/>
      <c r="B174" s="158" t="s">
        <v>87</v>
      </c>
      <c r="F174" s="100"/>
      <c r="G174" s="100"/>
      <c r="H174" s="100"/>
      <c r="I174" s="100"/>
      <c r="L174" s="100"/>
      <c r="M174" s="100"/>
      <c r="N174" s="159"/>
      <c r="O174" s="159"/>
      <c r="P174" s="159"/>
      <c r="Q174" s="159"/>
      <c r="R174" s="159"/>
      <c r="S174" s="160"/>
      <c r="AH174" s="91"/>
    </row>
    <row r="175" spans="1:65" ht="15" customHeight="1" x14ac:dyDescent="0.2">
      <c r="A175" s="88"/>
      <c r="B175" s="137" t="s">
        <v>67</v>
      </c>
      <c r="C175" s="128"/>
      <c r="D175" s="161"/>
      <c r="E175" s="161"/>
      <c r="F175" s="161"/>
      <c r="G175" s="178">
        <v>22.086678852761384</v>
      </c>
      <c r="H175" s="178"/>
      <c r="I175" s="178">
        <v>22.895273448487565</v>
      </c>
      <c r="J175" s="178"/>
      <c r="K175" s="178">
        <v>23.288433042211217</v>
      </c>
      <c r="L175" s="178"/>
      <c r="M175" s="178">
        <v>29.821697422401986</v>
      </c>
      <c r="N175" s="178"/>
      <c r="O175" s="178">
        <v>20.750190123787942</v>
      </c>
      <c r="P175" s="178"/>
      <c r="Q175" s="178">
        <v>20.750190123787942</v>
      </c>
      <c r="R175" s="178"/>
      <c r="S175" s="91"/>
      <c r="AH175" s="91"/>
    </row>
    <row r="176" spans="1:65" ht="15" customHeight="1" x14ac:dyDescent="0.2">
      <c r="A176" s="88"/>
      <c r="B176" s="162" t="s">
        <v>68</v>
      </c>
      <c r="C176" s="128"/>
      <c r="D176" s="128"/>
      <c r="E176" s="128"/>
      <c r="F176" s="128"/>
      <c r="G176" s="178">
        <v>22.905546451833899</v>
      </c>
      <c r="H176" s="178"/>
      <c r="I176" s="178">
        <v>16.517265062174161</v>
      </c>
      <c r="J176" s="178"/>
      <c r="K176" s="178">
        <v>24.151855894445621</v>
      </c>
      <c r="L176" s="178"/>
      <c r="M176" s="178">
        <v>30.927342228999795</v>
      </c>
      <c r="N176" s="178"/>
      <c r="O176" s="178">
        <v>21.519507162362988</v>
      </c>
      <c r="P176" s="178"/>
      <c r="Q176" s="178">
        <v>21.519507162362988</v>
      </c>
      <c r="R176" s="178"/>
      <c r="S176" s="91"/>
      <c r="AH176" s="91"/>
    </row>
    <row r="177" spans="1:34" ht="15" customHeight="1" x14ac:dyDescent="0.2">
      <c r="A177" s="88"/>
      <c r="B177" s="137" t="s">
        <v>69</v>
      </c>
      <c r="C177" s="128"/>
      <c r="D177" s="128"/>
      <c r="E177" s="128"/>
      <c r="F177" s="128"/>
      <c r="G177" s="178">
        <v>23.8760561988828</v>
      </c>
      <c r="H177" s="178"/>
      <c r="I177" s="178">
        <v>17.217102840379486</v>
      </c>
      <c r="J177" s="178"/>
      <c r="K177" s="178">
        <v>25.175171867464165</v>
      </c>
      <c r="L177" s="178"/>
      <c r="M177" s="178">
        <v>32.237736073856453</v>
      </c>
      <c r="N177" s="178"/>
      <c r="O177" s="178">
        <v>22.431290319192662</v>
      </c>
      <c r="P177" s="178"/>
      <c r="Q177" s="178">
        <v>22.431290319192662</v>
      </c>
      <c r="R177" s="178"/>
      <c r="S177" s="91"/>
      <c r="AH177" s="91"/>
    </row>
    <row r="178" spans="1:34" ht="15" customHeight="1" x14ac:dyDescent="0.2">
      <c r="A178" s="88"/>
      <c r="B178" s="137" t="s">
        <v>70</v>
      </c>
      <c r="C178" s="128"/>
      <c r="D178" s="128"/>
      <c r="E178" s="128"/>
      <c r="F178" s="128"/>
      <c r="G178" s="178">
        <v>24.899640697723441</v>
      </c>
      <c r="H178" s="178"/>
      <c r="I178" s="178">
        <v>17.955212997080416</v>
      </c>
      <c r="J178" s="178"/>
      <c r="K178" s="178">
        <v>26.254450432757167</v>
      </c>
      <c r="L178" s="178"/>
      <c r="M178" s="178">
        <v>33.619792082103714</v>
      </c>
      <c r="N178" s="178"/>
      <c r="O178" s="178">
        <v>23.392936617411465</v>
      </c>
      <c r="P178" s="178"/>
      <c r="Q178" s="178">
        <v>23.392936617411465</v>
      </c>
      <c r="R178" s="178"/>
      <c r="S178" s="91"/>
      <c r="AH178" s="91"/>
    </row>
    <row r="179" spans="1:34" ht="15" customHeight="1" x14ac:dyDescent="0.2">
      <c r="A179" s="88"/>
      <c r="B179" s="137" t="s">
        <v>71</v>
      </c>
      <c r="C179" s="128"/>
      <c r="D179" s="128"/>
      <c r="E179" s="128"/>
      <c r="F179" s="128"/>
      <c r="G179" s="178">
        <v>25.786747263385333</v>
      </c>
      <c r="H179" s="178"/>
      <c r="I179" s="178">
        <v>18.594908466221224</v>
      </c>
      <c r="J179" s="178"/>
      <c r="K179" s="178">
        <v>27.18982518934444</v>
      </c>
      <c r="L179" s="178"/>
      <c r="M179" s="178">
        <v>34.817573955918007</v>
      </c>
      <c r="N179" s="178"/>
      <c r="O179" s="178">
        <v>24.226363409201095</v>
      </c>
      <c r="P179" s="178"/>
      <c r="Q179" s="178">
        <v>24.226363409201095</v>
      </c>
      <c r="R179" s="178"/>
      <c r="S179" s="91"/>
      <c r="AH179" s="91"/>
    </row>
    <row r="180" spans="1:34" ht="15" customHeight="1" x14ac:dyDescent="0.2">
      <c r="A180" s="88"/>
      <c r="B180" s="137" t="s">
        <v>72</v>
      </c>
      <c r="C180" s="128"/>
      <c r="D180" s="128"/>
      <c r="E180" s="128"/>
      <c r="F180" s="128"/>
      <c r="G180" s="178">
        <v>27.118165322618051</v>
      </c>
      <c r="H180" s="178"/>
      <c r="I180" s="178">
        <v>19.554998418196661</v>
      </c>
      <c r="J180" s="178"/>
      <c r="K180" s="178">
        <v>28.593686789829263</v>
      </c>
      <c r="L180" s="178"/>
      <c r="M180" s="178">
        <v>36.615270511830744</v>
      </c>
      <c r="N180" s="178"/>
      <c r="O180" s="178">
        <v>25.477215927476816</v>
      </c>
      <c r="P180" s="178"/>
      <c r="Q180" s="178">
        <v>25.477215927476816</v>
      </c>
      <c r="R180" s="178"/>
      <c r="S180" s="91"/>
      <c r="AH180" s="91"/>
    </row>
    <row r="181" spans="1:34" ht="15" customHeight="1" x14ac:dyDescent="0.2">
      <c r="A181" s="88"/>
      <c r="B181" s="137" t="s">
        <v>73</v>
      </c>
      <c r="C181" s="128"/>
      <c r="D181" s="128"/>
      <c r="E181" s="128"/>
      <c r="F181" s="128"/>
      <c r="G181" s="178">
        <v>27.836190893286258</v>
      </c>
      <c r="H181" s="178"/>
      <c r="I181" s="178">
        <v>20.072769024415752</v>
      </c>
      <c r="J181" s="178"/>
      <c r="K181" s="178">
        <v>29.3507807167422</v>
      </c>
      <c r="L181" s="178"/>
      <c r="M181" s="178">
        <v>37.584757207986407</v>
      </c>
      <c r="N181" s="178"/>
      <c r="O181" s="178">
        <v>26.151792997412521</v>
      </c>
      <c r="P181" s="178"/>
      <c r="Q181" s="178">
        <v>26.151792997412521</v>
      </c>
      <c r="R181" s="178"/>
      <c r="S181" s="91"/>
      <c r="AH181" s="91"/>
    </row>
    <row r="182" spans="1:34" ht="15" customHeight="1" x14ac:dyDescent="0.2">
      <c r="A182" s="88"/>
      <c r="B182" s="138" t="s">
        <v>74</v>
      </c>
      <c r="C182" s="139"/>
      <c r="D182" s="139"/>
      <c r="E182" s="139"/>
      <c r="F182" s="139"/>
      <c r="G182" s="177">
        <v>28.775614000000001</v>
      </c>
      <c r="H182" s="177"/>
      <c r="I182" s="177">
        <v>29.829090900000001</v>
      </c>
      <c r="J182" s="177"/>
      <c r="K182" s="177">
        <v>30.341318600000001</v>
      </c>
      <c r="L182" s="177"/>
      <c r="M182" s="177">
        <v>38.853177500000001</v>
      </c>
      <c r="N182" s="177"/>
      <c r="O182" s="177">
        <v>27.034370599999999</v>
      </c>
      <c r="P182" s="177"/>
      <c r="Q182" s="177">
        <v>27.034370599999999</v>
      </c>
      <c r="R182" s="177"/>
      <c r="S182" s="121"/>
      <c r="AH182" s="91"/>
    </row>
    <row r="183" spans="1:34" ht="15" customHeight="1" x14ac:dyDescent="0.2">
      <c r="A183" s="88"/>
      <c r="B183" s="115"/>
      <c r="C183" s="128"/>
      <c r="D183" s="128"/>
      <c r="E183" s="128"/>
      <c r="F183" s="128"/>
      <c r="G183" s="166"/>
      <c r="H183" s="166"/>
      <c r="I183" s="166"/>
      <c r="J183" s="166"/>
      <c r="K183" s="166"/>
      <c r="L183" s="166"/>
      <c r="M183" s="166"/>
      <c r="N183" s="166"/>
      <c r="O183" s="166"/>
      <c r="P183" s="166"/>
      <c r="Q183" s="166"/>
      <c r="R183" s="166"/>
      <c r="S183" s="165"/>
      <c r="AH183" s="91"/>
    </row>
    <row r="184" spans="1:34" ht="15" customHeight="1" x14ac:dyDescent="0.25">
      <c r="A184" s="88"/>
      <c r="B184" s="110" t="s">
        <v>131</v>
      </c>
      <c r="C184" s="117"/>
      <c r="D184" s="117"/>
      <c r="E184" s="117"/>
      <c r="F184" s="94"/>
      <c r="G184" s="94"/>
      <c r="H184" s="93"/>
      <c r="I184" s="93"/>
      <c r="J184" s="93"/>
      <c r="K184" s="93"/>
      <c r="L184" s="93"/>
      <c r="M184" s="93"/>
      <c r="N184" s="93"/>
      <c r="O184" s="93"/>
      <c r="P184" s="93"/>
      <c r="Q184" s="93"/>
      <c r="R184" s="93"/>
      <c r="S184" s="95"/>
      <c r="AH184" s="91"/>
    </row>
    <row r="185" spans="1:34" ht="15" customHeight="1" x14ac:dyDescent="0.25">
      <c r="A185" s="88"/>
      <c r="B185" s="97"/>
      <c r="C185" s="118"/>
      <c r="D185" s="118"/>
      <c r="E185" s="118"/>
      <c r="F185" s="156"/>
      <c r="G185" s="179" t="s">
        <v>120</v>
      </c>
      <c r="H185" s="179"/>
      <c r="I185" s="179"/>
      <c r="J185" s="179"/>
      <c r="K185" s="179"/>
      <c r="L185" s="179"/>
      <c r="M185" s="179"/>
      <c r="N185" s="179"/>
      <c r="O185" s="179"/>
      <c r="P185" s="179"/>
      <c r="Q185" s="179"/>
      <c r="R185" s="179"/>
      <c r="S185" s="145"/>
      <c r="AH185" s="91"/>
    </row>
    <row r="186" spans="1:34" ht="15" customHeight="1" x14ac:dyDescent="0.2">
      <c r="A186" s="88"/>
      <c r="B186" s="120"/>
      <c r="C186" s="103"/>
      <c r="D186" s="103"/>
      <c r="E186" s="103"/>
      <c r="F186" s="157"/>
      <c r="G186" s="179" t="s">
        <v>81</v>
      </c>
      <c r="H186" s="179"/>
      <c r="I186" s="179" t="s">
        <v>82</v>
      </c>
      <c r="J186" s="179"/>
      <c r="K186" s="179" t="s">
        <v>83</v>
      </c>
      <c r="L186" s="179"/>
      <c r="M186" s="179" t="s">
        <v>84</v>
      </c>
      <c r="N186" s="179"/>
      <c r="O186" s="179" t="s">
        <v>85</v>
      </c>
      <c r="P186" s="179"/>
      <c r="Q186" s="179" t="s">
        <v>86</v>
      </c>
      <c r="R186" s="179"/>
      <c r="S186" s="121"/>
      <c r="AH186" s="91"/>
    </row>
    <row r="187" spans="1:34" ht="15" customHeight="1" x14ac:dyDescent="0.2">
      <c r="A187" s="88"/>
      <c r="B187" s="158" t="s">
        <v>87</v>
      </c>
      <c r="F187" s="100"/>
      <c r="G187" s="100"/>
      <c r="H187" s="100"/>
      <c r="I187" s="100"/>
      <c r="L187" s="100"/>
      <c r="M187" s="100"/>
      <c r="N187" s="159"/>
      <c r="O187" s="159"/>
      <c r="P187" s="159"/>
      <c r="Q187" s="159"/>
      <c r="R187" s="159"/>
      <c r="S187" s="160"/>
      <c r="AH187" s="91"/>
    </row>
    <row r="188" spans="1:34" ht="15" customHeight="1" x14ac:dyDescent="0.2">
      <c r="A188" s="88"/>
      <c r="B188" s="137" t="s">
        <v>67</v>
      </c>
      <c r="C188" s="128"/>
      <c r="D188" s="161"/>
      <c r="E188" s="161"/>
      <c r="F188" s="161"/>
      <c r="G188" s="178">
        <v>14.159729949567875</v>
      </c>
      <c r="H188" s="178"/>
      <c r="I188" s="178">
        <v>25.209023096016022</v>
      </c>
      <c r="J188" s="178"/>
      <c r="K188" s="178">
        <v>16.970778864065135</v>
      </c>
      <c r="L188" s="178"/>
      <c r="M188" s="178">
        <v>43.857342874657469</v>
      </c>
      <c r="N188" s="178"/>
      <c r="O188" s="178">
        <v>10.737492924299115</v>
      </c>
      <c r="P188" s="178"/>
      <c r="Q188" s="178">
        <v>10.737492924299115</v>
      </c>
      <c r="R188" s="178"/>
      <c r="S188" s="91"/>
      <c r="AH188" s="91"/>
    </row>
    <row r="189" spans="1:34" ht="15" customHeight="1" x14ac:dyDescent="0.2">
      <c r="A189" s="88"/>
      <c r="B189" s="162" t="s">
        <v>68</v>
      </c>
      <c r="C189" s="128"/>
      <c r="D189" s="128"/>
      <c r="E189" s="128"/>
      <c r="F189" s="128"/>
      <c r="G189" s="178">
        <v>14.684704489407675</v>
      </c>
      <c r="H189" s="178"/>
      <c r="I189" s="178">
        <v>16.517265062174161</v>
      </c>
      <c r="J189" s="178"/>
      <c r="K189" s="178">
        <v>17.599973549035628</v>
      </c>
      <c r="L189" s="178"/>
      <c r="M189" s="178">
        <v>45.483361765993898</v>
      </c>
      <c r="N189" s="178"/>
      <c r="O189" s="178">
        <v>11.135587409649032</v>
      </c>
      <c r="P189" s="178"/>
      <c r="Q189" s="178">
        <v>11.135587409649032</v>
      </c>
      <c r="R189" s="178"/>
      <c r="S189" s="91"/>
      <c r="AH189" s="91"/>
    </row>
    <row r="190" spans="1:34" ht="15" customHeight="1" x14ac:dyDescent="0.2">
      <c r="A190" s="88"/>
      <c r="B190" s="137" t="s">
        <v>69</v>
      </c>
      <c r="C190" s="128"/>
      <c r="D190" s="128"/>
      <c r="E190" s="128"/>
      <c r="F190" s="128"/>
      <c r="G190" s="178">
        <v>15.30689653662521</v>
      </c>
      <c r="H190" s="178"/>
      <c r="I190" s="178">
        <v>17.217102840379486</v>
      </c>
      <c r="J190" s="178"/>
      <c r="K190" s="178">
        <v>18.345685768259909</v>
      </c>
      <c r="L190" s="178"/>
      <c r="M190" s="178">
        <v>47.41049526683706</v>
      </c>
      <c r="N190" s="178"/>
      <c r="O190" s="178">
        <v>11.607403095989671</v>
      </c>
      <c r="P190" s="178"/>
      <c r="Q190" s="178">
        <v>11.607403095989671</v>
      </c>
      <c r="R190" s="178"/>
      <c r="S190" s="91"/>
      <c r="AH190" s="91"/>
    </row>
    <row r="191" spans="1:34" ht="15" customHeight="1" x14ac:dyDescent="0.2">
      <c r="A191" s="88"/>
      <c r="B191" s="137" t="s">
        <v>70</v>
      </c>
      <c r="C191" s="128"/>
      <c r="D191" s="128"/>
      <c r="E191" s="128"/>
      <c r="F191" s="128"/>
      <c r="G191" s="178">
        <v>15.963114711424957</v>
      </c>
      <c r="H191" s="178"/>
      <c r="I191" s="178">
        <v>17.955212997080416</v>
      </c>
      <c r="J191" s="178"/>
      <c r="K191" s="178">
        <v>19.132179124473019</v>
      </c>
      <c r="L191" s="178"/>
      <c r="M191" s="178">
        <v>49.443018881007589</v>
      </c>
      <c r="N191" s="178"/>
      <c r="O191" s="178">
        <v>12.105021202677065</v>
      </c>
      <c r="P191" s="178"/>
      <c r="Q191" s="178">
        <v>12.105021202677065</v>
      </c>
      <c r="R191" s="178"/>
      <c r="S191" s="91"/>
      <c r="AH191" s="91"/>
    </row>
    <row r="192" spans="1:34" ht="15" customHeight="1" x14ac:dyDescent="0.2">
      <c r="A192" s="88"/>
      <c r="B192" s="137" t="s">
        <v>71</v>
      </c>
      <c r="C192" s="128"/>
      <c r="D192" s="128"/>
      <c r="E192" s="128"/>
      <c r="F192" s="128"/>
      <c r="G192" s="178">
        <v>16.531837129584741</v>
      </c>
      <c r="H192" s="178"/>
      <c r="I192" s="178">
        <v>18.594908466221224</v>
      </c>
      <c r="J192" s="178"/>
      <c r="K192" s="178">
        <v>19.813806699857718</v>
      </c>
      <c r="L192" s="178"/>
      <c r="M192" s="178">
        <v>51.204539346622056</v>
      </c>
      <c r="N192" s="178"/>
      <c r="O192" s="178">
        <v>12.536290228472808</v>
      </c>
      <c r="P192" s="178"/>
      <c r="Q192" s="178">
        <v>12.536290228472808</v>
      </c>
      <c r="R192" s="178"/>
      <c r="S192" s="91"/>
      <c r="AH192" s="91"/>
    </row>
    <row r="193" spans="1:34" ht="15" customHeight="1" x14ac:dyDescent="0.2">
      <c r="A193" s="88"/>
      <c r="B193" s="137" t="s">
        <v>72</v>
      </c>
      <c r="C193" s="128"/>
      <c r="D193" s="128"/>
      <c r="E193" s="128"/>
      <c r="F193" s="128"/>
      <c r="G193" s="178">
        <v>17.385406844361302</v>
      </c>
      <c r="H193" s="178"/>
      <c r="I193" s="178">
        <v>19.554998418196661</v>
      </c>
      <c r="J193" s="178"/>
      <c r="K193" s="178">
        <v>20.836830650606032</v>
      </c>
      <c r="L193" s="178"/>
      <c r="M193" s="178">
        <v>53.848325618091287</v>
      </c>
      <c r="N193" s="178"/>
      <c r="O193" s="178">
        <v>13.183562373171377</v>
      </c>
      <c r="P193" s="178"/>
      <c r="Q193" s="178">
        <v>13.183562373171377</v>
      </c>
      <c r="R193" s="178"/>
      <c r="S193" s="91"/>
      <c r="AH193" s="91"/>
    </row>
    <row r="194" spans="1:34" ht="15" customHeight="1" x14ac:dyDescent="0.2">
      <c r="A194" s="88"/>
      <c r="B194" s="137" t="s">
        <v>73</v>
      </c>
      <c r="C194" s="128"/>
      <c r="D194" s="128"/>
      <c r="E194" s="128"/>
      <c r="F194" s="128"/>
      <c r="G194" s="178">
        <v>17.8457317417949</v>
      </c>
      <c r="H194" s="178"/>
      <c r="I194" s="178">
        <v>20.072769024415752</v>
      </c>
      <c r="J194" s="178"/>
      <c r="K194" s="178">
        <v>21.388541175297743</v>
      </c>
      <c r="L194" s="178"/>
      <c r="M194" s="178">
        <v>55.274103294105714</v>
      </c>
      <c r="N194" s="178"/>
      <c r="O194" s="178">
        <v>13.532632259862458</v>
      </c>
      <c r="P194" s="178"/>
      <c r="Q194" s="178">
        <v>13.532632259862458</v>
      </c>
      <c r="R194" s="178"/>
      <c r="S194" s="91"/>
      <c r="AH194" s="91"/>
    </row>
    <row r="195" spans="1:34" ht="15" customHeight="1" x14ac:dyDescent="0.2">
      <c r="A195" s="88"/>
      <c r="B195" s="138" t="s">
        <v>74</v>
      </c>
      <c r="C195" s="139"/>
      <c r="D195" s="139"/>
      <c r="E195" s="139"/>
      <c r="F195" s="139"/>
      <c r="G195" s="177">
        <v>18.4479942</v>
      </c>
      <c r="H195" s="177"/>
      <c r="I195" s="177">
        <v>32.843558000000002</v>
      </c>
      <c r="J195" s="177"/>
      <c r="K195" s="177">
        <v>22.1103673</v>
      </c>
      <c r="L195" s="177"/>
      <c r="M195" s="177">
        <v>57.139508300000003</v>
      </c>
      <c r="N195" s="177"/>
      <c r="O195" s="177">
        <v>13.9893351</v>
      </c>
      <c r="P195" s="177"/>
      <c r="Q195" s="177">
        <v>13.9893351</v>
      </c>
      <c r="R195" s="177"/>
      <c r="S195" s="121"/>
      <c r="AH195" s="91"/>
    </row>
    <row r="196" spans="1:34" ht="15" customHeight="1" x14ac:dyDescent="0.2">
      <c r="A196" s="88"/>
      <c r="B196" s="115"/>
      <c r="C196" s="128"/>
      <c r="D196" s="128"/>
      <c r="E196" s="128"/>
      <c r="F196" s="128"/>
      <c r="G196" s="166"/>
      <c r="H196" s="166"/>
      <c r="I196" s="166"/>
      <c r="J196" s="166"/>
      <c r="K196" s="166"/>
      <c r="L196" s="166"/>
      <c r="M196" s="166"/>
      <c r="N196" s="166"/>
      <c r="O196" s="166"/>
      <c r="P196" s="166"/>
      <c r="Q196" s="166"/>
      <c r="R196" s="166"/>
      <c r="S196" s="165"/>
      <c r="AH196" s="91"/>
    </row>
    <row r="197" spans="1:34" ht="15" customHeight="1" x14ac:dyDescent="0.25">
      <c r="A197" s="88"/>
      <c r="B197" s="110" t="s">
        <v>132</v>
      </c>
      <c r="C197" s="117"/>
      <c r="D197" s="117"/>
      <c r="E197" s="117"/>
      <c r="F197" s="94"/>
      <c r="G197" s="94"/>
      <c r="H197" s="93"/>
      <c r="I197" s="93"/>
      <c r="J197" s="93"/>
      <c r="K197" s="93"/>
      <c r="L197" s="93"/>
      <c r="M197" s="93"/>
      <c r="N197" s="93"/>
      <c r="O197" s="93"/>
      <c r="P197" s="93"/>
      <c r="Q197" s="93"/>
      <c r="R197" s="93"/>
      <c r="S197" s="95"/>
      <c r="AH197" s="91"/>
    </row>
    <row r="198" spans="1:34" ht="15" customHeight="1" x14ac:dyDescent="0.25">
      <c r="A198" s="88"/>
      <c r="B198" s="97"/>
      <c r="C198" s="118"/>
      <c r="D198" s="118"/>
      <c r="E198" s="118"/>
      <c r="F198" s="156"/>
      <c r="G198" s="179" t="s">
        <v>120</v>
      </c>
      <c r="H198" s="179"/>
      <c r="I198" s="179"/>
      <c r="J198" s="179"/>
      <c r="K198" s="179"/>
      <c r="L198" s="179"/>
      <c r="M198" s="179"/>
      <c r="N198" s="179"/>
      <c r="O198" s="179"/>
      <c r="P198" s="179"/>
      <c r="Q198" s="179"/>
      <c r="R198" s="179"/>
      <c r="S198" s="145"/>
      <c r="AH198" s="91"/>
    </row>
    <row r="199" spans="1:34" ht="15" customHeight="1" x14ac:dyDescent="0.2">
      <c r="A199" s="88"/>
      <c r="B199" s="120"/>
      <c r="C199" s="103"/>
      <c r="D199" s="103"/>
      <c r="E199" s="103"/>
      <c r="F199" s="157"/>
      <c r="G199" s="179" t="s">
        <v>81</v>
      </c>
      <c r="H199" s="179"/>
      <c r="I199" s="179" t="s">
        <v>82</v>
      </c>
      <c r="J199" s="179"/>
      <c r="K199" s="179" t="s">
        <v>83</v>
      </c>
      <c r="L199" s="179"/>
      <c r="M199" s="179" t="s">
        <v>84</v>
      </c>
      <c r="N199" s="179"/>
      <c r="O199" s="179" t="s">
        <v>85</v>
      </c>
      <c r="P199" s="179"/>
      <c r="Q199" s="179" t="s">
        <v>86</v>
      </c>
      <c r="R199" s="179"/>
      <c r="S199" s="121"/>
      <c r="AH199" s="91"/>
    </row>
    <row r="200" spans="1:34" ht="15" customHeight="1" x14ac:dyDescent="0.2">
      <c r="A200" s="88"/>
      <c r="B200" s="158" t="s">
        <v>87</v>
      </c>
      <c r="F200" s="100"/>
      <c r="G200" s="100"/>
      <c r="H200" s="100"/>
      <c r="I200" s="100"/>
      <c r="L200" s="100"/>
      <c r="M200" s="100"/>
      <c r="N200" s="159"/>
      <c r="O200" s="159"/>
      <c r="P200" s="159"/>
      <c r="Q200" s="159"/>
      <c r="R200" s="159"/>
      <c r="S200" s="160"/>
      <c r="AH200" s="91"/>
    </row>
    <row r="201" spans="1:34" ht="15" customHeight="1" x14ac:dyDescent="0.2">
      <c r="A201" s="88"/>
      <c r="B201" s="137" t="s">
        <v>67</v>
      </c>
      <c r="C201" s="128"/>
      <c r="D201" s="161"/>
      <c r="E201" s="161"/>
      <c r="F201" s="161"/>
      <c r="G201" s="178">
        <v>26.639234023213533</v>
      </c>
      <c r="H201" s="178"/>
      <c r="I201" s="178">
        <v>18.595266750790472</v>
      </c>
      <c r="J201" s="178"/>
      <c r="K201" s="178">
        <v>20.119151904431916</v>
      </c>
      <c r="L201" s="178"/>
      <c r="M201" s="178">
        <v>9.5148062293950257</v>
      </c>
      <c r="N201" s="178"/>
      <c r="O201" s="178">
        <v>10.342673967511594</v>
      </c>
      <c r="P201" s="178"/>
      <c r="Q201" s="178">
        <v>10.342673967511594</v>
      </c>
      <c r="R201" s="178"/>
      <c r="S201" s="91"/>
      <c r="AH201" s="91"/>
    </row>
    <row r="202" spans="1:34" ht="15" customHeight="1" x14ac:dyDescent="0.2">
      <c r="A202" s="88"/>
      <c r="B202" s="162" t="s">
        <v>68</v>
      </c>
      <c r="C202" s="128"/>
      <c r="D202" s="128"/>
      <c r="E202" s="128"/>
      <c r="F202" s="128"/>
      <c r="G202" s="178">
        <v>27.626888425721965</v>
      </c>
      <c r="H202" s="178"/>
      <c r="I202" s="178">
        <v>16.517265062174161</v>
      </c>
      <c r="J202" s="178"/>
      <c r="K202" s="178">
        <v>20.86507308729448</v>
      </c>
      <c r="L202" s="178"/>
      <c r="M202" s="178">
        <v>9.8675693851707429</v>
      </c>
      <c r="N202" s="178"/>
      <c r="O202" s="178">
        <v>10.726130468881747</v>
      </c>
      <c r="P202" s="178"/>
      <c r="Q202" s="178">
        <v>10.726130468881747</v>
      </c>
      <c r="R202" s="178"/>
      <c r="S202" s="91"/>
      <c r="U202" s="112"/>
      <c r="AH202" s="91"/>
    </row>
    <row r="203" spans="1:34" ht="15" customHeight="1" x14ac:dyDescent="0.2">
      <c r="A203" s="88"/>
      <c r="B203" s="137" t="s">
        <v>69</v>
      </c>
      <c r="C203" s="128"/>
      <c r="D203" s="128"/>
      <c r="E203" s="128"/>
      <c r="F203" s="128"/>
      <c r="G203" s="178">
        <v>28.797441791657882</v>
      </c>
      <c r="H203" s="178"/>
      <c r="I203" s="178">
        <v>17.217102840379486</v>
      </c>
      <c r="J203" s="178"/>
      <c r="K203" s="178">
        <v>21.749127822538995</v>
      </c>
      <c r="L203" s="178"/>
      <c r="M203" s="178">
        <v>10.285659051275294</v>
      </c>
      <c r="N203" s="178"/>
      <c r="O203" s="178">
        <v>11.180597433468591</v>
      </c>
      <c r="P203" s="178"/>
      <c r="Q203" s="178">
        <v>11.180597433468591</v>
      </c>
      <c r="R203" s="178"/>
      <c r="S203" s="91"/>
      <c r="U203" s="112"/>
      <c r="AH203" s="91"/>
    </row>
    <row r="204" spans="1:34" ht="15" customHeight="1" x14ac:dyDescent="0.2">
      <c r="A204" s="88"/>
      <c r="B204" s="137" t="s">
        <v>70</v>
      </c>
      <c r="C204" s="128"/>
      <c r="D204" s="128"/>
      <c r="E204" s="128"/>
      <c r="F204" s="128"/>
      <c r="G204" s="178">
        <v>30.032009794793421</v>
      </c>
      <c r="H204" s="178"/>
      <c r="I204" s="178">
        <v>17.955212997080416</v>
      </c>
      <c r="J204" s="178"/>
      <c r="K204" s="178">
        <v>22.681529301117202</v>
      </c>
      <c r="L204" s="178"/>
      <c r="M204" s="178">
        <v>10.726612995994941</v>
      </c>
      <c r="N204" s="178"/>
      <c r="O204" s="178">
        <v>11.659918060181282</v>
      </c>
      <c r="P204" s="178"/>
      <c r="Q204" s="178">
        <v>11.659918060181282</v>
      </c>
      <c r="R204" s="178"/>
      <c r="S204" s="91"/>
      <c r="U204" s="112"/>
      <c r="AH204" s="91"/>
    </row>
    <row r="205" spans="1:34" ht="15" customHeight="1" x14ac:dyDescent="0.2">
      <c r="A205" s="88"/>
      <c r="B205" s="137" t="s">
        <v>71</v>
      </c>
      <c r="C205" s="128"/>
      <c r="D205" s="128"/>
      <c r="E205" s="128"/>
      <c r="F205" s="128"/>
      <c r="G205" s="178">
        <v>31.101968730844224</v>
      </c>
      <c r="H205" s="178"/>
      <c r="I205" s="178">
        <v>18.594908466221224</v>
      </c>
      <c r="J205" s="178"/>
      <c r="K205" s="178">
        <v>23.489610582551645</v>
      </c>
      <c r="L205" s="178"/>
      <c r="M205" s="178">
        <v>11.108773081418635</v>
      </c>
      <c r="N205" s="178"/>
      <c r="O205" s="178">
        <v>12.075329269998948</v>
      </c>
      <c r="P205" s="178"/>
      <c r="Q205" s="178">
        <v>12.075329269998948</v>
      </c>
      <c r="R205" s="178"/>
      <c r="S205" s="91"/>
      <c r="U205" s="112"/>
      <c r="AH205" s="91"/>
    </row>
    <row r="206" spans="1:34" ht="15" customHeight="1" x14ac:dyDescent="0.2">
      <c r="A206" s="88"/>
      <c r="B206" s="137" t="s">
        <v>72</v>
      </c>
      <c r="C206" s="128"/>
      <c r="D206" s="128"/>
      <c r="E206" s="128"/>
      <c r="F206" s="128"/>
      <c r="G206" s="178">
        <v>32.707821629737566</v>
      </c>
      <c r="H206" s="178"/>
      <c r="I206" s="178">
        <v>19.554998418196661</v>
      </c>
      <c r="J206" s="178"/>
      <c r="K206" s="178">
        <v>24.702423172465224</v>
      </c>
      <c r="L206" s="178"/>
      <c r="M206" s="178">
        <v>11.682339842105819</v>
      </c>
      <c r="N206" s="178"/>
      <c r="O206" s="178">
        <v>12.698801137041528</v>
      </c>
      <c r="P206" s="178"/>
      <c r="Q206" s="178">
        <v>12.698801137041528</v>
      </c>
      <c r="R206" s="178"/>
      <c r="S206" s="91"/>
      <c r="U206" s="112"/>
      <c r="AH206" s="91"/>
    </row>
    <row r="207" spans="1:34" ht="15" customHeight="1" x14ac:dyDescent="0.2">
      <c r="A207" s="88"/>
      <c r="B207" s="137" t="s">
        <v>73</v>
      </c>
      <c r="C207" s="128"/>
      <c r="D207" s="128"/>
      <c r="E207" s="128"/>
      <c r="F207" s="128"/>
      <c r="G207" s="178">
        <v>33.573848221566713</v>
      </c>
      <c r="H207" s="178"/>
      <c r="I207" s="178">
        <v>20.072769024415752</v>
      </c>
      <c r="J207" s="178"/>
      <c r="K207" s="178">
        <v>25.356485542993781</v>
      </c>
      <c r="L207" s="178"/>
      <c r="M207" s="178">
        <v>11.991660868512858</v>
      </c>
      <c r="N207" s="178"/>
      <c r="O207" s="178">
        <v>13.035035680372577</v>
      </c>
      <c r="P207" s="178"/>
      <c r="Q207" s="178">
        <v>13.035035680372577</v>
      </c>
      <c r="R207" s="178"/>
      <c r="S207" s="91"/>
      <c r="U207" s="112"/>
      <c r="AH207" s="91"/>
    </row>
    <row r="208" spans="1:34" ht="15" customHeight="1" x14ac:dyDescent="0.2">
      <c r="A208" s="88"/>
      <c r="B208" s="138" t="s">
        <v>74</v>
      </c>
      <c r="C208" s="139"/>
      <c r="D208" s="139"/>
      <c r="E208" s="139"/>
      <c r="F208" s="139"/>
      <c r="G208" s="177">
        <v>34.706907299999997</v>
      </c>
      <c r="H208" s="177"/>
      <c r="I208" s="177">
        <v>24.226830199999998</v>
      </c>
      <c r="J208" s="177"/>
      <c r="K208" s="177">
        <v>26.2122229</v>
      </c>
      <c r="L208" s="177"/>
      <c r="M208" s="177">
        <v>12.396358599999999</v>
      </c>
      <c r="N208" s="177"/>
      <c r="O208" s="177">
        <v>13.4749455</v>
      </c>
      <c r="P208" s="177"/>
      <c r="Q208" s="177">
        <v>13.4749455</v>
      </c>
      <c r="R208" s="177"/>
      <c r="S208" s="121"/>
      <c r="AH208" s="91"/>
    </row>
    <row r="209" spans="1:1" x14ac:dyDescent="0.2">
      <c r="A209" s="89"/>
    </row>
    <row r="210" spans="1:1" x14ac:dyDescent="0.2">
      <c r="A210" s="89"/>
    </row>
    <row r="211" spans="1:1" x14ac:dyDescent="0.2">
      <c r="A211" s="89"/>
    </row>
    <row r="212" spans="1:1" x14ac:dyDescent="0.2">
      <c r="A212" s="89"/>
    </row>
    <row r="213" spans="1:1" x14ac:dyDescent="0.2">
      <c r="A213" s="89"/>
    </row>
    <row r="214" spans="1:1" x14ac:dyDescent="0.2">
      <c r="A214" s="89"/>
    </row>
    <row r="215" spans="1:1" x14ac:dyDescent="0.2">
      <c r="A215" s="89"/>
    </row>
    <row r="216" spans="1:1" x14ac:dyDescent="0.2">
      <c r="A216" s="89"/>
    </row>
    <row r="217" spans="1:1" x14ac:dyDescent="0.2">
      <c r="A217" s="89"/>
    </row>
    <row r="218" spans="1:1" x14ac:dyDescent="0.2">
      <c r="A218" s="89"/>
    </row>
    <row r="219" spans="1:1" x14ac:dyDescent="0.2">
      <c r="A219" s="89"/>
    </row>
    <row r="220" spans="1:1" x14ac:dyDescent="0.2">
      <c r="A220" s="89"/>
    </row>
    <row r="221" spans="1:1" x14ac:dyDescent="0.2">
      <c r="A221" s="89"/>
    </row>
    <row r="222" spans="1:1" x14ac:dyDescent="0.2">
      <c r="A222" s="89"/>
    </row>
    <row r="223" spans="1:1" x14ac:dyDescent="0.2">
      <c r="A223" s="89"/>
    </row>
    <row r="224" spans="1:1" x14ac:dyDescent="0.2">
      <c r="A224" s="89"/>
    </row>
    <row r="225" spans="1:1" x14ac:dyDescent="0.2">
      <c r="A225" s="89"/>
    </row>
    <row r="226" spans="1:1" x14ac:dyDescent="0.2">
      <c r="A226" s="89"/>
    </row>
    <row r="227" spans="1:1" x14ac:dyDescent="0.2">
      <c r="A227" s="89"/>
    </row>
    <row r="228" spans="1:1" x14ac:dyDescent="0.2">
      <c r="A228" s="89"/>
    </row>
    <row r="229" spans="1:1" x14ac:dyDescent="0.2">
      <c r="A229" s="89"/>
    </row>
    <row r="230" spans="1:1" x14ac:dyDescent="0.2">
      <c r="A230" s="89"/>
    </row>
    <row r="231" spans="1:1" x14ac:dyDescent="0.2">
      <c r="A231" s="89"/>
    </row>
    <row r="232" spans="1:1" x14ac:dyDescent="0.2">
      <c r="A232" s="89"/>
    </row>
    <row r="233" spans="1:1" x14ac:dyDescent="0.2">
      <c r="A233" s="89"/>
    </row>
    <row r="234" spans="1:1" x14ac:dyDescent="0.2">
      <c r="A234" s="89"/>
    </row>
    <row r="235" spans="1:1" x14ac:dyDescent="0.2">
      <c r="A235" s="89"/>
    </row>
    <row r="236" spans="1:1" x14ac:dyDescent="0.2">
      <c r="A236" s="89"/>
    </row>
    <row r="237" spans="1:1" x14ac:dyDescent="0.2">
      <c r="A237" s="89"/>
    </row>
    <row r="238" spans="1:1" x14ac:dyDescent="0.2">
      <c r="A238" s="89"/>
    </row>
    <row r="239" spans="1:1" x14ac:dyDescent="0.2">
      <c r="A239" s="89"/>
    </row>
    <row r="240" spans="1:1" x14ac:dyDescent="0.2">
      <c r="A240" s="89"/>
    </row>
    <row r="241" spans="1:1" x14ac:dyDescent="0.2">
      <c r="A241" s="89"/>
    </row>
    <row r="242" spans="1:1" x14ac:dyDescent="0.2">
      <c r="A242" s="89"/>
    </row>
    <row r="243" spans="1:1" x14ac:dyDescent="0.2">
      <c r="A243" s="89"/>
    </row>
    <row r="244" spans="1:1" x14ac:dyDescent="0.2">
      <c r="A244" s="89"/>
    </row>
    <row r="245" spans="1:1" x14ac:dyDescent="0.2">
      <c r="A245" s="89"/>
    </row>
    <row r="246" spans="1:1" x14ac:dyDescent="0.2">
      <c r="A246" s="89"/>
    </row>
    <row r="247" spans="1:1" x14ac:dyDescent="0.2">
      <c r="A247" s="89"/>
    </row>
    <row r="248" spans="1:1" x14ac:dyDescent="0.2">
      <c r="A248" s="89"/>
    </row>
    <row r="249" spans="1:1" x14ac:dyDescent="0.2">
      <c r="A249" s="89"/>
    </row>
    <row r="250" spans="1:1" x14ac:dyDescent="0.2">
      <c r="A250" s="89"/>
    </row>
    <row r="251" spans="1:1" x14ac:dyDescent="0.2">
      <c r="A251" s="89"/>
    </row>
    <row r="252" spans="1:1" x14ac:dyDescent="0.2">
      <c r="A252" s="89"/>
    </row>
    <row r="253" spans="1:1" x14ac:dyDescent="0.2">
      <c r="A253" s="89"/>
    </row>
    <row r="254" spans="1:1" x14ac:dyDescent="0.2">
      <c r="A254" s="89"/>
    </row>
    <row r="255" spans="1:1" x14ac:dyDescent="0.2">
      <c r="A255" s="89"/>
    </row>
    <row r="256" spans="1:1" x14ac:dyDescent="0.2">
      <c r="A256" s="89"/>
    </row>
    <row r="257" spans="1:1" x14ac:dyDescent="0.2">
      <c r="A257" s="89"/>
    </row>
    <row r="258" spans="1:1" x14ac:dyDescent="0.2">
      <c r="A258" s="89"/>
    </row>
    <row r="259" spans="1:1" x14ac:dyDescent="0.2">
      <c r="A259" s="89"/>
    </row>
    <row r="260" spans="1:1" x14ac:dyDescent="0.2">
      <c r="A260" s="89"/>
    </row>
    <row r="261" spans="1:1" x14ac:dyDescent="0.2">
      <c r="A261" s="89"/>
    </row>
    <row r="262" spans="1:1" x14ac:dyDescent="0.2">
      <c r="A262" s="89"/>
    </row>
    <row r="263" spans="1:1" x14ac:dyDescent="0.2">
      <c r="A263" s="89"/>
    </row>
    <row r="264" spans="1:1" x14ac:dyDescent="0.2">
      <c r="A264" s="89"/>
    </row>
    <row r="265" spans="1:1" x14ac:dyDescent="0.2">
      <c r="A265" s="89"/>
    </row>
    <row r="266" spans="1:1" x14ac:dyDescent="0.2">
      <c r="A266" s="89"/>
    </row>
    <row r="267" spans="1:1" x14ac:dyDescent="0.2">
      <c r="A267" s="89"/>
    </row>
    <row r="268" spans="1:1" x14ac:dyDescent="0.2">
      <c r="A268" s="89"/>
    </row>
    <row r="269" spans="1:1" x14ac:dyDescent="0.2">
      <c r="A269" s="89"/>
    </row>
    <row r="270" spans="1:1" x14ac:dyDescent="0.2">
      <c r="A270" s="89"/>
    </row>
    <row r="271" spans="1:1" x14ac:dyDescent="0.2">
      <c r="A271" s="89"/>
    </row>
    <row r="272" spans="1:1" x14ac:dyDescent="0.2">
      <c r="A272" s="89"/>
    </row>
    <row r="273" spans="1:1" x14ac:dyDescent="0.2">
      <c r="A273" s="89"/>
    </row>
    <row r="274" spans="1:1" x14ac:dyDescent="0.2">
      <c r="A274" s="89"/>
    </row>
    <row r="275" spans="1:1" x14ac:dyDescent="0.2">
      <c r="A275" s="89"/>
    </row>
    <row r="276" spans="1:1" x14ac:dyDescent="0.2">
      <c r="A276" s="89"/>
    </row>
    <row r="277" spans="1:1" x14ac:dyDescent="0.2">
      <c r="A277" s="89"/>
    </row>
    <row r="278" spans="1:1" x14ac:dyDescent="0.2">
      <c r="A278" s="89"/>
    </row>
    <row r="279" spans="1:1" x14ac:dyDescent="0.2">
      <c r="A279" s="89"/>
    </row>
    <row r="280" spans="1:1" x14ac:dyDescent="0.2">
      <c r="A280" s="89"/>
    </row>
    <row r="281" spans="1:1" x14ac:dyDescent="0.2">
      <c r="A281" s="89"/>
    </row>
    <row r="282" spans="1:1" x14ac:dyDescent="0.2">
      <c r="A282" s="89"/>
    </row>
    <row r="283" spans="1:1" x14ac:dyDescent="0.2">
      <c r="A283" s="89"/>
    </row>
    <row r="284" spans="1:1" x14ac:dyDescent="0.2">
      <c r="A284" s="89"/>
    </row>
    <row r="285" spans="1:1" x14ac:dyDescent="0.2">
      <c r="A285" s="89"/>
    </row>
    <row r="286" spans="1:1" x14ac:dyDescent="0.2">
      <c r="A286" s="89"/>
    </row>
    <row r="287" spans="1:1" x14ac:dyDescent="0.2">
      <c r="A287" s="89"/>
    </row>
    <row r="288" spans="1:1" x14ac:dyDescent="0.2">
      <c r="A288" s="89"/>
    </row>
    <row r="289" spans="1:1" x14ac:dyDescent="0.2">
      <c r="A289" s="89"/>
    </row>
    <row r="290" spans="1:1" x14ac:dyDescent="0.2">
      <c r="A290" s="89"/>
    </row>
    <row r="291" spans="1:1" x14ac:dyDescent="0.2">
      <c r="A291" s="89"/>
    </row>
    <row r="292" spans="1:1" x14ac:dyDescent="0.2">
      <c r="A292" s="89"/>
    </row>
    <row r="293" spans="1:1" x14ac:dyDescent="0.2">
      <c r="A293" s="89"/>
    </row>
    <row r="294" spans="1:1" x14ac:dyDescent="0.2">
      <c r="A294" s="89"/>
    </row>
    <row r="295" spans="1:1" x14ac:dyDescent="0.2">
      <c r="A295" s="89"/>
    </row>
    <row r="296" spans="1:1" x14ac:dyDescent="0.2">
      <c r="A296" s="89"/>
    </row>
    <row r="297" spans="1:1" x14ac:dyDescent="0.2">
      <c r="A297" s="89"/>
    </row>
    <row r="298" spans="1:1" x14ac:dyDescent="0.2">
      <c r="A298" s="89"/>
    </row>
    <row r="299" spans="1:1" x14ac:dyDescent="0.2">
      <c r="A299" s="89"/>
    </row>
    <row r="300" spans="1:1" x14ac:dyDescent="0.2">
      <c r="A300" s="89"/>
    </row>
    <row r="301" spans="1:1" x14ac:dyDescent="0.2">
      <c r="A301" s="89"/>
    </row>
    <row r="302" spans="1:1" x14ac:dyDescent="0.2">
      <c r="A302" s="89"/>
    </row>
    <row r="303" spans="1:1" x14ac:dyDescent="0.2">
      <c r="A303" s="89"/>
    </row>
    <row r="304" spans="1:1" x14ac:dyDescent="0.2">
      <c r="A304" s="89"/>
    </row>
    <row r="305" spans="1:1" x14ac:dyDescent="0.2">
      <c r="A305" s="89"/>
    </row>
    <row r="306" spans="1:1" x14ac:dyDescent="0.2">
      <c r="A306" s="89"/>
    </row>
    <row r="307" spans="1:1" x14ac:dyDescent="0.2">
      <c r="A307" s="89"/>
    </row>
    <row r="308" spans="1:1" x14ac:dyDescent="0.2">
      <c r="A308" s="89"/>
    </row>
    <row r="309" spans="1:1" x14ac:dyDescent="0.2">
      <c r="A309" s="89"/>
    </row>
    <row r="310" spans="1:1" x14ac:dyDescent="0.2">
      <c r="A310" s="89"/>
    </row>
    <row r="311" spans="1:1" x14ac:dyDescent="0.2">
      <c r="A311" s="89"/>
    </row>
    <row r="312" spans="1:1" x14ac:dyDescent="0.2">
      <c r="A312" s="89"/>
    </row>
    <row r="313" spans="1:1" x14ac:dyDescent="0.2">
      <c r="A313" s="89"/>
    </row>
    <row r="314" spans="1:1" x14ac:dyDescent="0.2">
      <c r="A314" s="89"/>
    </row>
    <row r="315" spans="1:1" x14ac:dyDescent="0.2">
      <c r="A315" s="89"/>
    </row>
    <row r="316" spans="1:1" x14ac:dyDescent="0.2">
      <c r="A316" s="89"/>
    </row>
    <row r="317" spans="1:1" x14ac:dyDescent="0.2">
      <c r="A317" s="89"/>
    </row>
    <row r="318" spans="1:1" x14ac:dyDescent="0.2">
      <c r="A318" s="89"/>
    </row>
    <row r="319" spans="1:1" x14ac:dyDescent="0.2">
      <c r="A319" s="89"/>
    </row>
    <row r="320" spans="1:1" x14ac:dyDescent="0.2">
      <c r="A320" s="89"/>
    </row>
    <row r="321" spans="1:1" x14ac:dyDescent="0.2">
      <c r="A321" s="89"/>
    </row>
    <row r="322" spans="1:1" x14ac:dyDescent="0.2">
      <c r="A322" s="89"/>
    </row>
    <row r="323" spans="1:1" x14ac:dyDescent="0.2">
      <c r="A323" s="89"/>
    </row>
    <row r="324" spans="1:1" x14ac:dyDescent="0.2">
      <c r="A324" s="89"/>
    </row>
    <row r="325" spans="1:1" x14ac:dyDescent="0.2">
      <c r="A325" s="89"/>
    </row>
    <row r="326" spans="1:1" x14ac:dyDescent="0.2">
      <c r="A326" s="89"/>
    </row>
    <row r="327" spans="1:1" x14ac:dyDescent="0.2">
      <c r="A327" s="89"/>
    </row>
    <row r="328" spans="1:1" x14ac:dyDescent="0.2">
      <c r="A328" s="89"/>
    </row>
    <row r="329" spans="1:1" x14ac:dyDescent="0.2">
      <c r="A329" s="89"/>
    </row>
    <row r="330" spans="1:1" x14ac:dyDescent="0.2">
      <c r="A330" s="89"/>
    </row>
    <row r="331" spans="1:1" x14ac:dyDescent="0.2">
      <c r="A331" s="89"/>
    </row>
    <row r="332" spans="1:1" x14ac:dyDescent="0.2">
      <c r="A332" s="89"/>
    </row>
    <row r="333" spans="1:1" x14ac:dyDescent="0.2">
      <c r="A333" s="89"/>
    </row>
    <row r="334" spans="1:1" x14ac:dyDescent="0.2">
      <c r="A334" s="89"/>
    </row>
    <row r="335" spans="1:1" x14ac:dyDescent="0.2">
      <c r="A335" s="89"/>
    </row>
    <row r="336" spans="1:1" x14ac:dyDescent="0.2">
      <c r="A336" s="89"/>
    </row>
    <row r="337" spans="1:1" x14ac:dyDescent="0.2">
      <c r="A337" s="89"/>
    </row>
    <row r="338" spans="1:1" x14ac:dyDescent="0.2">
      <c r="A338" s="89"/>
    </row>
    <row r="339" spans="1:1" x14ac:dyDescent="0.2">
      <c r="A339" s="89"/>
    </row>
    <row r="340" spans="1:1" x14ac:dyDescent="0.2">
      <c r="A340" s="89"/>
    </row>
    <row r="341" spans="1:1" x14ac:dyDescent="0.2">
      <c r="A341" s="89"/>
    </row>
    <row r="342" spans="1:1" x14ac:dyDescent="0.2">
      <c r="A342" s="89"/>
    </row>
    <row r="343" spans="1:1" x14ac:dyDescent="0.2">
      <c r="A343" s="89"/>
    </row>
    <row r="344" spans="1:1" x14ac:dyDescent="0.2">
      <c r="A344" s="89"/>
    </row>
    <row r="345" spans="1:1" x14ac:dyDescent="0.2">
      <c r="A345" s="89"/>
    </row>
    <row r="346" spans="1:1" x14ac:dyDescent="0.2">
      <c r="A346" s="89"/>
    </row>
    <row r="347" spans="1:1" x14ac:dyDescent="0.2">
      <c r="A347" s="89"/>
    </row>
    <row r="348" spans="1:1" x14ac:dyDescent="0.2">
      <c r="A348" s="89"/>
    </row>
    <row r="349" spans="1:1" x14ac:dyDescent="0.2">
      <c r="A349" s="89"/>
    </row>
    <row r="350" spans="1:1" x14ac:dyDescent="0.2">
      <c r="A350" s="89"/>
    </row>
    <row r="351" spans="1:1" x14ac:dyDescent="0.2">
      <c r="A351" s="89"/>
    </row>
    <row r="352" spans="1:1" x14ac:dyDescent="0.2">
      <c r="A352" s="89"/>
    </row>
    <row r="353" spans="1:1" x14ac:dyDescent="0.2">
      <c r="A353" s="89"/>
    </row>
    <row r="354" spans="1:1" x14ac:dyDescent="0.2">
      <c r="A354" s="89"/>
    </row>
    <row r="355" spans="1:1" x14ac:dyDescent="0.2">
      <c r="A355" s="89"/>
    </row>
    <row r="356" spans="1:1" x14ac:dyDescent="0.2">
      <c r="A356" s="89"/>
    </row>
    <row r="357" spans="1:1" x14ac:dyDescent="0.2">
      <c r="A357" s="89"/>
    </row>
    <row r="358" spans="1:1" x14ac:dyDescent="0.2">
      <c r="A358" s="89"/>
    </row>
    <row r="359" spans="1:1" x14ac:dyDescent="0.2">
      <c r="A359" s="89"/>
    </row>
    <row r="360" spans="1:1" x14ac:dyDescent="0.2">
      <c r="A360" s="89"/>
    </row>
    <row r="361" spans="1:1" x14ac:dyDescent="0.2">
      <c r="A361" s="89"/>
    </row>
    <row r="362" spans="1:1" x14ac:dyDescent="0.2">
      <c r="A362" s="89"/>
    </row>
    <row r="363" spans="1:1" x14ac:dyDescent="0.2">
      <c r="A363" s="89"/>
    </row>
    <row r="364" spans="1:1" x14ac:dyDescent="0.2">
      <c r="A364" s="89"/>
    </row>
    <row r="365" spans="1:1" x14ac:dyDescent="0.2">
      <c r="A365" s="89"/>
    </row>
    <row r="366" spans="1:1" x14ac:dyDescent="0.2">
      <c r="A366" s="89"/>
    </row>
    <row r="367" spans="1:1" x14ac:dyDescent="0.2">
      <c r="A367" s="89"/>
    </row>
    <row r="368" spans="1:1" x14ac:dyDescent="0.2">
      <c r="A368" s="89"/>
    </row>
    <row r="369" spans="1:1" x14ac:dyDescent="0.2">
      <c r="A369" s="89"/>
    </row>
    <row r="370" spans="1:1" x14ac:dyDescent="0.2">
      <c r="A370" s="89"/>
    </row>
    <row r="371" spans="1:1" x14ac:dyDescent="0.2">
      <c r="A371" s="89"/>
    </row>
    <row r="372" spans="1:1" x14ac:dyDescent="0.2">
      <c r="A372" s="89"/>
    </row>
    <row r="373" spans="1:1" x14ac:dyDescent="0.2">
      <c r="A373" s="89"/>
    </row>
    <row r="374" spans="1:1" x14ac:dyDescent="0.2">
      <c r="A374" s="89"/>
    </row>
    <row r="375" spans="1:1" x14ac:dyDescent="0.2">
      <c r="A375" s="89"/>
    </row>
    <row r="376" spans="1:1" x14ac:dyDescent="0.2">
      <c r="A376" s="89"/>
    </row>
    <row r="377" spans="1:1" x14ac:dyDescent="0.2">
      <c r="A377" s="89"/>
    </row>
    <row r="378" spans="1:1" x14ac:dyDescent="0.2">
      <c r="A378" s="89"/>
    </row>
    <row r="379" spans="1:1" x14ac:dyDescent="0.2">
      <c r="A379" s="89"/>
    </row>
    <row r="380" spans="1:1" x14ac:dyDescent="0.2">
      <c r="A380" s="89"/>
    </row>
    <row r="381" spans="1:1" x14ac:dyDescent="0.2">
      <c r="A381" s="89"/>
    </row>
    <row r="382" spans="1:1" x14ac:dyDescent="0.2">
      <c r="A382" s="89"/>
    </row>
    <row r="383" spans="1:1" x14ac:dyDescent="0.2">
      <c r="A383" s="89"/>
    </row>
    <row r="384" spans="1:1" x14ac:dyDescent="0.2">
      <c r="A384" s="89"/>
    </row>
    <row r="385" spans="1:1" x14ac:dyDescent="0.2">
      <c r="A385" s="89"/>
    </row>
    <row r="386" spans="1:1" x14ac:dyDescent="0.2">
      <c r="A386" s="89"/>
    </row>
    <row r="387" spans="1:1" x14ac:dyDescent="0.2">
      <c r="A387" s="89"/>
    </row>
    <row r="388" spans="1:1" x14ac:dyDescent="0.2">
      <c r="A388" s="89"/>
    </row>
    <row r="389" spans="1:1" x14ac:dyDescent="0.2">
      <c r="A389" s="89"/>
    </row>
    <row r="390" spans="1:1" x14ac:dyDescent="0.2">
      <c r="A390" s="89"/>
    </row>
    <row r="391" spans="1:1" x14ac:dyDescent="0.2">
      <c r="A391" s="89"/>
    </row>
    <row r="392" spans="1:1" x14ac:dyDescent="0.2">
      <c r="A392" s="89"/>
    </row>
    <row r="393" spans="1:1" x14ac:dyDescent="0.2">
      <c r="A393" s="89"/>
    </row>
    <row r="394" spans="1:1" x14ac:dyDescent="0.2">
      <c r="A394" s="89"/>
    </row>
    <row r="395" spans="1:1" x14ac:dyDescent="0.2">
      <c r="A395" s="89"/>
    </row>
    <row r="396" spans="1:1" x14ac:dyDescent="0.2">
      <c r="A396" s="89"/>
    </row>
    <row r="397" spans="1:1" x14ac:dyDescent="0.2">
      <c r="A397" s="89"/>
    </row>
    <row r="398" spans="1:1" x14ac:dyDescent="0.2">
      <c r="A398" s="89"/>
    </row>
    <row r="399" spans="1:1" x14ac:dyDescent="0.2">
      <c r="A399" s="89"/>
    </row>
    <row r="400" spans="1:1" x14ac:dyDescent="0.2">
      <c r="A400" s="89"/>
    </row>
    <row r="401" spans="1:1" x14ac:dyDescent="0.2">
      <c r="A401" s="89"/>
    </row>
    <row r="402" spans="1:1" x14ac:dyDescent="0.2">
      <c r="A402" s="89"/>
    </row>
    <row r="403" spans="1:1" x14ac:dyDescent="0.2">
      <c r="A403" s="89"/>
    </row>
    <row r="404" spans="1:1" x14ac:dyDescent="0.2">
      <c r="A404" s="89"/>
    </row>
    <row r="405" spans="1:1" x14ac:dyDescent="0.2">
      <c r="A405" s="89"/>
    </row>
    <row r="406" spans="1:1" x14ac:dyDescent="0.2">
      <c r="A406" s="89"/>
    </row>
    <row r="407" spans="1:1" x14ac:dyDescent="0.2">
      <c r="A407" s="89"/>
    </row>
    <row r="408" spans="1:1" x14ac:dyDescent="0.2">
      <c r="A408" s="89"/>
    </row>
    <row r="409" spans="1:1" x14ac:dyDescent="0.2">
      <c r="A409" s="89"/>
    </row>
    <row r="410" spans="1:1" x14ac:dyDescent="0.2">
      <c r="A410" s="89"/>
    </row>
    <row r="411" spans="1:1" x14ac:dyDescent="0.2">
      <c r="A411" s="89"/>
    </row>
    <row r="412" spans="1:1" x14ac:dyDescent="0.2">
      <c r="A412" s="89"/>
    </row>
    <row r="413" spans="1:1" x14ac:dyDescent="0.2">
      <c r="A413" s="89"/>
    </row>
    <row r="414" spans="1:1" x14ac:dyDescent="0.2">
      <c r="A414" s="89"/>
    </row>
    <row r="415" spans="1:1" x14ac:dyDescent="0.2">
      <c r="A415" s="89"/>
    </row>
    <row r="416" spans="1:1" x14ac:dyDescent="0.2">
      <c r="A416" s="89"/>
    </row>
    <row r="417" spans="1:1" x14ac:dyDescent="0.2">
      <c r="A417" s="89"/>
    </row>
    <row r="418" spans="1:1" x14ac:dyDescent="0.2">
      <c r="A418" s="89"/>
    </row>
    <row r="419" spans="1:1" x14ac:dyDescent="0.2">
      <c r="A419" s="89"/>
    </row>
    <row r="420" spans="1:1" x14ac:dyDescent="0.2">
      <c r="A420" s="89"/>
    </row>
    <row r="421" spans="1:1" x14ac:dyDescent="0.2">
      <c r="A421" s="89"/>
    </row>
    <row r="422" spans="1:1" x14ac:dyDescent="0.2">
      <c r="A422" s="89"/>
    </row>
    <row r="423" spans="1:1" x14ac:dyDescent="0.2">
      <c r="A423" s="89"/>
    </row>
    <row r="424" spans="1:1" x14ac:dyDescent="0.2">
      <c r="A424" s="89"/>
    </row>
    <row r="425" spans="1:1" x14ac:dyDescent="0.2">
      <c r="A425" s="89"/>
    </row>
    <row r="426" spans="1:1" x14ac:dyDescent="0.2">
      <c r="A426" s="89"/>
    </row>
    <row r="427" spans="1:1" x14ac:dyDescent="0.2">
      <c r="A427" s="89"/>
    </row>
    <row r="428" spans="1:1" x14ac:dyDescent="0.2">
      <c r="A428" s="89"/>
    </row>
    <row r="429" spans="1:1" x14ac:dyDescent="0.2">
      <c r="A429" s="89"/>
    </row>
    <row r="430" spans="1:1" x14ac:dyDescent="0.2">
      <c r="A430" s="89"/>
    </row>
    <row r="431" spans="1:1" x14ac:dyDescent="0.2">
      <c r="A431" s="89"/>
    </row>
    <row r="432" spans="1:1" x14ac:dyDescent="0.2">
      <c r="A432" s="89"/>
    </row>
    <row r="433" spans="1:1" x14ac:dyDescent="0.2">
      <c r="A433" s="89"/>
    </row>
    <row r="434" spans="1:1" x14ac:dyDescent="0.2">
      <c r="A434" s="89"/>
    </row>
    <row r="435" spans="1:1" x14ac:dyDescent="0.2">
      <c r="A435" s="89"/>
    </row>
    <row r="436" spans="1:1" x14ac:dyDescent="0.2">
      <c r="A436" s="89"/>
    </row>
    <row r="437" spans="1:1" x14ac:dyDescent="0.2">
      <c r="A437" s="89"/>
    </row>
    <row r="438" spans="1:1" x14ac:dyDescent="0.2">
      <c r="A438" s="89"/>
    </row>
    <row r="439" spans="1:1" x14ac:dyDescent="0.2">
      <c r="A439" s="89"/>
    </row>
    <row r="440" spans="1:1" x14ac:dyDescent="0.2">
      <c r="A440" s="89"/>
    </row>
    <row r="441" spans="1:1" x14ac:dyDescent="0.2">
      <c r="A441" s="89"/>
    </row>
    <row r="442" spans="1:1" x14ac:dyDescent="0.2">
      <c r="A442" s="89"/>
    </row>
    <row r="443" spans="1:1" x14ac:dyDescent="0.2">
      <c r="A443" s="89"/>
    </row>
    <row r="444" spans="1:1" x14ac:dyDescent="0.2">
      <c r="A444" s="89"/>
    </row>
    <row r="445" spans="1:1" x14ac:dyDescent="0.2">
      <c r="A445" s="89"/>
    </row>
    <row r="446" spans="1:1" x14ac:dyDescent="0.2">
      <c r="A446" s="89"/>
    </row>
    <row r="447" spans="1:1" x14ac:dyDescent="0.2">
      <c r="A447" s="89"/>
    </row>
    <row r="448" spans="1:1" x14ac:dyDescent="0.2">
      <c r="A448" s="89"/>
    </row>
    <row r="449" spans="1:1" x14ac:dyDescent="0.2">
      <c r="A449" s="89"/>
    </row>
    <row r="450" spans="1:1" x14ac:dyDescent="0.2">
      <c r="A450" s="89"/>
    </row>
    <row r="451" spans="1:1" x14ac:dyDescent="0.2">
      <c r="A451" s="89"/>
    </row>
    <row r="452" spans="1:1" x14ac:dyDescent="0.2">
      <c r="A452" s="89"/>
    </row>
    <row r="453" spans="1:1" x14ac:dyDescent="0.2">
      <c r="A453" s="89"/>
    </row>
    <row r="454" spans="1:1" x14ac:dyDescent="0.2">
      <c r="A454" s="89"/>
    </row>
    <row r="455" spans="1:1" x14ac:dyDescent="0.2">
      <c r="A455" s="89"/>
    </row>
    <row r="456" spans="1:1" x14ac:dyDescent="0.2">
      <c r="A456" s="89"/>
    </row>
    <row r="457" spans="1:1" x14ac:dyDescent="0.2">
      <c r="A457" s="89"/>
    </row>
    <row r="458" spans="1:1" x14ac:dyDescent="0.2">
      <c r="A458" s="89"/>
    </row>
    <row r="459" spans="1:1" x14ac:dyDescent="0.2">
      <c r="A459" s="89"/>
    </row>
    <row r="460" spans="1:1" x14ac:dyDescent="0.2">
      <c r="A460" s="89"/>
    </row>
    <row r="461" spans="1:1" x14ac:dyDescent="0.2">
      <c r="A461" s="89"/>
    </row>
    <row r="462" spans="1:1" x14ac:dyDescent="0.2">
      <c r="A462" s="89"/>
    </row>
    <row r="463" spans="1:1" x14ac:dyDescent="0.2">
      <c r="A463" s="89"/>
    </row>
    <row r="464" spans="1:1" x14ac:dyDescent="0.2">
      <c r="A464" s="89"/>
    </row>
    <row r="465" spans="1:1" x14ac:dyDescent="0.2">
      <c r="A465" s="89"/>
    </row>
    <row r="466" spans="1:1" x14ac:dyDescent="0.2">
      <c r="A466" s="89"/>
    </row>
    <row r="467" spans="1:1" x14ac:dyDescent="0.2">
      <c r="A467" s="89"/>
    </row>
    <row r="468" spans="1:1" x14ac:dyDescent="0.2">
      <c r="A468" s="89"/>
    </row>
    <row r="469" spans="1:1" x14ac:dyDescent="0.2">
      <c r="A469" s="89"/>
    </row>
    <row r="470" spans="1:1" x14ac:dyDescent="0.2">
      <c r="A470" s="89"/>
    </row>
    <row r="471" spans="1:1" x14ac:dyDescent="0.2">
      <c r="A471" s="89"/>
    </row>
    <row r="472" spans="1:1" x14ac:dyDescent="0.2">
      <c r="A472" s="89"/>
    </row>
    <row r="473" spans="1:1" x14ac:dyDescent="0.2">
      <c r="A473" s="89"/>
    </row>
    <row r="474" spans="1:1" x14ac:dyDescent="0.2">
      <c r="A474" s="89"/>
    </row>
    <row r="475" spans="1:1" x14ac:dyDescent="0.2">
      <c r="A475" s="89"/>
    </row>
    <row r="476" spans="1:1" x14ac:dyDescent="0.2">
      <c r="A476" s="89"/>
    </row>
    <row r="477" spans="1:1" x14ac:dyDescent="0.2">
      <c r="A477" s="89"/>
    </row>
    <row r="478" spans="1:1" x14ac:dyDescent="0.2">
      <c r="A478" s="89"/>
    </row>
    <row r="479" spans="1:1" x14ac:dyDescent="0.2">
      <c r="A479" s="89"/>
    </row>
    <row r="480" spans="1:1" x14ac:dyDescent="0.2">
      <c r="A480" s="89"/>
    </row>
    <row r="481" spans="1:1" x14ac:dyDescent="0.2">
      <c r="A481" s="89"/>
    </row>
    <row r="482" spans="1:1" x14ac:dyDescent="0.2">
      <c r="A482" s="89"/>
    </row>
    <row r="483" spans="1:1" x14ac:dyDescent="0.2">
      <c r="A483" s="89"/>
    </row>
    <row r="484" spans="1:1" x14ac:dyDescent="0.2">
      <c r="A484" s="89"/>
    </row>
    <row r="485" spans="1:1" x14ac:dyDescent="0.2">
      <c r="A485" s="89"/>
    </row>
    <row r="486" spans="1:1" x14ac:dyDescent="0.2">
      <c r="A486" s="89"/>
    </row>
    <row r="487" spans="1:1" x14ac:dyDescent="0.2">
      <c r="A487" s="89"/>
    </row>
    <row r="488" spans="1:1" x14ac:dyDescent="0.2">
      <c r="A488" s="89"/>
    </row>
    <row r="489" spans="1:1" x14ac:dyDescent="0.2">
      <c r="A489" s="89"/>
    </row>
    <row r="490" spans="1:1" x14ac:dyDescent="0.2">
      <c r="A490" s="89"/>
    </row>
    <row r="491" spans="1:1" x14ac:dyDescent="0.2">
      <c r="A491" s="89"/>
    </row>
    <row r="492" spans="1:1" x14ac:dyDescent="0.2">
      <c r="A492" s="89"/>
    </row>
    <row r="493" spans="1:1" x14ac:dyDescent="0.2">
      <c r="A493" s="89"/>
    </row>
    <row r="494" spans="1:1" x14ac:dyDescent="0.2">
      <c r="A494" s="89"/>
    </row>
    <row r="495" spans="1:1" x14ac:dyDescent="0.2">
      <c r="A495" s="89"/>
    </row>
    <row r="496" spans="1:1" x14ac:dyDescent="0.2">
      <c r="A496" s="89"/>
    </row>
    <row r="497" spans="1:1" x14ac:dyDescent="0.2">
      <c r="A497" s="89"/>
    </row>
    <row r="498" spans="1:1" x14ac:dyDescent="0.2">
      <c r="A498" s="89"/>
    </row>
    <row r="499" spans="1:1" x14ac:dyDescent="0.2">
      <c r="A499" s="89"/>
    </row>
    <row r="500" spans="1:1" x14ac:dyDescent="0.2">
      <c r="A500" s="89"/>
    </row>
    <row r="501" spans="1:1" x14ac:dyDescent="0.2">
      <c r="A501" s="89"/>
    </row>
    <row r="502" spans="1:1" x14ac:dyDescent="0.2">
      <c r="A502" s="89"/>
    </row>
  </sheetData>
  <sheetProtection selectLockedCells="1"/>
  <mergeCells count="1143">
    <mergeCell ref="AZ3:BA3"/>
    <mergeCell ref="BB3:BC3"/>
    <mergeCell ref="E4:F4"/>
    <mergeCell ref="G4:H4"/>
    <mergeCell ref="I4:J4"/>
    <mergeCell ref="K4:L4"/>
    <mergeCell ref="M4:N4"/>
    <mergeCell ref="O4:P4"/>
    <mergeCell ref="Q4:R4"/>
    <mergeCell ref="B1:S1"/>
    <mergeCell ref="AP3:AQ3"/>
    <mergeCell ref="AR3:AS3"/>
    <mergeCell ref="AT3:AU3"/>
    <mergeCell ref="AV3:AW3"/>
    <mergeCell ref="AX3:AY3"/>
    <mergeCell ref="Q7:R7"/>
    <mergeCell ref="E8:F8"/>
    <mergeCell ref="G8:H8"/>
    <mergeCell ref="I8:J8"/>
    <mergeCell ref="K8:L8"/>
    <mergeCell ref="M8:N8"/>
    <mergeCell ref="O8:P8"/>
    <mergeCell ref="Q8:R8"/>
    <mergeCell ref="E7:F7"/>
    <mergeCell ref="G7:H7"/>
    <mergeCell ref="I7:J7"/>
    <mergeCell ref="K7:L7"/>
    <mergeCell ref="M7:N7"/>
    <mergeCell ref="O7:P7"/>
    <mergeCell ref="BB5:BC5"/>
    <mergeCell ref="E6:F6"/>
    <mergeCell ref="G6:H6"/>
    <mergeCell ref="I6:J6"/>
    <mergeCell ref="K6:L6"/>
    <mergeCell ref="M6:N6"/>
    <mergeCell ref="O6:P6"/>
    <mergeCell ref="Q6:R6"/>
    <mergeCell ref="AP5:AQ5"/>
    <mergeCell ref="AR5:AS5"/>
    <mergeCell ref="AT5:AU5"/>
    <mergeCell ref="AV5:AW5"/>
    <mergeCell ref="AX5:AY5"/>
    <mergeCell ref="AZ5:BA5"/>
    <mergeCell ref="AZ9:BA9"/>
    <mergeCell ref="BB9:BC9"/>
    <mergeCell ref="E10:F10"/>
    <mergeCell ref="G10:H10"/>
    <mergeCell ref="I10:J10"/>
    <mergeCell ref="K10:L10"/>
    <mergeCell ref="M10:N10"/>
    <mergeCell ref="O10:P10"/>
    <mergeCell ref="Q10:R10"/>
    <mergeCell ref="Q9:R9"/>
    <mergeCell ref="AP9:AQ9"/>
    <mergeCell ref="AR9:AS9"/>
    <mergeCell ref="AT9:AU9"/>
    <mergeCell ref="AV9:AW9"/>
    <mergeCell ref="AX9:AY9"/>
    <mergeCell ref="E9:F9"/>
    <mergeCell ref="G9:H9"/>
    <mergeCell ref="I9:J9"/>
    <mergeCell ref="K9:L9"/>
    <mergeCell ref="M9:N9"/>
    <mergeCell ref="O9:P9"/>
    <mergeCell ref="AR12:AS12"/>
    <mergeCell ref="AT12:AU12"/>
    <mergeCell ref="AV12:AW12"/>
    <mergeCell ref="AX12:AY12"/>
    <mergeCell ref="AZ12:BA12"/>
    <mergeCell ref="BB12:BC12"/>
    <mergeCell ref="AZ11:BA11"/>
    <mergeCell ref="BB11:BC11"/>
    <mergeCell ref="E12:F12"/>
    <mergeCell ref="G12:H12"/>
    <mergeCell ref="I12:J12"/>
    <mergeCell ref="K12:L12"/>
    <mergeCell ref="M12:N12"/>
    <mergeCell ref="O12:P12"/>
    <mergeCell ref="Q12:R12"/>
    <mergeCell ref="AP12:AQ12"/>
    <mergeCell ref="Q11:R11"/>
    <mergeCell ref="AP11:AQ11"/>
    <mergeCell ref="AR11:AS11"/>
    <mergeCell ref="AT11:AU11"/>
    <mergeCell ref="AV11:AW11"/>
    <mergeCell ref="AX11:AY11"/>
    <mergeCell ref="E11:F11"/>
    <mergeCell ref="G11:H11"/>
    <mergeCell ref="I11:J11"/>
    <mergeCell ref="K11:L11"/>
    <mergeCell ref="M11:N11"/>
    <mergeCell ref="O11:P11"/>
    <mergeCell ref="AZ13:BA13"/>
    <mergeCell ref="BB13:BC13"/>
    <mergeCell ref="AP14:AQ14"/>
    <mergeCell ref="AR14:AS14"/>
    <mergeCell ref="AT14:AU14"/>
    <mergeCell ref="AV14:AW14"/>
    <mergeCell ref="AX14:AY14"/>
    <mergeCell ref="AZ14:BA14"/>
    <mergeCell ref="BB14:BC14"/>
    <mergeCell ref="Q13:R13"/>
    <mergeCell ref="AP13:AQ13"/>
    <mergeCell ref="AR13:AS13"/>
    <mergeCell ref="AT13:AU13"/>
    <mergeCell ref="AV13:AW13"/>
    <mergeCell ref="AX13:AY13"/>
    <mergeCell ref="E13:F13"/>
    <mergeCell ref="G13:H13"/>
    <mergeCell ref="I13:J13"/>
    <mergeCell ref="K13:L13"/>
    <mergeCell ref="M13:N13"/>
    <mergeCell ref="O13:P13"/>
    <mergeCell ref="AT17:AU17"/>
    <mergeCell ref="AV17:AW17"/>
    <mergeCell ref="AX17:AY17"/>
    <mergeCell ref="AZ17:BA17"/>
    <mergeCell ref="BB17:BC17"/>
    <mergeCell ref="AP18:AQ18"/>
    <mergeCell ref="AR18:AS18"/>
    <mergeCell ref="AT18:AU18"/>
    <mergeCell ref="AV18:AW18"/>
    <mergeCell ref="AX18:AY18"/>
    <mergeCell ref="AZ16:BA16"/>
    <mergeCell ref="BB16:BC16"/>
    <mergeCell ref="G17:H17"/>
    <mergeCell ref="I17:J17"/>
    <mergeCell ref="K17:L17"/>
    <mergeCell ref="M17:N17"/>
    <mergeCell ref="O17:P17"/>
    <mergeCell ref="Q17:R17"/>
    <mergeCell ref="AP17:AQ17"/>
    <mergeCell ref="AR17:AS17"/>
    <mergeCell ref="G16:R16"/>
    <mergeCell ref="AP16:AQ16"/>
    <mergeCell ref="AR16:AS16"/>
    <mergeCell ref="AT16:AU16"/>
    <mergeCell ref="AV16:AW16"/>
    <mergeCell ref="AX16:AY16"/>
    <mergeCell ref="AT20:AU20"/>
    <mergeCell ref="AV20:AW20"/>
    <mergeCell ref="AX20:AY20"/>
    <mergeCell ref="AZ20:BA20"/>
    <mergeCell ref="BB20:BC20"/>
    <mergeCell ref="G21:H21"/>
    <mergeCell ref="I21:J21"/>
    <mergeCell ref="K21:L21"/>
    <mergeCell ref="M21:N21"/>
    <mergeCell ref="O21:P21"/>
    <mergeCell ref="AZ18:BA18"/>
    <mergeCell ref="BB18:BC18"/>
    <mergeCell ref="G20:H20"/>
    <mergeCell ref="I20:J20"/>
    <mergeCell ref="K20:L20"/>
    <mergeCell ref="M20:N20"/>
    <mergeCell ref="O20:P20"/>
    <mergeCell ref="Q20:R20"/>
    <mergeCell ref="AP20:AQ20"/>
    <mergeCell ref="AR20:AS20"/>
    <mergeCell ref="AT22:AU22"/>
    <mergeCell ref="AV22:AW22"/>
    <mergeCell ref="AX22:AY22"/>
    <mergeCell ref="AZ22:BA22"/>
    <mergeCell ref="BB22:BC22"/>
    <mergeCell ref="G23:H23"/>
    <mergeCell ref="I23:J23"/>
    <mergeCell ref="K23:L23"/>
    <mergeCell ref="M23:N23"/>
    <mergeCell ref="O23:P23"/>
    <mergeCell ref="AZ21:BA21"/>
    <mergeCell ref="BB21:BC21"/>
    <mergeCell ref="G22:H22"/>
    <mergeCell ref="I22:J22"/>
    <mergeCell ref="K22:L22"/>
    <mergeCell ref="M22:N22"/>
    <mergeCell ref="O22:P22"/>
    <mergeCell ref="Q22:R22"/>
    <mergeCell ref="AP22:AQ22"/>
    <mergeCell ref="AR22:AS22"/>
    <mergeCell ref="Q21:R21"/>
    <mergeCell ref="AP21:AQ21"/>
    <mergeCell ref="AR21:AS21"/>
    <mergeCell ref="AT21:AU21"/>
    <mergeCell ref="AV21:AW21"/>
    <mergeCell ref="AX21:AY21"/>
    <mergeCell ref="BB24:BC24"/>
    <mergeCell ref="G25:H25"/>
    <mergeCell ref="I25:J25"/>
    <mergeCell ref="K25:L25"/>
    <mergeCell ref="M25:N25"/>
    <mergeCell ref="O25:P25"/>
    <mergeCell ref="Q25:R25"/>
    <mergeCell ref="AP25:AQ25"/>
    <mergeCell ref="AR25:AS25"/>
    <mergeCell ref="AT25:AU25"/>
    <mergeCell ref="AP24:AQ24"/>
    <mergeCell ref="AR24:AS24"/>
    <mergeCell ref="AT24:AU24"/>
    <mergeCell ref="AV24:AW24"/>
    <mergeCell ref="AX24:AY24"/>
    <mergeCell ref="AZ24:BA24"/>
    <mergeCell ref="Q23:R23"/>
    <mergeCell ref="G24:H24"/>
    <mergeCell ref="I24:J24"/>
    <mergeCell ref="K24:L24"/>
    <mergeCell ref="M24:N24"/>
    <mergeCell ref="O24:P24"/>
    <mergeCell ref="Q24:R24"/>
    <mergeCell ref="BB26:BC26"/>
    <mergeCell ref="G27:H27"/>
    <mergeCell ref="I27:J27"/>
    <mergeCell ref="K27:L27"/>
    <mergeCell ref="M27:N27"/>
    <mergeCell ref="O27:P27"/>
    <mergeCell ref="Q27:R27"/>
    <mergeCell ref="AP26:AQ26"/>
    <mergeCell ref="AR26:AS26"/>
    <mergeCell ref="AT26:AU26"/>
    <mergeCell ref="AV26:AW26"/>
    <mergeCell ref="AX26:AY26"/>
    <mergeCell ref="AZ26:BA26"/>
    <mergeCell ref="AV25:AW25"/>
    <mergeCell ref="AX25:AY25"/>
    <mergeCell ref="AZ25:BA25"/>
    <mergeCell ref="BB25:BC25"/>
    <mergeCell ref="G26:H26"/>
    <mergeCell ref="I26:J26"/>
    <mergeCell ref="K26:L26"/>
    <mergeCell ref="M26:N26"/>
    <mergeCell ref="O26:P26"/>
    <mergeCell ref="Q26:R26"/>
    <mergeCell ref="BB30:BC30"/>
    <mergeCell ref="G31:H31"/>
    <mergeCell ref="I31:J31"/>
    <mergeCell ref="K31:L31"/>
    <mergeCell ref="M31:N31"/>
    <mergeCell ref="O31:P31"/>
    <mergeCell ref="Q31:R31"/>
    <mergeCell ref="AP30:AQ30"/>
    <mergeCell ref="AR30:AS30"/>
    <mergeCell ref="AT30:AU30"/>
    <mergeCell ref="AV30:AW30"/>
    <mergeCell ref="AX30:AY30"/>
    <mergeCell ref="AZ30:BA30"/>
    <mergeCell ref="G30:H30"/>
    <mergeCell ref="I30:J30"/>
    <mergeCell ref="K30:L30"/>
    <mergeCell ref="M30:N30"/>
    <mergeCell ref="O30:P30"/>
    <mergeCell ref="Q30:R30"/>
    <mergeCell ref="AV33:AW33"/>
    <mergeCell ref="AX33:AY33"/>
    <mergeCell ref="AZ33:BA33"/>
    <mergeCell ref="G34:H34"/>
    <mergeCell ref="I34:J34"/>
    <mergeCell ref="K34:L34"/>
    <mergeCell ref="M34:N34"/>
    <mergeCell ref="O34:P34"/>
    <mergeCell ref="Q34:R34"/>
    <mergeCell ref="AP34:AQ34"/>
    <mergeCell ref="BB32:BC32"/>
    <mergeCell ref="G33:H33"/>
    <mergeCell ref="I33:J33"/>
    <mergeCell ref="K33:L33"/>
    <mergeCell ref="M33:N33"/>
    <mergeCell ref="O33:P33"/>
    <mergeCell ref="Q33:R33"/>
    <mergeCell ref="AP33:AQ33"/>
    <mergeCell ref="AR33:AS33"/>
    <mergeCell ref="AT33:AU33"/>
    <mergeCell ref="AP32:AQ32"/>
    <mergeCell ref="AR32:AS32"/>
    <mergeCell ref="AT32:AU32"/>
    <mergeCell ref="AV32:AW32"/>
    <mergeCell ref="AX32:AY32"/>
    <mergeCell ref="AZ32:BA32"/>
    <mergeCell ref="G32:H32"/>
    <mergeCell ref="I32:J32"/>
    <mergeCell ref="K32:L32"/>
    <mergeCell ref="M32:N32"/>
    <mergeCell ref="O32:P32"/>
    <mergeCell ref="Q32:R32"/>
    <mergeCell ref="AZ35:BA35"/>
    <mergeCell ref="G36:H36"/>
    <mergeCell ref="I36:J36"/>
    <mergeCell ref="K36:L36"/>
    <mergeCell ref="M36:N36"/>
    <mergeCell ref="O36:P36"/>
    <mergeCell ref="Q36:R36"/>
    <mergeCell ref="Q35:R35"/>
    <mergeCell ref="AP35:AQ35"/>
    <mergeCell ref="AR35:AS35"/>
    <mergeCell ref="AT35:AU35"/>
    <mergeCell ref="AV35:AW35"/>
    <mergeCell ref="AX35:AY35"/>
    <mergeCell ref="AR34:AS34"/>
    <mergeCell ref="AT34:AU34"/>
    <mergeCell ref="AV34:AW34"/>
    <mergeCell ref="AX34:AY34"/>
    <mergeCell ref="AZ34:BA34"/>
    <mergeCell ref="G35:H35"/>
    <mergeCell ref="I35:J35"/>
    <mergeCell ref="K35:L35"/>
    <mergeCell ref="M35:N35"/>
    <mergeCell ref="O35:P35"/>
    <mergeCell ref="BB39:BC39"/>
    <mergeCell ref="G40:R40"/>
    <mergeCell ref="G41:H41"/>
    <mergeCell ref="I41:J41"/>
    <mergeCell ref="K41:L41"/>
    <mergeCell ref="M41:N41"/>
    <mergeCell ref="O41:P41"/>
    <mergeCell ref="Q41:R41"/>
    <mergeCell ref="AP41:AQ41"/>
    <mergeCell ref="AR41:AS41"/>
    <mergeCell ref="AP39:AQ39"/>
    <mergeCell ref="AR39:AS39"/>
    <mergeCell ref="AT39:AU39"/>
    <mergeCell ref="AV39:AW39"/>
    <mergeCell ref="AX39:AY39"/>
    <mergeCell ref="AZ39:BA39"/>
    <mergeCell ref="G37:H37"/>
    <mergeCell ref="I37:J37"/>
    <mergeCell ref="K37:L37"/>
    <mergeCell ref="M37:N37"/>
    <mergeCell ref="O37:P37"/>
    <mergeCell ref="Q37:R37"/>
    <mergeCell ref="AZ42:BA42"/>
    <mergeCell ref="BB42:BC42"/>
    <mergeCell ref="AP43:AQ43"/>
    <mergeCell ref="AR43:AS43"/>
    <mergeCell ref="AT43:AU43"/>
    <mergeCell ref="AV43:AW43"/>
    <mergeCell ref="AX43:AY43"/>
    <mergeCell ref="AZ43:BA43"/>
    <mergeCell ref="BB43:BC43"/>
    <mergeCell ref="AT41:AU41"/>
    <mergeCell ref="AV41:AW41"/>
    <mergeCell ref="AX41:AY41"/>
    <mergeCell ref="AZ41:BA41"/>
    <mergeCell ref="BB41:BC41"/>
    <mergeCell ref="AP42:AQ42"/>
    <mergeCell ref="AR42:AS42"/>
    <mergeCell ref="AT42:AU42"/>
    <mergeCell ref="AV42:AW42"/>
    <mergeCell ref="AX42:AY42"/>
    <mergeCell ref="BB44:BC44"/>
    <mergeCell ref="G45:H45"/>
    <mergeCell ref="I45:J45"/>
    <mergeCell ref="K45:L45"/>
    <mergeCell ref="M45:N45"/>
    <mergeCell ref="O45:P45"/>
    <mergeCell ref="Q45:R45"/>
    <mergeCell ref="AP44:AQ44"/>
    <mergeCell ref="AR44:AS44"/>
    <mergeCell ref="AT44:AU44"/>
    <mergeCell ref="AV44:AW44"/>
    <mergeCell ref="AX44:AY44"/>
    <mergeCell ref="AZ44:BA44"/>
    <mergeCell ref="G44:H44"/>
    <mergeCell ref="I44:J44"/>
    <mergeCell ref="K44:L44"/>
    <mergeCell ref="M44:N44"/>
    <mergeCell ref="O44:P44"/>
    <mergeCell ref="Q44:R44"/>
    <mergeCell ref="BB46:BC46"/>
    <mergeCell ref="G47:H47"/>
    <mergeCell ref="I47:J47"/>
    <mergeCell ref="K47:L47"/>
    <mergeCell ref="M47:N47"/>
    <mergeCell ref="O47:P47"/>
    <mergeCell ref="Q47:R47"/>
    <mergeCell ref="AP47:AQ47"/>
    <mergeCell ref="AR47:AS47"/>
    <mergeCell ref="AT47:AU47"/>
    <mergeCell ref="AP46:AQ46"/>
    <mergeCell ref="AR46:AS46"/>
    <mergeCell ref="AT46:AU46"/>
    <mergeCell ref="AV46:AW46"/>
    <mergeCell ref="AX46:AY46"/>
    <mergeCell ref="AZ46:BA46"/>
    <mergeCell ref="G46:H46"/>
    <mergeCell ref="I46:J46"/>
    <mergeCell ref="K46:L46"/>
    <mergeCell ref="M46:N46"/>
    <mergeCell ref="O46:P46"/>
    <mergeCell ref="Q46:R46"/>
    <mergeCell ref="BB48:BC48"/>
    <mergeCell ref="G49:H49"/>
    <mergeCell ref="I49:J49"/>
    <mergeCell ref="K49:L49"/>
    <mergeCell ref="M49:N49"/>
    <mergeCell ref="O49:P49"/>
    <mergeCell ref="Q49:R49"/>
    <mergeCell ref="AP48:AQ48"/>
    <mergeCell ref="AR48:AS48"/>
    <mergeCell ref="AT48:AU48"/>
    <mergeCell ref="AV48:AW48"/>
    <mergeCell ref="AX48:AY48"/>
    <mergeCell ref="AZ48:BA48"/>
    <mergeCell ref="AV47:AW47"/>
    <mergeCell ref="AX47:AY47"/>
    <mergeCell ref="AZ47:BA47"/>
    <mergeCell ref="BB47:BC47"/>
    <mergeCell ref="G48:H48"/>
    <mergeCell ref="I48:J48"/>
    <mergeCell ref="K48:L48"/>
    <mergeCell ref="M48:N48"/>
    <mergeCell ref="O48:P48"/>
    <mergeCell ref="Q48:R48"/>
    <mergeCell ref="BB50:BC50"/>
    <mergeCell ref="G51:H51"/>
    <mergeCell ref="I51:J51"/>
    <mergeCell ref="K51:L51"/>
    <mergeCell ref="M51:N51"/>
    <mergeCell ref="O51:P51"/>
    <mergeCell ref="Q51:R51"/>
    <mergeCell ref="AP51:AQ51"/>
    <mergeCell ref="AR51:AS51"/>
    <mergeCell ref="AT51:AU51"/>
    <mergeCell ref="AP50:AQ50"/>
    <mergeCell ref="AR50:AS50"/>
    <mergeCell ref="AT50:AU50"/>
    <mergeCell ref="AV50:AW50"/>
    <mergeCell ref="AX50:AY50"/>
    <mergeCell ref="AZ50:BA50"/>
    <mergeCell ref="G50:H50"/>
    <mergeCell ref="I50:J50"/>
    <mergeCell ref="K50:L50"/>
    <mergeCell ref="M50:N50"/>
    <mergeCell ref="O50:P50"/>
    <mergeCell ref="Q50:R50"/>
    <mergeCell ref="BB52:BC52"/>
    <mergeCell ref="G54:H54"/>
    <mergeCell ref="I54:J54"/>
    <mergeCell ref="K54:L54"/>
    <mergeCell ref="M54:N54"/>
    <mergeCell ref="O54:P54"/>
    <mergeCell ref="Q54:R54"/>
    <mergeCell ref="AP54:AQ54"/>
    <mergeCell ref="AR54:AS54"/>
    <mergeCell ref="AT54:AU54"/>
    <mergeCell ref="AV51:AW51"/>
    <mergeCell ref="AX51:AY51"/>
    <mergeCell ref="AZ51:BA51"/>
    <mergeCell ref="BB51:BC51"/>
    <mergeCell ref="AP52:AQ52"/>
    <mergeCell ref="AR52:AS52"/>
    <mergeCell ref="AT52:AU52"/>
    <mergeCell ref="AV52:AW52"/>
    <mergeCell ref="AX52:AY52"/>
    <mergeCell ref="AZ52:BA52"/>
    <mergeCell ref="BB55:BC55"/>
    <mergeCell ref="G56:H56"/>
    <mergeCell ref="I56:J56"/>
    <mergeCell ref="K56:L56"/>
    <mergeCell ref="M56:N56"/>
    <mergeCell ref="O56:P56"/>
    <mergeCell ref="Q56:R56"/>
    <mergeCell ref="AP56:AQ56"/>
    <mergeCell ref="AR56:AS56"/>
    <mergeCell ref="AT56:AU56"/>
    <mergeCell ref="AP55:AQ55"/>
    <mergeCell ref="AR55:AS55"/>
    <mergeCell ref="AT55:AU55"/>
    <mergeCell ref="AV55:AW55"/>
    <mergeCell ref="AX55:AY55"/>
    <mergeCell ref="AZ55:BA55"/>
    <mergeCell ref="AV54:AW54"/>
    <mergeCell ref="AX54:AY54"/>
    <mergeCell ref="AZ54:BA54"/>
    <mergeCell ref="BB54:BC54"/>
    <mergeCell ref="G55:H55"/>
    <mergeCell ref="I55:J55"/>
    <mergeCell ref="K55:L55"/>
    <mergeCell ref="M55:N55"/>
    <mergeCell ref="O55:P55"/>
    <mergeCell ref="Q55:R55"/>
    <mergeCell ref="BB57:BC57"/>
    <mergeCell ref="G58:H58"/>
    <mergeCell ref="I58:J58"/>
    <mergeCell ref="K58:L58"/>
    <mergeCell ref="M58:N58"/>
    <mergeCell ref="O58:P58"/>
    <mergeCell ref="Q58:R58"/>
    <mergeCell ref="BB58:BC58"/>
    <mergeCell ref="AV56:AW56"/>
    <mergeCell ref="AX56:AY56"/>
    <mergeCell ref="AZ56:BA56"/>
    <mergeCell ref="BB56:BC56"/>
    <mergeCell ref="G57:H57"/>
    <mergeCell ref="I57:J57"/>
    <mergeCell ref="K57:L57"/>
    <mergeCell ref="M57:N57"/>
    <mergeCell ref="O57:P57"/>
    <mergeCell ref="Q57:R57"/>
    <mergeCell ref="G61:H61"/>
    <mergeCell ref="I61:J61"/>
    <mergeCell ref="K61:L61"/>
    <mergeCell ref="M61:N61"/>
    <mergeCell ref="O61:P61"/>
    <mergeCell ref="Q61:R61"/>
    <mergeCell ref="BB59:BC59"/>
    <mergeCell ref="G60:H60"/>
    <mergeCell ref="I60:J60"/>
    <mergeCell ref="K60:L60"/>
    <mergeCell ref="M60:N60"/>
    <mergeCell ref="O60:P60"/>
    <mergeCell ref="Q60:R60"/>
    <mergeCell ref="G59:H59"/>
    <mergeCell ref="I59:J59"/>
    <mergeCell ref="K59:L59"/>
    <mergeCell ref="M59:N59"/>
    <mergeCell ref="O59:P59"/>
    <mergeCell ref="Q59:R59"/>
    <mergeCell ref="O68:P68"/>
    <mergeCell ref="Q68:R68"/>
    <mergeCell ref="G69:H69"/>
    <mergeCell ref="I69:J69"/>
    <mergeCell ref="K69:L69"/>
    <mergeCell ref="M69:N69"/>
    <mergeCell ref="O69:P69"/>
    <mergeCell ref="Q69:R69"/>
    <mergeCell ref="F66:H66"/>
    <mergeCell ref="I67:J67"/>
    <mergeCell ref="G68:H68"/>
    <mergeCell ref="I68:J68"/>
    <mergeCell ref="K68:L68"/>
    <mergeCell ref="M68:N68"/>
    <mergeCell ref="G64:R64"/>
    <mergeCell ref="G65:H65"/>
    <mergeCell ref="I65:J65"/>
    <mergeCell ref="K65:L65"/>
    <mergeCell ref="M65:N65"/>
    <mergeCell ref="O65:P65"/>
    <mergeCell ref="Q65:R65"/>
    <mergeCell ref="G72:H72"/>
    <mergeCell ref="I72:J72"/>
    <mergeCell ref="K72:L72"/>
    <mergeCell ref="M72:N72"/>
    <mergeCell ref="O72:P72"/>
    <mergeCell ref="Q72:R72"/>
    <mergeCell ref="G71:H71"/>
    <mergeCell ref="I71:J71"/>
    <mergeCell ref="K71:L71"/>
    <mergeCell ref="M71:N71"/>
    <mergeCell ref="O71:P71"/>
    <mergeCell ref="Q71:R71"/>
    <mergeCell ref="G70:H70"/>
    <mergeCell ref="I70:J70"/>
    <mergeCell ref="K70:L70"/>
    <mergeCell ref="M70:N70"/>
    <mergeCell ref="O70:P70"/>
    <mergeCell ref="Q70:R70"/>
    <mergeCell ref="G75:H75"/>
    <mergeCell ref="I75:J75"/>
    <mergeCell ref="K75:L75"/>
    <mergeCell ref="M75:N75"/>
    <mergeCell ref="O75:P75"/>
    <mergeCell ref="Q75:R75"/>
    <mergeCell ref="G74:H74"/>
    <mergeCell ref="I74:J74"/>
    <mergeCell ref="K74:L74"/>
    <mergeCell ref="M74:N74"/>
    <mergeCell ref="O74:P74"/>
    <mergeCell ref="Q74:R74"/>
    <mergeCell ref="G73:H73"/>
    <mergeCell ref="I73:J73"/>
    <mergeCell ref="K73:L73"/>
    <mergeCell ref="M73:N73"/>
    <mergeCell ref="O73:P73"/>
    <mergeCell ref="Q73:R73"/>
    <mergeCell ref="G80:H80"/>
    <mergeCell ref="I80:J80"/>
    <mergeCell ref="K80:L80"/>
    <mergeCell ref="M80:N80"/>
    <mergeCell ref="O80:P80"/>
    <mergeCell ref="Q80:R80"/>
    <mergeCell ref="G79:H79"/>
    <mergeCell ref="I79:J79"/>
    <mergeCell ref="K79:L79"/>
    <mergeCell ref="M79:N79"/>
    <mergeCell ref="O79:P79"/>
    <mergeCell ref="Q79:R79"/>
    <mergeCell ref="G78:H78"/>
    <mergeCell ref="I78:J78"/>
    <mergeCell ref="K78:L78"/>
    <mergeCell ref="M78:N78"/>
    <mergeCell ref="O78:P78"/>
    <mergeCell ref="Q78:R78"/>
    <mergeCell ref="G83:H83"/>
    <mergeCell ref="I83:J83"/>
    <mergeCell ref="K83:L83"/>
    <mergeCell ref="M83:N83"/>
    <mergeCell ref="O83:P83"/>
    <mergeCell ref="Q83:R83"/>
    <mergeCell ref="G82:H82"/>
    <mergeCell ref="I82:J82"/>
    <mergeCell ref="K82:L82"/>
    <mergeCell ref="M82:N82"/>
    <mergeCell ref="O82:P82"/>
    <mergeCell ref="Q82:R82"/>
    <mergeCell ref="G81:H81"/>
    <mergeCell ref="I81:J81"/>
    <mergeCell ref="K81:L81"/>
    <mergeCell ref="M81:N81"/>
    <mergeCell ref="O81:P81"/>
    <mergeCell ref="Q81:R81"/>
    <mergeCell ref="F86:H86"/>
    <mergeCell ref="L86:M86"/>
    <mergeCell ref="N86:O86"/>
    <mergeCell ref="P86:Q86"/>
    <mergeCell ref="G88:S88"/>
    <mergeCell ref="G89:H89"/>
    <mergeCell ref="I89:J89"/>
    <mergeCell ref="K89:L89"/>
    <mergeCell ref="M89:N89"/>
    <mergeCell ref="O89:P89"/>
    <mergeCell ref="G85:H85"/>
    <mergeCell ref="I85:J85"/>
    <mergeCell ref="K85:L85"/>
    <mergeCell ref="M85:N85"/>
    <mergeCell ref="O85:P85"/>
    <mergeCell ref="Q85:R85"/>
    <mergeCell ref="G84:H84"/>
    <mergeCell ref="I84:J84"/>
    <mergeCell ref="K84:L84"/>
    <mergeCell ref="M84:N84"/>
    <mergeCell ref="O84:P84"/>
    <mergeCell ref="Q84:R84"/>
    <mergeCell ref="G94:H94"/>
    <mergeCell ref="I94:J94"/>
    <mergeCell ref="K94:L94"/>
    <mergeCell ref="M94:N94"/>
    <mergeCell ref="O94:P94"/>
    <mergeCell ref="Q94:R94"/>
    <mergeCell ref="G93:H93"/>
    <mergeCell ref="I93:J93"/>
    <mergeCell ref="K93:L93"/>
    <mergeCell ref="M93:N93"/>
    <mergeCell ref="O93:P93"/>
    <mergeCell ref="Q93:R93"/>
    <mergeCell ref="Q89:R89"/>
    <mergeCell ref="G92:H92"/>
    <mergeCell ref="I92:J92"/>
    <mergeCell ref="K92:L92"/>
    <mergeCell ref="M92:N92"/>
    <mergeCell ref="O92:P92"/>
    <mergeCell ref="Q92:R92"/>
    <mergeCell ref="G97:H97"/>
    <mergeCell ref="I97:J97"/>
    <mergeCell ref="K97:L97"/>
    <mergeCell ref="M97:N97"/>
    <mergeCell ref="O97:P97"/>
    <mergeCell ref="Q97:R97"/>
    <mergeCell ref="G96:H96"/>
    <mergeCell ref="I96:J96"/>
    <mergeCell ref="K96:L96"/>
    <mergeCell ref="M96:N96"/>
    <mergeCell ref="O96:P96"/>
    <mergeCell ref="Q96:R96"/>
    <mergeCell ref="G95:H95"/>
    <mergeCell ref="I95:J95"/>
    <mergeCell ref="K95:L95"/>
    <mergeCell ref="M95:N95"/>
    <mergeCell ref="O95:P95"/>
    <mergeCell ref="Q95:R95"/>
    <mergeCell ref="G102:H102"/>
    <mergeCell ref="I102:J102"/>
    <mergeCell ref="K102:L102"/>
    <mergeCell ref="M102:N102"/>
    <mergeCell ref="O102:P102"/>
    <mergeCell ref="Q102:R102"/>
    <mergeCell ref="G99:H99"/>
    <mergeCell ref="I99:J99"/>
    <mergeCell ref="K99:L99"/>
    <mergeCell ref="M99:N99"/>
    <mergeCell ref="O99:P99"/>
    <mergeCell ref="Q99:R99"/>
    <mergeCell ref="G98:H98"/>
    <mergeCell ref="I98:J98"/>
    <mergeCell ref="K98:L98"/>
    <mergeCell ref="M98:N98"/>
    <mergeCell ref="O98:P98"/>
    <mergeCell ref="Q98:R98"/>
    <mergeCell ref="G105:H105"/>
    <mergeCell ref="I105:J105"/>
    <mergeCell ref="K105:L105"/>
    <mergeCell ref="M105:N105"/>
    <mergeCell ref="O105:P105"/>
    <mergeCell ref="Q105:R105"/>
    <mergeCell ref="G104:H104"/>
    <mergeCell ref="I104:J104"/>
    <mergeCell ref="K104:L104"/>
    <mergeCell ref="M104:N104"/>
    <mergeCell ref="O104:P104"/>
    <mergeCell ref="Q104:R104"/>
    <mergeCell ref="G103:H103"/>
    <mergeCell ref="I103:J103"/>
    <mergeCell ref="K103:L103"/>
    <mergeCell ref="M103:N103"/>
    <mergeCell ref="O103:P103"/>
    <mergeCell ref="Q103:R103"/>
    <mergeCell ref="G108:H108"/>
    <mergeCell ref="I108:J108"/>
    <mergeCell ref="K108:L108"/>
    <mergeCell ref="M108:N108"/>
    <mergeCell ref="O108:P108"/>
    <mergeCell ref="Q108:R108"/>
    <mergeCell ref="G107:H107"/>
    <mergeCell ref="I107:J107"/>
    <mergeCell ref="K107:L107"/>
    <mergeCell ref="M107:N107"/>
    <mergeCell ref="O107:P107"/>
    <mergeCell ref="Q107:R107"/>
    <mergeCell ref="G106:H106"/>
    <mergeCell ref="I106:J106"/>
    <mergeCell ref="K106:L106"/>
    <mergeCell ref="M106:N106"/>
    <mergeCell ref="O106:P106"/>
    <mergeCell ref="Q106:R106"/>
    <mergeCell ref="G115:H115"/>
    <mergeCell ref="I115:J115"/>
    <mergeCell ref="K115:L115"/>
    <mergeCell ref="M115:N115"/>
    <mergeCell ref="O115:P115"/>
    <mergeCell ref="Q115:R115"/>
    <mergeCell ref="G112:R112"/>
    <mergeCell ref="G113:H113"/>
    <mergeCell ref="I113:J113"/>
    <mergeCell ref="K113:L113"/>
    <mergeCell ref="M113:N113"/>
    <mergeCell ref="O113:P113"/>
    <mergeCell ref="Q113:R113"/>
    <mergeCell ref="G109:H109"/>
    <mergeCell ref="I109:J109"/>
    <mergeCell ref="K109:L109"/>
    <mergeCell ref="M109:N109"/>
    <mergeCell ref="O109:P109"/>
    <mergeCell ref="Q109:R109"/>
    <mergeCell ref="G118:H118"/>
    <mergeCell ref="I118:J118"/>
    <mergeCell ref="K118:L118"/>
    <mergeCell ref="M118:N118"/>
    <mergeCell ref="O118:P118"/>
    <mergeCell ref="Q118:R118"/>
    <mergeCell ref="G117:H117"/>
    <mergeCell ref="I117:J117"/>
    <mergeCell ref="K117:L117"/>
    <mergeCell ref="M117:N117"/>
    <mergeCell ref="O117:P117"/>
    <mergeCell ref="Q117:R117"/>
    <mergeCell ref="G116:H116"/>
    <mergeCell ref="I116:J116"/>
    <mergeCell ref="K116:L116"/>
    <mergeCell ref="M116:N116"/>
    <mergeCell ref="O116:P116"/>
    <mergeCell ref="Q116:R116"/>
    <mergeCell ref="G121:H121"/>
    <mergeCell ref="I121:J121"/>
    <mergeCell ref="K121:L121"/>
    <mergeCell ref="M121:N121"/>
    <mergeCell ref="O121:P121"/>
    <mergeCell ref="Q121:R121"/>
    <mergeCell ref="G120:H120"/>
    <mergeCell ref="I120:J120"/>
    <mergeCell ref="K120:L120"/>
    <mergeCell ref="M120:N120"/>
    <mergeCell ref="O120:P120"/>
    <mergeCell ref="Q120:R120"/>
    <mergeCell ref="G119:H119"/>
    <mergeCell ref="I119:J119"/>
    <mergeCell ref="K119:L119"/>
    <mergeCell ref="M119:N119"/>
    <mergeCell ref="O119:P119"/>
    <mergeCell ref="Q119:R119"/>
    <mergeCell ref="G128:H128"/>
    <mergeCell ref="I128:J128"/>
    <mergeCell ref="K128:L128"/>
    <mergeCell ref="M128:N128"/>
    <mergeCell ref="O128:P128"/>
    <mergeCell ref="Q128:R128"/>
    <mergeCell ref="G125:R125"/>
    <mergeCell ref="G126:H126"/>
    <mergeCell ref="I126:J126"/>
    <mergeCell ref="K126:L126"/>
    <mergeCell ref="M126:N126"/>
    <mergeCell ref="O126:P126"/>
    <mergeCell ref="Q126:R126"/>
    <mergeCell ref="G122:H122"/>
    <mergeCell ref="I122:J122"/>
    <mergeCell ref="K122:L122"/>
    <mergeCell ref="M122:N122"/>
    <mergeCell ref="O122:P122"/>
    <mergeCell ref="Q122:R122"/>
    <mergeCell ref="G131:H131"/>
    <mergeCell ref="I131:J131"/>
    <mergeCell ref="K131:L131"/>
    <mergeCell ref="M131:N131"/>
    <mergeCell ref="O131:P131"/>
    <mergeCell ref="Q131:R131"/>
    <mergeCell ref="G130:H130"/>
    <mergeCell ref="I130:J130"/>
    <mergeCell ref="K130:L130"/>
    <mergeCell ref="M130:N130"/>
    <mergeCell ref="O130:P130"/>
    <mergeCell ref="Q130:R130"/>
    <mergeCell ref="G129:H129"/>
    <mergeCell ref="I129:J129"/>
    <mergeCell ref="K129:L129"/>
    <mergeCell ref="M129:N129"/>
    <mergeCell ref="O129:P129"/>
    <mergeCell ref="Q129:R129"/>
    <mergeCell ref="G134:H134"/>
    <mergeCell ref="I134:J134"/>
    <mergeCell ref="K134:L134"/>
    <mergeCell ref="M134:N134"/>
    <mergeCell ref="O134:P134"/>
    <mergeCell ref="Q134:R134"/>
    <mergeCell ref="G133:H133"/>
    <mergeCell ref="I133:J133"/>
    <mergeCell ref="K133:L133"/>
    <mergeCell ref="M133:N133"/>
    <mergeCell ref="O133:P133"/>
    <mergeCell ref="Q133:R133"/>
    <mergeCell ref="G132:H132"/>
    <mergeCell ref="I132:J132"/>
    <mergeCell ref="K132:L132"/>
    <mergeCell ref="M132:N132"/>
    <mergeCell ref="O132:P132"/>
    <mergeCell ref="Q132:R132"/>
    <mergeCell ref="G141:H141"/>
    <mergeCell ref="I141:J141"/>
    <mergeCell ref="K141:L141"/>
    <mergeCell ref="M141:N141"/>
    <mergeCell ref="O141:P141"/>
    <mergeCell ref="Q141:R141"/>
    <mergeCell ref="G138:R138"/>
    <mergeCell ref="G139:H139"/>
    <mergeCell ref="I139:J139"/>
    <mergeCell ref="K139:L139"/>
    <mergeCell ref="M139:N139"/>
    <mergeCell ref="O139:P139"/>
    <mergeCell ref="Q139:R139"/>
    <mergeCell ref="G135:H135"/>
    <mergeCell ref="I135:J135"/>
    <mergeCell ref="K135:L135"/>
    <mergeCell ref="M135:N135"/>
    <mergeCell ref="O135:P135"/>
    <mergeCell ref="Q135:R135"/>
    <mergeCell ref="G144:H144"/>
    <mergeCell ref="I144:J144"/>
    <mergeCell ref="K144:L144"/>
    <mergeCell ref="M144:N144"/>
    <mergeCell ref="O144:P144"/>
    <mergeCell ref="Q144:R144"/>
    <mergeCell ref="G143:H143"/>
    <mergeCell ref="I143:J143"/>
    <mergeCell ref="K143:L143"/>
    <mergeCell ref="M143:N143"/>
    <mergeCell ref="O143:P143"/>
    <mergeCell ref="Q143:R143"/>
    <mergeCell ref="G142:H142"/>
    <mergeCell ref="I142:J142"/>
    <mergeCell ref="K142:L142"/>
    <mergeCell ref="M142:N142"/>
    <mergeCell ref="O142:P142"/>
    <mergeCell ref="Q142:R142"/>
    <mergeCell ref="G147:H147"/>
    <mergeCell ref="I147:J147"/>
    <mergeCell ref="K147:L147"/>
    <mergeCell ref="M147:N147"/>
    <mergeCell ref="O147:P147"/>
    <mergeCell ref="Q147:R147"/>
    <mergeCell ref="G146:H146"/>
    <mergeCell ref="I146:J146"/>
    <mergeCell ref="K146:L146"/>
    <mergeCell ref="M146:N146"/>
    <mergeCell ref="O146:P146"/>
    <mergeCell ref="Q146:R146"/>
    <mergeCell ref="G145:H145"/>
    <mergeCell ref="I145:J145"/>
    <mergeCell ref="K145:L145"/>
    <mergeCell ref="M145:N145"/>
    <mergeCell ref="O145:P145"/>
    <mergeCell ref="Q145:R145"/>
    <mergeCell ref="G154:H154"/>
    <mergeCell ref="I154:J154"/>
    <mergeCell ref="K154:L154"/>
    <mergeCell ref="M154:N154"/>
    <mergeCell ref="O154:P154"/>
    <mergeCell ref="Q154:R154"/>
    <mergeCell ref="G151:R151"/>
    <mergeCell ref="G152:H152"/>
    <mergeCell ref="I152:J152"/>
    <mergeCell ref="K152:L152"/>
    <mergeCell ref="M152:N152"/>
    <mergeCell ref="O152:P152"/>
    <mergeCell ref="Q152:R152"/>
    <mergeCell ref="G148:H148"/>
    <mergeCell ref="I148:J148"/>
    <mergeCell ref="K148:L148"/>
    <mergeCell ref="M148:N148"/>
    <mergeCell ref="O148:P148"/>
    <mergeCell ref="Q148:R148"/>
    <mergeCell ref="G157:H157"/>
    <mergeCell ref="I157:J157"/>
    <mergeCell ref="K157:L157"/>
    <mergeCell ref="M157:N157"/>
    <mergeCell ref="O157:P157"/>
    <mergeCell ref="Q157:R157"/>
    <mergeCell ref="G156:H156"/>
    <mergeCell ref="I156:J156"/>
    <mergeCell ref="K156:L156"/>
    <mergeCell ref="M156:N156"/>
    <mergeCell ref="O156:P156"/>
    <mergeCell ref="Q156:R156"/>
    <mergeCell ref="G155:H155"/>
    <mergeCell ref="I155:J155"/>
    <mergeCell ref="K155:L155"/>
    <mergeCell ref="M155:N155"/>
    <mergeCell ref="O155:P155"/>
    <mergeCell ref="Q155:R155"/>
    <mergeCell ref="G160:H160"/>
    <mergeCell ref="I160:J160"/>
    <mergeCell ref="K160:L160"/>
    <mergeCell ref="M160:N160"/>
    <mergeCell ref="O160:P160"/>
    <mergeCell ref="Q160:R160"/>
    <mergeCell ref="G159:H159"/>
    <mergeCell ref="I159:J159"/>
    <mergeCell ref="K159:L159"/>
    <mergeCell ref="M159:N159"/>
    <mergeCell ref="O159:P159"/>
    <mergeCell ref="Q159:R159"/>
    <mergeCell ref="G158:H158"/>
    <mergeCell ref="I158:J158"/>
    <mergeCell ref="K158:L158"/>
    <mergeCell ref="M158:N158"/>
    <mergeCell ref="O158:P158"/>
    <mergeCell ref="Q158:R158"/>
    <mergeCell ref="G167:H167"/>
    <mergeCell ref="I167:J167"/>
    <mergeCell ref="K167:L167"/>
    <mergeCell ref="M167:N167"/>
    <mergeCell ref="O167:P167"/>
    <mergeCell ref="Q167:R167"/>
    <mergeCell ref="G164:R164"/>
    <mergeCell ref="G165:H165"/>
    <mergeCell ref="I165:J165"/>
    <mergeCell ref="K165:L165"/>
    <mergeCell ref="M165:N165"/>
    <mergeCell ref="O165:P165"/>
    <mergeCell ref="Q165:R165"/>
    <mergeCell ref="G161:H161"/>
    <mergeCell ref="I161:J161"/>
    <mergeCell ref="K161:L161"/>
    <mergeCell ref="M161:N161"/>
    <mergeCell ref="O161:P161"/>
    <mergeCell ref="Q161:R161"/>
    <mergeCell ref="G170:H170"/>
    <mergeCell ref="I170:J170"/>
    <mergeCell ref="K170:L170"/>
    <mergeCell ref="M170:N170"/>
    <mergeCell ref="O170:P170"/>
    <mergeCell ref="Q170:R170"/>
    <mergeCell ref="G169:H169"/>
    <mergeCell ref="I169:J169"/>
    <mergeCell ref="K169:L169"/>
    <mergeCell ref="M169:N169"/>
    <mergeCell ref="O169:P169"/>
    <mergeCell ref="Q169:R169"/>
    <mergeCell ref="G168:H168"/>
    <mergeCell ref="I168:J168"/>
    <mergeCell ref="K168:L168"/>
    <mergeCell ref="M168:N168"/>
    <mergeCell ref="O168:P168"/>
    <mergeCell ref="Q168:R168"/>
    <mergeCell ref="G176:H176"/>
    <mergeCell ref="I176:J176"/>
    <mergeCell ref="K176:L176"/>
    <mergeCell ref="M176:N176"/>
    <mergeCell ref="O176:P176"/>
    <mergeCell ref="Q176:R176"/>
    <mergeCell ref="G175:H175"/>
    <mergeCell ref="I175:J175"/>
    <mergeCell ref="K175:L175"/>
    <mergeCell ref="M175:N175"/>
    <mergeCell ref="O175:P175"/>
    <mergeCell ref="Q175:R175"/>
    <mergeCell ref="G172:R172"/>
    <mergeCell ref="G173:H173"/>
    <mergeCell ref="I173:J173"/>
    <mergeCell ref="K173:L173"/>
    <mergeCell ref="M173:N173"/>
    <mergeCell ref="O173:P173"/>
    <mergeCell ref="Q173:R173"/>
    <mergeCell ref="G179:H179"/>
    <mergeCell ref="I179:J179"/>
    <mergeCell ref="K179:L179"/>
    <mergeCell ref="M179:N179"/>
    <mergeCell ref="O179:P179"/>
    <mergeCell ref="Q179:R179"/>
    <mergeCell ref="G178:H178"/>
    <mergeCell ref="I178:J178"/>
    <mergeCell ref="K178:L178"/>
    <mergeCell ref="M178:N178"/>
    <mergeCell ref="O178:P178"/>
    <mergeCell ref="Q178:R178"/>
    <mergeCell ref="G177:H177"/>
    <mergeCell ref="I177:J177"/>
    <mergeCell ref="K177:L177"/>
    <mergeCell ref="M177:N177"/>
    <mergeCell ref="O177:P177"/>
    <mergeCell ref="Q177:R177"/>
    <mergeCell ref="G182:H182"/>
    <mergeCell ref="I182:J182"/>
    <mergeCell ref="K182:L182"/>
    <mergeCell ref="M182:N182"/>
    <mergeCell ref="O182:P182"/>
    <mergeCell ref="Q182:R182"/>
    <mergeCell ref="G181:H181"/>
    <mergeCell ref="I181:J181"/>
    <mergeCell ref="K181:L181"/>
    <mergeCell ref="M181:N181"/>
    <mergeCell ref="O181:P181"/>
    <mergeCell ref="Q181:R181"/>
    <mergeCell ref="G180:H180"/>
    <mergeCell ref="I180:J180"/>
    <mergeCell ref="K180:L180"/>
    <mergeCell ref="M180:N180"/>
    <mergeCell ref="O180:P180"/>
    <mergeCell ref="Q180:R180"/>
    <mergeCell ref="G189:H189"/>
    <mergeCell ref="I189:J189"/>
    <mergeCell ref="K189:L189"/>
    <mergeCell ref="M189:N189"/>
    <mergeCell ref="O189:P189"/>
    <mergeCell ref="Q189:R189"/>
    <mergeCell ref="G188:H188"/>
    <mergeCell ref="I188:J188"/>
    <mergeCell ref="K188:L188"/>
    <mergeCell ref="M188:N188"/>
    <mergeCell ref="O188:P188"/>
    <mergeCell ref="Q188:R188"/>
    <mergeCell ref="G185:R185"/>
    <mergeCell ref="G186:H186"/>
    <mergeCell ref="I186:J186"/>
    <mergeCell ref="K186:L186"/>
    <mergeCell ref="M186:N186"/>
    <mergeCell ref="O186:P186"/>
    <mergeCell ref="Q186:R186"/>
    <mergeCell ref="G192:H192"/>
    <mergeCell ref="I192:J192"/>
    <mergeCell ref="K192:L192"/>
    <mergeCell ref="M192:N192"/>
    <mergeCell ref="O192:P192"/>
    <mergeCell ref="Q192:R192"/>
    <mergeCell ref="G191:H191"/>
    <mergeCell ref="I191:J191"/>
    <mergeCell ref="K191:L191"/>
    <mergeCell ref="M191:N191"/>
    <mergeCell ref="O191:P191"/>
    <mergeCell ref="Q191:R191"/>
    <mergeCell ref="G190:H190"/>
    <mergeCell ref="I190:J190"/>
    <mergeCell ref="K190:L190"/>
    <mergeCell ref="M190:N190"/>
    <mergeCell ref="O190:P190"/>
    <mergeCell ref="Q190:R190"/>
    <mergeCell ref="G195:H195"/>
    <mergeCell ref="I195:J195"/>
    <mergeCell ref="K195:L195"/>
    <mergeCell ref="M195:N195"/>
    <mergeCell ref="O195:P195"/>
    <mergeCell ref="Q195:R195"/>
    <mergeCell ref="G194:H194"/>
    <mergeCell ref="I194:J194"/>
    <mergeCell ref="K194:L194"/>
    <mergeCell ref="M194:N194"/>
    <mergeCell ref="O194:P194"/>
    <mergeCell ref="Q194:R194"/>
    <mergeCell ref="G193:H193"/>
    <mergeCell ref="I193:J193"/>
    <mergeCell ref="K193:L193"/>
    <mergeCell ref="M193:N193"/>
    <mergeCell ref="O193:P193"/>
    <mergeCell ref="Q193:R193"/>
    <mergeCell ref="G202:H202"/>
    <mergeCell ref="I202:J202"/>
    <mergeCell ref="K202:L202"/>
    <mergeCell ref="M202:N202"/>
    <mergeCell ref="O202:P202"/>
    <mergeCell ref="Q202:R202"/>
    <mergeCell ref="G201:H201"/>
    <mergeCell ref="I201:J201"/>
    <mergeCell ref="K201:L201"/>
    <mergeCell ref="M201:N201"/>
    <mergeCell ref="O201:P201"/>
    <mergeCell ref="Q201:R201"/>
    <mergeCell ref="G198:R198"/>
    <mergeCell ref="G199:H199"/>
    <mergeCell ref="I199:J199"/>
    <mergeCell ref="K199:L199"/>
    <mergeCell ref="M199:N199"/>
    <mergeCell ref="O199:P199"/>
    <mergeCell ref="Q199:R199"/>
    <mergeCell ref="G205:H205"/>
    <mergeCell ref="I205:J205"/>
    <mergeCell ref="K205:L205"/>
    <mergeCell ref="M205:N205"/>
    <mergeCell ref="O205:P205"/>
    <mergeCell ref="Q205:R205"/>
    <mergeCell ref="G204:H204"/>
    <mergeCell ref="I204:J204"/>
    <mergeCell ref="K204:L204"/>
    <mergeCell ref="M204:N204"/>
    <mergeCell ref="O204:P204"/>
    <mergeCell ref="Q204:R204"/>
    <mergeCell ref="G203:H203"/>
    <mergeCell ref="I203:J203"/>
    <mergeCell ref="K203:L203"/>
    <mergeCell ref="M203:N203"/>
    <mergeCell ref="O203:P203"/>
    <mergeCell ref="Q203:R203"/>
    <mergeCell ref="G208:H208"/>
    <mergeCell ref="I208:J208"/>
    <mergeCell ref="K208:L208"/>
    <mergeCell ref="M208:N208"/>
    <mergeCell ref="O208:P208"/>
    <mergeCell ref="Q208:R208"/>
    <mergeCell ref="G207:H207"/>
    <mergeCell ref="I207:J207"/>
    <mergeCell ref="K207:L207"/>
    <mergeCell ref="M207:N207"/>
    <mergeCell ref="O207:P207"/>
    <mergeCell ref="Q207:R207"/>
    <mergeCell ref="G206:H206"/>
    <mergeCell ref="I206:J206"/>
    <mergeCell ref="K206:L206"/>
    <mergeCell ref="M206:N206"/>
    <mergeCell ref="O206:P206"/>
    <mergeCell ref="Q206:R206"/>
  </mergeCells>
  <pageMargins left="0.7" right="0.7" top="0.75" bottom="0.75" header="0.3" footer="0.3"/>
  <pageSetup scale="36" orientation="portrait" horizontalDpi="1200" verticalDpi="1200" r:id="rId1"/>
  <rowBreaks count="2" manualBreakCount="2">
    <brk id="86" max="19" man="1"/>
    <brk id="170" max="19" man="1"/>
  </rowBreak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B2" sqref="B2:B5"/>
    </sheetView>
  </sheetViews>
  <sheetFormatPr defaultRowHeight="15" x14ac:dyDescent="0.25"/>
  <sheetData>
    <row r="1" spans="1:4" x14ac:dyDescent="0.25">
      <c r="B1" t="s">
        <v>138</v>
      </c>
      <c r="C1" t="s">
        <v>139</v>
      </c>
      <c r="D1" t="s">
        <v>137</v>
      </c>
    </row>
    <row r="2" spans="1:4" x14ac:dyDescent="0.25">
      <c r="A2" t="s">
        <v>135</v>
      </c>
      <c r="B2">
        <v>1252</v>
      </c>
      <c r="C2">
        <v>906</v>
      </c>
      <c r="D2">
        <f>SUM(B2:C2)</f>
        <v>2158</v>
      </c>
    </row>
    <row r="3" spans="1:4" x14ac:dyDescent="0.25">
      <c r="A3" t="s">
        <v>136</v>
      </c>
      <c r="B3">
        <v>926</v>
      </c>
      <c r="C3">
        <v>373</v>
      </c>
      <c r="D3">
        <f>SUM(B3:C3)</f>
        <v>1299</v>
      </c>
    </row>
    <row r="4" spans="1:4" x14ac:dyDescent="0.25">
      <c r="A4" t="s">
        <v>137</v>
      </c>
      <c r="B4">
        <f>SUM(B2:B3)</f>
        <v>2178</v>
      </c>
      <c r="C4">
        <f>SUM(C2:C3)</f>
        <v>1279</v>
      </c>
      <c r="D4">
        <f>SUM(B4:C4)</f>
        <v>3457</v>
      </c>
    </row>
    <row r="6" spans="1:4" x14ac:dyDescent="0.25">
      <c r="B6">
        <f>B3/B4</f>
        <v>0.42516069788797062</v>
      </c>
      <c r="C6">
        <f>C3/C4</f>
        <v>0.291634089132134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0</vt:i4>
      </vt:variant>
    </vt:vector>
  </HeadingPairs>
  <TitlesOfParts>
    <vt:vector size="25" baseType="lpstr">
      <vt:lpstr>F1b</vt:lpstr>
      <vt:lpstr>AGE_OP_HOS_Percent_B</vt:lpstr>
      <vt:lpstr>Table_1_AVG_Encounter_Costs_All</vt:lpstr>
      <vt:lpstr>Online Supp</vt:lpstr>
      <vt:lpstr>Sheet1</vt:lpstr>
      <vt:lpstr>'Online Supp'!CurrentYear</vt:lpstr>
      <vt:lpstr>'Online Supp'!NumEvents_Yrs</vt:lpstr>
      <vt:lpstr>'Online Supp'!Population.Yr0102</vt:lpstr>
      <vt:lpstr>'Online Supp'!Population.Yr0203</vt:lpstr>
      <vt:lpstr>'Online Supp'!Population.Yr0304</vt:lpstr>
      <vt:lpstr>'Online Supp'!Population.Yr0405</vt:lpstr>
      <vt:lpstr>'Online Supp'!Population.Yr0506</vt:lpstr>
      <vt:lpstr>'Online Supp'!Population.Yr0607</vt:lpstr>
      <vt:lpstr>'Online Supp'!Population.Yr0708</vt:lpstr>
      <vt:lpstr>'Online Supp'!Population.Yr0809</vt:lpstr>
      <vt:lpstr>'Online Supp'!Population_Yrs</vt:lpstr>
      <vt:lpstr>F1b!Print_Area</vt:lpstr>
      <vt:lpstr>'Online Supp'!Print_Area</vt:lpstr>
      <vt:lpstr>'Online Supp'!RowNum</vt:lpstr>
      <vt:lpstr>'Online Supp'!TotalCost_Yrs</vt:lpstr>
      <vt:lpstr>'Online Supp'!UnitCosts_EmergencyDept</vt:lpstr>
      <vt:lpstr>'Online Supp'!UnitCosts_Hospitalizations</vt:lpstr>
      <vt:lpstr>'Online Supp'!UnitCosts_HospitalOutpatient</vt:lpstr>
      <vt:lpstr>'Online Supp'!UnitCosts_PhysicianOffice</vt:lpstr>
      <vt:lpstr>'Online Supp'!UnitCosts_Y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Marie Cloes</cp:lastModifiedBy>
  <cp:lastPrinted>2014-12-02T14:27:40Z</cp:lastPrinted>
  <dcterms:created xsi:type="dcterms:W3CDTF">2014-09-11T13:37:24Z</dcterms:created>
  <dcterms:modified xsi:type="dcterms:W3CDTF">2015-12-10T16:44:18Z</dcterms:modified>
</cp:coreProperties>
</file>